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2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Salomon Lab\Manuscripts and publication\In preparation\Ray et al - Vpr01570 - 2017\EMBO J and Rep\Final revision\"/>
    </mc:Choice>
  </mc:AlternateContent>
  <bookViews>
    <workbookView xWindow="240" yWindow="15" windowWidth="16095" windowHeight="9660"/>
  </bookViews>
  <sheets>
    <sheet name="Dataset EV1" sheetId="1" r:id="rId1"/>
    <sheet name="Title" sheetId="2" r:id="rId2"/>
  </sheets>
  <calcPr calcId="171027"/>
</workbook>
</file>

<file path=xl/calcChain.xml><?xml version="1.0" encoding="utf-8"?>
<calcChain xmlns="http://schemas.openxmlformats.org/spreadsheetml/2006/main">
  <c r="AA20" i="1" l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0" i="1"/>
  <c r="AA271" i="1"/>
  <c r="AA272" i="1"/>
  <c r="AA273" i="1"/>
  <c r="AA274" i="1"/>
  <c r="AA275" i="1"/>
  <c r="AA276" i="1"/>
  <c r="AA277" i="1"/>
  <c r="AA278" i="1"/>
  <c r="AA279" i="1"/>
  <c r="AA280" i="1"/>
  <c r="AA281" i="1"/>
  <c r="AA282" i="1"/>
  <c r="AA283" i="1"/>
  <c r="AA284" i="1"/>
  <c r="AA285" i="1"/>
  <c r="AA286" i="1"/>
  <c r="AA287" i="1"/>
  <c r="AA288" i="1"/>
  <c r="AA289" i="1"/>
  <c r="AA290" i="1"/>
  <c r="AA291" i="1"/>
  <c r="AA292" i="1"/>
  <c r="AA293" i="1"/>
  <c r="AA294" i="1"/>
  <c r="AA295" i="1"/>
  <c r="AA296" i="1"/>
  <c r="AA297" i="1"/>
  <c r="AA298" i="1"/>
  <c r="AA299" i="1"/>
  <c r="AA300" i="1"/>
  <c r="AA301" i="1"/>
  <c r="AA302" i="1"/>
  <c r="AA303" i="1"/>
  <c r="AA304" i="1"/>
  <c r="AA305" i="1"/>
  <c r="AA306" i="1"/>
  <c r="AA307" i="1"/>
  <c r="AA308" i="1"/>
  <c r="AA309" i="1"/>
  <c r="AA310" i="1"/>
  <c r="AA311" i="1"/>
  <c r="AA312" i="1"/>
  <c r="AA313" i="1"/>
  <c r="AA314" i="1"/>
  <c r="AA315" i="1"/>
  <c r="AA316" i="1"/>
  <c r="AA317" i="1"/>
  <c r="AA318" i="1"/>
  <c r="AA319" i="1"/>
  <c r="AA320" i="1"/>
  <c r="AA321" i="1"/>
  <c r="AA322" i="1"/>
  <c r="AA323" i="1"/>
  <c r="AA324" i="1"/>
  <c r="AA325" i="1"/>
  <c r="AA326" i="1"/>
  <c r="AA327" i="1"/>
  <c r="AA328" i="1"/>
  <c r="AA329" i="1"/>
  <c r="AA330" i="1"/>
  <c r="AA331" i="1"/>
  <c r="AA332" i="1"/>
  <c r="AA333" i="1"/>
  <c r="AA334" i="1"/>
  <c r="AA335" i="1"/>
  <c r="AA336" i="1"/>
  <c r="AA337" i="1"/>
  <c r="AA338" i="1"/>
  <c r="AA339" i="1"/>
  <c r="AA340" i="1"/>
  <c r="AA341" i="1"/>
  <c r="AA342" i="1"/>
  <c r="AA343" i="1"/>
  <c r="AA344" i="1"/>
  <c r="AA345" i="1"/>
  <c r="AA346" i="1"/>
  <c r="AA347" i="1"/>
  <c r="AA348" i="1"/>
  <c r="AA349" i="1"/>
  <c r="AA350" i="1"/>
  <c r="AA351" i="1"/>
  <c r="AA352" i="1"/>
  <c r="AA353" i="1"/>
  <c r="AA354" i="1"/>
  <c r="AA355" i="1"/>
  <c r="AA356" i="1"/>
  <c r="AA357" i="1"/>
  <c r="AA358" i="1"/>
  <c r="AA359" i="1"/>
  <c r="AA360" i="1"/>
  <c r="AA361" i="1"/>
  <c r="AA362" i="1"/>
  <c r="AA363" i="1"/>
  <c r="AA364" i="1"/>
  <c r="AA365" i="1"/>
  <c r="AA366" i="1"/>
  <c r="AA367" i="1"/>
  <c r="AA368" i="1"/>
  <c r="AA369" i="1"/>
  <c r="AA370" i="1"/>
  <c r="AA371" i="1"/>
  <c r="AA372" i="1"/>
  <c r="AA373" i="1"/>
  <c r="AA374" i="1"/>
  <c r="AA375" i="1"/>
  <c r="AA376" i="1"/>
  <c r="AA377" i="1"/>
  <c r="AA378" i="1"/>
  <c r="AA379" i="1"/>
  <c r="AA380" i="1"/>
  <c r="AA381" i="1"/>
  <c r="AA382" i="1"/>
  <c r="AA383" i="1"/>
  <c r="AA384" i="1"/>
  <c r="AA385" i="1"/>
  <c r="AA386" i="1"/>
  <c r="AA387" i="1"/>
  <c r="AA388" i="1"/>
  <c r="AA389" i="1"/>
  <c r="AA390" i="1"/>
  <c r="AA391" i="1"/>
  <c r="AA392" i="1"/>
  <c r="AA393" i="1"/>
  <c r="AA394" i="1"/>
  <c r="AA395" i="1"/>
  <c r="AA396" i="1"/>
  <c r="AA397" i="1"/>
  <c r="AA398" i="1"/>
  <c r="AA399" i="1"/>
  <c r="AA400" i="1"/>
  <c r="AA401" i="1"/>
  <c r="AA402" i="1"/>
  <c r="AA403" i="1"/>
  <c r="AA404" i="1"/>
  <c r="AA405" i="1"/>
  <c r="AA406" i="1"/>
  <c r="AA407" i="1"/>
  <c r="AA408" i="1"/>
  <c r="AA409" i="1"/>
  <c r="AA410" i="1"/>
  <c r="AA411" i="1"/>
  <c r="AA412" i="1"/>
  <c r="AA413" i="1"/>
  <c r="AA414" i="1"/>
  <c r="AA415" i="1"/>
  <c r="AA416" i="1"/>
  <c r="AA417" i="1"/>
  <c r="AA418" i="1"/>
  <c r="AA419" i="1"/>
  <c r="AA420" i="1"/>
  <c r="AA421" i="1"/>
  <c r="AA422" i="1"/>
  <c r="AA423" i="1"/>
  <c r="AA424" i="1"/>
  <c r="AA425" i="1"/>
  <c r="AA426" i="1"/>
  <c r="AA427" i="1"/>
  <c r="AA428" i="1"/>
  <c r="AA429" i="1"/>
  <c r="AA430" i="1"/>
  <c r="AA431" i="1"/>
  <c r="AA432" i="1"/>
  <c r="AA433" i="1"/>
  <c r="AA434" i="1"/>
  <c r="AA435" i="1"/>
  <c r="AA436" i="1"/>
  <c r="AA437" i="1"/>
  <c r="AA438" i="1"/>
  <c r="AA439" i="1"/>
  <c r="AA440" i="1"/>
  <c r="AA441" i="1"/>
  <c r="AA442" i="1"/>
  <c r="AA443" i="1"/>
  <c r="AA444" i="1"/>
  <c r="AA445" i="1"/>
  <c r="AA446" i="1"/>
  <c r="AA447" i="1"/>
  <c r="AA448" i="1"/>
  <c r="AA449" i="1"/>
  <c r="AA450" i="1"/>
  <c r="AA451" i="1"/>
  <c r="AA452" i="1"/>
  <c r="AA453" i="1"/>
  <c r="AA454" i="1"/>
  <c r="AA455" i="1"/>
  <c r="AA456" i="1"/>
  <c r="AA457" i="1"/>
  <c r="AA458" i="1"/>
  <c r="AA459" i="1"/>
  <c r="AA460" i="1"/>
  <c r="AA461" i="1"/>
  <c r="AA462" i="1"/>
  <c r="AA463" i="1"/>
  <c r="AA464" i="1"/>
  <c r="AA19" i="1"/>
  <c r="AB38" i="1" l="1"/>
  <c r="AB62" i="1"/>
  <c r="AB102" i="1"/>
  <c r="AB126" i="1"/>
  <c r="AB166" i="1"/>
  <c r="AB190" i="1"/>
  <c r="AB230" i="1"/>
  <c r="AB254" i="1"/>
  <c r="AB294" i="1"/>
  <c r="AB342" i="1"/>
  <c r="AB422" i="1"/>
  <c r="AB358" i="1" l="1"/>
  <c r="AB262" i="1"/>
  <c r="AB198" i="1"/>
  <c r="AB134" i="1"/>
  <c r="AB70" i="1"/>
  <c r="AB406" i="1"/>
  <c r="AB286" i="1"/>
  <c r="AB222" i="1"/>
  <c r="AB158" i="1"/>
  <c r="AB94" i="1"/>
  <c r="AB30" i="1"/>
  <c r="AB438" i="1"/>
  <c r="AB374" i="1"/>
  <c r="AB310" i="1"/>
  <c r="AB270" i="1"/>
  <c r="AB238" i="1"/>
  <c r="AB206" i="1"/>
  <c r="AB174" i="1"/>
  <c r="AB142" i="1"/>
  <c r="AB110" i="1"/>
  <c r="AB78" i="1"/>
  <c r="AB46" i="1"/>
  <c r="AB454" i="1"/>
  <c r="AB390" i="1"/>
  <c r="AB326" i="1"/>
  <c r="AB278" i="1"/>
  <c r="AB246" i="1"/>
  <c r="AB214" i="1"/>
  <c r="AB182" i="1"/>
  <c r="AB150" i="1"/>
  <c r="AB118" i="1"/>
  <c r="AB86" i="1"/>
  <c r="AB54" i="1"/>
  <c r="AB22" i="1"/>
  <c r="AB450" i="1"/>
  <c r="AB434" i="1"/>
  <c r="AB418" i="1"/>
  <c r="AB402" i="1"/>
  <c r="AB386" i="1"/>
  <c r="AB370" i="1"/>
  <c r="AB354" i="1"/>
  <c r="AB338" i="1"/>
  <c r="AB322" i="1"/>
  <c r="AB306" i="1"/>
  <c r="AB290" i="1"/>
  <c r="AB274" i="1"/>
  <c r="AB258" i="1"/>
  <c r="AB242" i="1"/>
  <c r="AB226" i="1"/>
  <c r="AB210" i="1"/>
  <c r="AB194" i="1"/>
  <c r="AB178" i="1"/>
  <c r="AB162" i="1"/>
  <c r="AB146" i="1"/>
  <c r="AB130" i="1"/>
  <c r="AB114" i="1"/>
  <c r="AB98" i="1"/>
  <c r="AB82" i="1"/>
  <c r="AB66" i="1"/>
  <c r="AB50" i="1"/>
  <c r="AB34" i="1"/>
  <c r="AB462" i="1"/>
  <c r="AB446" i="1"/>
  <c r="AB430" i="1"/>
  <c r="AB414" i="1"/>
  <c r="AB398" i="1"/>
  <c r="AB382" i="1"/>
  <c r="AB366" i="1"/>
  <c r="AB350" i="1"/>
  <c r="AB334" i="1"/>
  <c r="AB318" i="1"/>
  <c r="AB302" i="1"/>
  <c r="AB458" i="1"/>
  <c r="AB442" i="1"/>
  <c r="AB426" i="1"/>
  <c r="AB410" i="1"/>
  <c r="AB394" i="1"/>
  <c r="AB378" i="1"/>
  <c r="AB362" i="1"/>
  <c r="AB346" i="1"/>
  <c r="AB330" i="1"/>
  <c r="AB314" i="1"/>
  <c r="AB298" i="1"/>
  <c r="AB282" i="1"/>
  <c r="AB266" i="1"/>
  <c r="AB250" i="1"/>
  <c r="AB234" i="1"/>
  <c r="AB218" i="1"/>
  <c r="AB202" i="1"/>
  <c r="AB186" i="1"/>
  <c r="AB170" i="1"/>
  <c r="AB154" i="1"/>
  <c r="AB138" i="1"/>
  <c r="AB122" i="1"/>
  <c r="AB106" i="1"/>
  <c r="AB90" i="1"/>
  <c r="AB74" i="1"/>
  <c r="AB58" i="1"/>
  <c r="AB42" i="1"/>
  <c r="AB26" i="1"/>
  <c r="AB20" i="1"/>
  <c r="AB464" i="1"/>
  <c r="AB460" i="1"/>
  <c r="AB456" i="1"/>
  <c r="AB452" i="1"/>
  <c r="AB448" i="1"/>
  <c r="AB444" i="1"/>
  <c r="AB440" i="1"/>
  <c r="AB436" i="1"/>
  <c r="AB432" i="1"/>
  <c r="AB428" i="1"/>
  <c r="AB424" i="1"/>
  <c r="AB420" i="1"/>
  <c r="AB416" i="1"/>
  <c r="AB412" i="1"/>
  <c r="AB408" i="1"/>
  <c r="AB404" i="1"/>
  <c r="AB400" i="1"/>
  <c r="AB396" i="1"/>
  <c r="AB392" i="1"/>
  <c r="AB388" i="1"/>
  <c r="AB384" i="1"/>
  <c r="AB380" i="1"/>
  <c r="AB376" i="1"/>
  <c r="AB372" i="1"/>
  <c r="AB368" i="1"/>
  <c r="AB364" i="1"/>
  <c r="AB360" i="1"/>
  <c r="AB356" i="1"/>
  <c r="AB352" i="1"/>
  <c r="AB348" i="1"/>
  <c r="AB344" i="1"/>
  <c r="AB340" i="1"/>
  <c r="AB336" i="1"/>
  <c r="AB332" i="1"/>
  <c r="AB328" i="1"/>
  <c r="AB324" i="1"/>
  <c r="AB320" i="1"/>
  <c r="AB316" i="1"/>
  <c r="AB312" i="1"/>
  <c r="AB308" i="1"/>
  <c r="AB304" i="1"/>
  <c r="AB300" i="1"/>
  <c r="AB296" i="1"/>
  <c r="AB292" i="1"/>
  <c r="AB288" i="1"/>
  <c r="AB284" i="1"/>
  <c r="AB280" i="1"/>
  <c r="AB276" i="1"/>
  <c r="AB272" i="1"/>
  <c r="AB268" i="1"/>
  <c r="AB264" i="1"/>
  <c r="AB260" i="1"/>
  <c r="AB256" i="1"/>
  <c r="AB252" i="1"/>
  <c r="AB248" i="1"/>
  <c r="AB244" i="1"/>
  <c r="AB240" i="1"/>
  <c r="AB236" i="1"/>
  <c r="AB232" i="1"/>
  <c r="AB228" i="1"/>
  <c r="AB224" i="1"/>
  <c r="AB220" i="1"/>
  <c r="AB216" i="1"/>
  <c r="AB212" i="1"/>
  <c r="AB208" i="1"/>
  <c r="AB204" i="1"/>
  <c r="AB200" i="1"/>
  <c r="AB196" i="1"/>
  <c r="AB192" i="1"/>
  <c r="AB188" i="1"/>
  <c r="AB184" i="1"/>
  <c r="AB180" i="1"/>
  <c r="AB176" i="1"/>
  <c r="AB172" i="1"/>
  <c r="AB168" i="1"/>
  <c r="AB164" i="1"/>
  <c r="AB160" i="1"/>
  <c r="AB156" i="1"/>
  <c r="AB152" i="1"/>
  <c r="AB148" i="1"/>
  <c r="AB144" i="1"/>
  <c r="AB140" i="1"/>
  <c r="AB136" i="1"/>
  <c r="AB132" i="1"/>
  <c r="AB128" i="1"/>
  <c r="AB124" i="1"/>
  <c r="AB120" i="1"/>
  <c r="AB116" i="1"/>
  <c r="AB112" i="1"/>
  <c r="AB108" i="1"/>
  <c r="AB104" i="1"/>
  <c r="AB100" i="1"/>
  <c r="AB96" i="1"/>
  <c r="AB92" i="1"/>
  <c r="AB88" i="1"/>
  <c r="AB84" i="1"/>
  <c r="AB80" i="1"/>
  <c r="AB76" i="1"/>
  <c r="AB72" i="1"/>
  <c r="AB68" i="1"/>
  <c r="AB64" i="1"/>
  <c r="AB60" i="1"/>
  <c r="AB56" i="1"/>
  <c r="AB52" i="1"/>
  <c r="AB48" i="1"/>
  <c r="AB44" i="1"/>
  <c r="AB40" i="1"/>
  <c r="AB36" i="1"/>
  <c r="AB32" i="1"/>
  <c r="AB28" i="1"/>
  <c r="AB24" i="1"/>
  <c r="AB463" i="1"/>
  <c r="AB459" i="1"/>
  <c r="AB455" i="1"/>
  <c r="AB451" i="1"/>
  <c r="AB447" i="1"/>
  <c r="AB443" i="1"/>
  <c r="AB439" i="1"/>
  <c r="AB435" i="1"/>
  <c r="AB431" i="1"/>
  <c r="AB427" i="1"/>
  <c r="AB423" i="1"/>
  <c r="AB419" i="1"/>
  <c r="AB415" i="1"/>
  <c r="AB411" i="1"/>
  <c r="AB407" i="1"/>
  <c r="AB403" i="1"/>
  <c r="AB399" i="1"/>
  <c r="AB395" i="1"/>
  <c r="AB391" i="1"/>
  <c r="AB387" i="1"/>
  <c r="AB383" i="1"/>
  <c r="AB379" i="1"/>
  <c r="AB375" i="1"/>
  <c r="AB371" i="1"/>
  <c r="AB367" i="1"/>
  <c r="AB363" i="1"/>
  <c r="AB359" i="1"/>
  <c r="AB355" i="1"/>
  <c r="AB351" i="1"/>
  <c r="AB347" i="1"/>
  <c r="AB343" i="1"/>
  <c r="AB339" i="1"/>
  <c r="AB335" i="1"/>
  <c r="AB331" i="1"/>
  <c r="AB327" i="1"/>
  <c r="AB323" i="1"/>
  <c r="AB319" i="1"/>
  <c r="AB315" i="1"/>
  <c r="AB311" i="1"/>
  <c r="AB307" i="1"/>
  <c r="AB303" i="1"/>
  <c r="AB299" i="1"/>
  <c r="AB295" i="1"/>
  <c r="AB291" i="1"/>
  <c r="AB287" i="1"/>
  <c r="AB283" i="1"/>
  <c r="AB279" i="1"/>
  <c r="AB275" i="1"/>
  <c r="AB271" i="1"/>
  <c r="AB267" i="1"/>
  <c r="AB263" i="1"/>
  <c r="AB259" i="1"/>
  <c r="AB255" i="1"/>
  <c r="AB251" i="1"/>
  <c r="AB247" i="1"/>
  <c r="AB243" i="1"/>
  <c r="AB239" i="1"/>
  <c r="AB235" i="1"/>
  <c r="AB231" i="1"/>
  <c r="AB227" i="1"/>
  <c r="AB223" i="1"/>
  <c r="AB219" i="1"/>
  <c r="AB215" i="1"/>
  <c r="AB211" i="1"/>
  <c r="AB207" i="1"/>
  <c r="AB203" i="1"/>
  <c r="AB199" i="1"/>
  <c r="AB195" i="1"/>
  <c r="AB191" i="1"/>
  <c r="AB187" i="1"/>
  <c r="AB183" i="1"/>
  <c r="AB179" i="1"/>
  <c r="AB175" i="1"/>
  <c r="AB171" i="1"/>
  <c r="AB167" i="1"/>
  <c r="AB163" i="1"/>
  <c r="AB159" i="1"/>
  <c r="AB155" i="1"/>
  <c r="AB151" i="1"/>
  <c r="AB147" i="1"/>
  <c r="AB143" i="1"/>
  <c r="AB139" i="1"/>
  <c r="AB135" i="1"/>
  <c r="AB131" i="1"/>
  <c r="AB127" i="1"/>
  <c r="AB123" i="1"/>
  <c r="AB119" i="1"/>
  <c r="AB115" i="1"/>
  <c r="AB111" i="1"/>
  <c r="AB107" i="1"/>
  <c r="AB103" i="1"/>
  <c r="AB99" i="1"/>
  <c r="AB95" i="1"/>
  <c r="AB91" i="1"/>
  <c r="AB87" i="1"/>
  <c r="AB83" i="1"/>
  <c r="AB79" i="1"/>
  <c r="AB75" i="1"/>
  <c r="AB71" i="1"/>
  <c r="AB67" i="1"/>
  <c r="AB63" i="1"/>
  <c r="AB59" i="1"/>
  <c r="AB55" i="1"/>
  <c r="AB51" i="1"/>
  <c r="AB47" i="1"/>
  <c r="AB43" i="1"/>
  <c r="AB39" i="1"/>
  <c r="AB35" i="1"/>
  <c r="AB31" i="1"/>
  <c r="AB27" i="1"/>
  <c r="AB23" i="1"/>
  <c r="AB19" i="1"/>
  <c r="AB461" i="1"/>
  <c r="AB457" i="1"/>
  <c r="AB453" i="1"/>
  <c r="AB449" i="1"/>
  <c r="AB445" i="1"/>
  <c r="AB441" i="1"/>
  <c r="AB437" i="1"/>
  <c r="AB433" i="1"/>
  <c r="AB429" i="1"/>
  <c r="AB425" i="1"/>
  <c r="AB421" i="1"/>
  <c r="AB417" i="1"/>
  <c r="AB413" i="1"/>
  <c r="AB409" i="1"/>
  <c r="AB405" i="1"/>
  <c r="AB401" i="1"/>
  <c r="AB397" i="1"/>
  <c r="AB393" i="1"/>
  <c r="AB389" i="1"/>
  <c r="AB385" i="1"/>
  <c r="AB381" i="1"/>
  <c r="AB377" i="1"/>
  <c r="AB373" i="1"/>
  <c r="AB369" i="1"/>
  <c r="AB365" i="1"/>
  <c r="AB361" i="1"/>
  <c r="AB357" i="1"/>
  <c r="AB353" i="1"/>
  <c r="AB349" i="1"/>
  <c r="AB345" i="1"/>
  <c r="AB341" i="1"/>
  <c r="AB337" i="1"/>
  <c r="AB333" i="1"/>
  <c r="AB329" i="1"/>
  <c r="AB325" i="1"/>
  <c r="AB321" i="1"/>
  <c r="AB317" i="1"/>
  <c r="AB313" i="1"/>
  <c r="AB309" i="1"/>
  <c r="AB305" i="1"/>
  <c r="AB301" i="1"/>
  <c r="AB297" i="1"/>
  <c r="AB293" i="1"/>
  <c r="AB289" i="1"/>
  <c r="AB285" i="1"/>
  <c r="AB281" i="1"/>
  <c r="AB277" i="1"/>
  <c r="AB273" i="1"/>
  <c r="AB269" i="1"/>
  <c r="AB265" i="1"/>
  <c r="AB261" i="1"/>
  <c r="AB257" i="1"/>
  <c r="AB253" i="1"/>
  <c r="AB249" i="1"/>
  <c r="AB245" i="1"/>
  <c r="AB241" i="1"/>
  <c r="AB237" i="1"/>
  <c r="AB233" i="1"/>
  <c r="AB229" i="1"/>
  <c r="AB225" i="1"/>
  <c r="AB221" i="1"/>
  <c r="AB217" i="1"/>
  <c r="AB213" i="1"/>
  <c r="AB209" i="1"/>
  <c r="AB205" i="1"/>
  <c r="AB201" i="1"/>
  <c r="AB197" i="1"/>
  <c r="AB193" i="1"/>
  <c r="AB189" i="1"/>
  <c r="AB185" i="1"/>
  <c r="AB181" i="1"/>
  <c r="AB177" i="1"/>
  <c r="AB173" i="1"/>
  <c r="AB169" i="1"/>
  <c r="AB165" i="1"/>
  <c r="AB161" i="1"/>
  <c r="AB157" i="1"/>
  <c r="AB153" i="1"/>
  <c r="AB149" i="1"/>
  <c r="AB145" i="1"/>
  <c r="AB141" i="1"/>
  <c r="AB137" i="1"/>
  <c r="AB133" i="1"/>
  <c r="AB129" i="1"/>
  <c r="AB125" i="1"/>
  <c r="AB121" i="1"/>
  <c r="AB117" i="1"/>
  <c r="AB113" i="1"/>
  <c r="AB109" i="1"/>
  <c r="AB105" i="1"/>
  <c r="AB101" i="1"/>
  <c r="AB97" i="1"/>
  <c r="AB93" i="1"/>
  <c r="AB89" i="1"/>
  <c r="AB85" i="1"/>
  <c r="AB81" i="1"/>
  <c r="AB77" i="1"/>
  <c r="AB73" i="1"/>
  <c r="AB69" i="1"/>
  <c r="AB65" i="1"/>
  <c r="AB61" i="1"/>
  <c r="AB57" i="1"/>
  <c r="AB53" i="1"/>
  <c r="AB49" i="1"/>
  <c r="AB45" i="1"/>
  <c r="AB41" i="1"/>
  <c r="AB37" i="1"/>
  <c r="AB33" i="1"/>
  <c r="AB29" i="1"/>
  <c r="AB25" i="1"/>
  <c r="AB21" i="1"/>
</calcChain>
</file>

<file path=xl/sharedStrings.xml><?xml version="1.0" encoding="utf-8"?>
<sst xmlns="http://schemas.openxmlformats.org/spreadsheetml/2006/main" count="1449" uniqueCount="962">
  <si>
    <t>Search: MSS6806 - Junmei_Dor113-118 (Meta)</t>
  </si>
  <si>
    <t>Key to Groups</t>
  </si>
  <si>
    <t>Group</t>
  </si>
  <si>
    <t>Group C1</t>
  </si>
  <si>
    <t>Group C2</t>
  </si>
  <si>
    <t>Group C3</t>
  </si>
  <si>
    <t>Group WT1</t>
  </si>
  <si>
    <t>Group WT2</t>
  </si>
  <si>
    <t>Group WT3</t>
  </si>
  <si>
    <t>Results</t>
  </si>
  <si>
    <t>SPECTRAL COUNTS</t>
  </si>
  <si>
    <t>SPECTRAL INDEX (MIC SIn)</t>
  </si>
  <si>
    <t>RATIOS</t>
  </si>
  <si>
    <t>Protein</t>
  </si>
  <si>
    <t>Description</t>
  </si>
  <si>
    <t>Length (AA)</t>
  </si>
  <si>
    <t>mw (Da)</t>
  </si>
  <si>
    <t>Indistinguishable Proteins</t>
  </si>
  <si>
    <t>PSMs</t>
  </si>
  <si>
    <t>Peptide Seqs</t>
  </si>
  <si>
    <t>% Coverage</t>
  </si>
  <si>
    <t>Modifications Observed</t>
  </si>
  <si>
    <t>C1</t>
  </si>
  <si>
    <t>C2</t>
  </si>
  <si>
    <t>C3</t>
  </si>
  <si>
    <t>WT1</t>
  </si>
  <si>
    <t>WT2</t>
  </si>
  <si>
    <t>WT3</t>
  </si>
  <si>
    <t>C2/C1</t>
  </si>
  <si>
    <t>C3/C1</t>
  </si>
  <si>
    <t>WT1/C1</t>
  </si>
  <si>
    <t>WT2/C1</t>
  </si>
  <si>
    <t>WT3/C1</t>
  </si>
  <si>
    <t>Carbamidomethyl (C),Oxidation (M)</t>
  </si>
  <si>
    <t>C1 Only</t>
  </si>
  <si>
    <t>tr|U2ZBZ6|U2ZBZ6_VIBPR</t>
  </si>
  <si>
    <t>General L-amino acid ABC transporter substrate-binding protein AapJ OS=Vibrio proteolyticus NBRC 13287 GN=aapJ PE=4 SV=1</t>
  </si>
  <si>
    <t>Carbamidomethyl (C),Gln-&gt;pyro-Glu (N-term Q),Oxidation (M)</t>
  </si>
  <si>
    <t>tr|U3BD91|U3BD91_VIBPR</t>
  </si>
  <si>
    <t>Phosphoglucosamine mutase OS=Vibrio proteolyticus NBRC 13287 GN=glmM PE=3 SV=1</t>
  </si>
  <si>
    <t>Oxidation (M)</t>
  </si>
  <si>
    <t>C2 Only</t>
  </si>
  <si>
    <t>C3 Only</t>
  </si>
  <si>
    <t>Gln-&gt;pyro-Glu (N-term Q)</t>
  </si>
  <si>
    <t>tr|U3A0Y9|U3A0Y9_VIBPR</t>
  </si>
  <si>
    <t>Exoribonuclease 2 OS=Vibrio proteolyticus NBRC 13287 GN=rnb PE=3 SV=1</t>
  </si>
  <si>
    <t>tr|U3BDC4|U3BDC4_VIBPR</t>
  </si>
  <si>
    <t>Putative iron ABC transporter substrate-binding protein OS=Vibrio proteolyticus NBRC 13287 GN=VPR01S_09_01240 PE=4 SV=1</t>
  </si>
  <si>
    <t>tr|U2ZC15|U2ZC15_VIBPR</t>
  </si>
  <si>
    <t>Tail-specific protease OS=Vibrio proteolyticus NBRC 13287 GN=prc PE=4 SV=1</t>
  </si>
  <si>
    <t>Gln-&gt;pyro-Glu (N-term Q),Oxidation (M)</t>
  </si>
  <si>
    <t>Glu-&gt;pyro-Glu (N-term E),Oxidation (M)</t>
  </si>
  <si>
    <t>tr|U3A144|U3A144_VIBPR</t>
  </si>
  <si>
    <t>Fatty acid cis-trans isomerase OS=Vibrio proteolyticus NBRC 13287 GN=cti PE=4 SV=1</t>
  </si>
  <si>
    <t>Carbamidomethyl (C)</t>
  </si>
  <si>
    <t>tr|U3BDF2|U3BDF2_VIBPR</t>
  </si>
  <si>
    <t>Acetyltransferase component of pyruvate dehydrogenase complex OS=Vibrio proteolyticus NBRC 13287 GN=aceF PE=3 SV=1</t>
  </si>
  <si>
    <t>WT1 Only</t>
  </si>
  <si>
    <t>WT2 Only</t>
  </si>
  <si>
    <t>WT3 Only</t>
  </si>
  <si>
    <t>tr|U3A1B8|U3A1B8_VIBPR</t>
  </si>
  <si>
    <t>DNA gyrase subunit A OS=Vibrio proteolyticus NBRC 13287 GN=gyrA PE=3 SV=1</t>
  </si>
  <si>
    <t>tr|U2ZC26|U2ZC26_VIBPR</t>
  </si>
  <si>
    <t>Uncharacterized protein OS=Vibrio proteolyticus NBRC 13287 GN=VPR01S_01_00330 PE=4 SV=1</t>
  </si>
  <si>
    <t>Carbamidomethyl (C),Carbamidomethyl (C) + Ammonia-loss (N-term C),Oxidation (M)</t>
  </si>
  <si>
    <t>Carbamidomethyl (C),Gln-&gt;pyro-Glu (N-term Q)</t>
  </si>
  <si>
    <t>tr|U3BDL2|U3BDL2_VIBPR</t>
  </si>
  <si>
    <t>Uncharacterized protein OS=Vibrio proteolyticus NBRC 13287 GN=VPR01S_10_00040 PE=4 SV=1</t>
  </si>
  <si>
    <t>tr|U3A1J4|U3A1J4_VIBPR</t>
  </si>
  <si>
    <t>Uncharacterized protein OS=Vibrio proteolyticus NBRC 13287 GN=VPR01S_07_00160 PE=4 SV=1</t>
  </si>
  <si>
    <t>tr|U2ZCF5|U2ZCF5_VIBPR</t>
  </si>
  <si>
    <t>Putative pullulanase OS=Vibrio proteolyticus NBRC 13287 GN=VPR01S_01_01490 PE=4 SV=1</t>
  </si>
  <si>
    <t>Carbamidomethyl (C),Glu-&gt;pyro-Glu (N-term E),Oxidation (M)</t>
  </si>
  <si>
    <t>Thiol:disulfide interchange protein OS=Vibrio proteolyticus NBRC 13287 GN=dsbA PE=3 SV=1</t>
  </si>
  <si>
    <t>tr|U3A1L8|U3A1L8_VIBPR</t>
  </si>
  <si>
    <t>Putative transporter OS=Vibrio proteolyticus NBRC 13287 GN=VPR01S_08_01730 PE=4 SV=1</t>
  </si>
  <si>
    <t>Acetyl (Protein N-term),Oxidation (M)</t>
  </si>
  <si>
    <t>Flagellar basal-body rod protein FlgG OS=Vibrio proteolyticus NBRC 13287 GN=flgG PE=3 SV=1</t>
  </si>
  <si>
    <t>tr|U3BDM2|U3BDM2_VIBPR</t>
  </si>
  <si>
    <t>Flagellar basal body rod protein FlgB OS=Vibrio proteolyticus NBRC 13287 GN=flgB PE=3 SV=1</t>
  </si>
  <si>
    <t>tr|U3A1Q8|U3A1Q8_VIBPR</t>
  </si>
  <si>
    <t>Outer membrane protein assembly factor BamD OS=Vibrio proteolyticus NBRC 13287 GN=bamD PE=3 SV=1</t>
  </si>
  <si>
    <t>tr|U3BDN2|U3BDN2_VIBPR</t>
  </si>
  <si>
    <t>Outer membrane protein A OS=Vibrio proteolyticus NBRC 13287 GN=ompA PE=3 SV=1</t>
  </si>
  <si>
    <t>tr|U3BDS0|U3BDS0_VIBPR</t>
  </si>
  <si>
    <t>30S ribosomal protein S2 OS=Vibrio proteolyticus NBRC 13287 GN=rpsB PE=3 SV=1</t>
  </si>
  <si>
    <t>tr|U2ZCG7|U2ZCG7_VIBPR</t>
  </si>
  <si>
    <t>Putative heme/hemoglobin receptor OS=Vibrio proteolyticus NBRC 13287 GN=VPR01S_01_01640 PE=3 SV=1</t>
  </si>
  <si>
    <t>tr|U3A1V1|U3A1V1_VIBPR</t>
  </si>
  <si>
    <t>Lysine--tRNA ligase OS=Vibrio proteolyticus NBRC 13287 GN=lysS PE=3 SV=1</t>
  </si>
  <si>
    <t>tr|U3BDY3|U3BDY3_VIBPR</t>
  </si>
  <si>
    <t>Putative peroxiredoxin OS=Vibrio proteolyticus NBRC 13287 GN=VPR01S_10_01400 PE=4 SV=1</t>
  </si>
  <si>
    <t>tr|U2ZCR0|U2ZCR0_VIBPR</t>
  </si>
  <si>
    <t>Uncharacterized protein OS=Vibrio proteolyticus NBRC 13287 GN=VPR01S_01_02790 PE=4 SV=1</t>
  </si>
  <si>
    <t>tr|U3BDZ6|U3BDZ6_VIBPR</t>
  </si>
  <si>
    <t>Uncharacterized protein OS=Vibrio proteolyticus NBRC 13287 GN=VPR01S_10_01550 PE=4 SV=1</t>
  </si>
  <si>
    <t>tr|U3A1W3|U3A1W3_VIBPR</t>
  </si>
  <si>
    <t>Lipoprotein NlpI OS=Vibrio proteolyticus NBRC 13287 GN=nlpI PE=4 SV=1</t>
  </si>
  <si>
    <t>tr|U2ZCV5|U2ZCV5_VIBPR</t>
  </si>
  <si>
    <t>Uncharacterized protein OS=Vibrio proteolyticus NBRC 13287 GN=VPR01S_01_03240 PE=4 SV=1</t>
  </si>
  <si>
    <t>tr|U3BE16|U3BE16_VIBPR</t>
  </si>
  <si>
    <t>Elongation factor G OS=Vibrio proteolyticus NBRC 13287 GN=fusA PE=3 SV=1</t>
  </si>
  <si>
    <t>tr|U3A1X5|U3A1X5_VIBPR</t>
  </si>
  <si>
    <t>Peptidase M48 family protein OS=Vibrio proteolyticus NBRC 13287 GN=VPR01S_07_01160 PE=3 SV=1</t>
  </si>
  <si>
    <t>tr|U3A1Z0|U3A1Z0_VIBPR</t>
  </si>
  <si>
    <t>Translation initiation factor IF-2 OS=Vibrio proteolyticus NBRC 13287 GN=infB PE=3 SV=1</t>
  </si>
  <si>
    <t>tr|U2ZD07|U2ZD07_VIBPR</t>
  </si>
  <si>
    <t>Uncharacterized protein OS=Vibrio proteolyticus NBRC 13287 GN=VPR01S_01_03800 PE=4 SV=1</t>
  </si>
  <si>
    <t>tr|U3BE22|U3BE22_VIBPR</t>
  </si>
  <si>
    <t>Purine nucleoside phosphorylase DeoD-type OS=Vibrio proteolyticus NBRC 13287 GN=deoD PE=3 SV=1</t>
  </si>
  <si>
    <t>tr|U2ZD45|U2ZD45_VIBPR</t>
  </si>
  <si>
    <t>Cysteine desulphurase family protein OS=Vibrio proteolyticus NBRC 13287 GN=VPR01S_01_04150 PE=3 SV=1</t>
  </si>
  <si>
    <t>tr|U3BE41|U3BE41_VIBPR</t>
  </si>
  <si>
    <t>Carbamoyl-phosphate synthase (glutamine-hydrolyzing) OS=Vibrio proteolyticus NBRC 13287 GN=carB PE=3 SV=1</t>
  </si>
  <si>
    <t>tr|U2ZYN2|U2ZYN2_VIBPR</t>
  </si>
  <si>
    <t>Uncharacterized protein OS=Vibrio proteolyticus NBRC 13287 GN=VPR01S_03_01160 PE=4 SV=1</t>
  </si>
  <si>
    <t>tr|U3A201|U3A201_VIBPR</t>
  </si>
  <si>
    <t>Uncharacterized protein OS=Vibrio proteolyticus NBRC 13287 GN=VPR01S_09_01000 PE=4 SV=1</t>
  </si>
  <si>
    <t>tr|U2ZD80|U2ZD80_VIBPR</t>
  </si>
  <si>
    <t>Uncharacterized protein OS=Vibrio proteolyticus NBRC 13287 GN=VPR01S_01_04450 PE=4 SV=1</t>
  </si>
  <si>
    <t>tr|U2ZD84|U2ZD84_VIBPR</t>
  </si>
  <si>
    <t>Uncharacterized protein OS=Vibrio proteolyticus NBRC 13287 GN=VPR01S_01_04500 PE=4 SV=1</t>
  </si>
  <si>
    <t>tr|U3BE58|U3BE58_VIBPR</t>
  </si>
  <si>
    <t>Maltoporin OS=Vibrio proteolyticus NBRC 13287 GN=lamB PE=2 SV=1</t>
  </si>
  <si>
    <t>Carbamidomethyl (C),Carbamidomethyl (C) + Ammonia-loss (N-term C),Gln-&gt;pyro-Glu (N-term Q),Oxidation (M)</t>
  </si>
  <si>
    <t>tr|U3A216|U3A216_VIBPR</t>
  </si>
  <si>
    <t>Uncharacterized protein OS=Vibrio proteolyticus NBRC 13287 GN=VPR01S_07_01670 PE=4 SV=1</t>
  </si>
  <si>
    <t>tr|U3BEK1|U3BEK1_VIBPR</t>
  </si>
  <si>
    <t>Uncharacterized protein OS=Vibrio proteolyticus NBRC 13287 GN=VPR01S_11_01430 PE=4 SV=1</t>
  </si>
  <si>
    <t>tr|U3A258|U3A258_VIBPR</t>
  </si>
  <si>
    <t>Pyruvate dehydrogenase E1 component OS=Vibrio proteolyticus NBRC 13287 GN=aceE PE=4 SV=1</t>
  </si>
  <si>
    <t>tr|U2ZDB9|U2ZDB9_VIBPR</t>
  </si>
  <si>
    <t>Uncharacterized protein OS=Vibrio proteolyticus NBRC 13287 GN=VPR01S_01_04800 PE=4 SV=1</t>
  </si>
  <si>
    <t>tr|U3BEL6|U3BEL6_VIBPR</t>
  </si>
  <si>
    <t>Uncharacterized protein OS=Vibrio proteolyticus NBRC 13287 GN=VPR01S_11_01580 PE=4 SV=1</t>
  </si>
  <si>
    <t>Acetyl (Protein N-term),Carbamidomethyl (C),Gln-&gt;pyro-Glu (N-term Q),Oxidation (M)</t>
  </si>
  <si>
    <t>tr|U3BER8|U3BER8_VIBPR</t>
  </si>
  <si>
    <t>Uncharacterized protein (Fragment) OS=Vibrio proteolyticus NBRC 13287 GN=VPR01S_01_00010 PE=4 SV=1</t>
  </si>
  <si>
    <t>tr|U3A275|U3A275_VIBPR</t>
  </si>
  <si>
    <t>50S ribosomal protein L19 OS=Vibrio proteolyticus NBRC 13287 GN=rplS PE=3 SV=1</t>
  </si>
  <si>
    <t>tr|U3A296|U3A296_VIBPR</t>
  </si>
  <si>
    <t>Peptidase M16 family protein OS=Vibrio proteolyticus NBRC 13287 GN=VPR01S_09_01750 PE=3 SV=1</t>
  </si>
  <si>
    <t>tr|U3BET8|U3BET8_VIBPR</t>
  </si>
  <si>
    <t>Uncharacterized protein OS=Vibrio proteolyticus NBRC 13287 GN=VPR01S_12_00370 PE=4 SV=1</t>
  </si>
  <si>
    <t>60 kDa chaperonin OS=Vibrio proteolyticus NBRC 13287 GN=groL PE=3 SV=1</t>
  </si>
  <si>
    <t>tr|U2ZDD9|U2ZDD9_VIBPR</t>
  </si>
  <si>
    <t>Uncharacterized protein OS=Vibrio proteolyticus NBRC 13287 GN=VPR01S_01_05000 PE=4 SV=1</t>
  </si>
  <si>
    <t>Carbamidomethyl (C),Gln-&gt;pyro-Glu (N-term Q),Glu-&gt;pyro-Glu (N-term E),Oxidation (M)</t>
  </si>
  <si>
    <t>tr|U3BEU8|U3BEU8_VIBPR</t>
  </si>
  <si>
    <t>Aminopeptidase N OS=Vibrio proteolyticus NBRC 13287 GN=pepN PE=4 SV=1</t>
  </si>
  <si>
    <t>tr|U3BEW1|U3BEW1_VIBPR</t>
  </si>
  <si>
    <t>3-hydroxydecanoyl-[acyl-carrier-protein] dehydratase OS=Vibrio proteolyticus NBRC 13287 GN=fabA PE=3 SV=1</t>
  </si>
  <si>
    <t>tr|U2ZDE9|U2ZDE9_VIBPR</t>
  </si>
  <si>
    <t>Uncharacterized protein OS=Vibrio proteolyticus NBRC 13287 GN=VPR01S_01_05100 PE=4 SV=1</t>
  </si>
  <si>
    <t>Glu-&gt;pyro-Glu (N-term E)</t>
  </si>
  <si>
    <t>tr|U3A2A8|U3A2A8_VIBPR</t>
  </si>
  <si>
    <t>Ribonucleoside-diphosphate reductase 1 subunit beta OS=Vibrio proteolyticus NBRC 13287 GN=nrdB PE=4 SV=1</t>
  </si>
  <si>
    <t>tr|U3BEX2|U3BEX2_VIBPR</t>
  </si>
  <si>
    <t>Murein lipoprotein Lpp OS=Vibrio proteolyticus NBRC 13287 GN=lpp PE=4 SV=1</t>
  </si>
  <si>
    <t>tr|U2ZDI4|U2ZDI4_VIBPR</t>
  </si>
  <si>
    <t>Leucine--tRNA ligase OS=Vibrio proteolyticus NBRC 13287 GN=leuS PE=3 SV=1</t>
  </si>
  <si>
    <t>tr|U3A2B5|U3A2B5_VIBPR</t>
  </si>
  <si>
    <t>Phosphoribosylaminoimidazole-succinocarboxamide synthase OS=Vibrio proteolyticus NBRC 13287 GN=purC PE=3 SV=1</t>
  </si>
  <si>
    <t>tr|U2ZDQ5|U2ZDQ5_VIBPR</t>
  </si>
  <si>
    <t>Succinate dehydrogenase flavoprotein subunit OS=Vibrio proteolyticus NBRC 13287 GN=sdhA PE=3 SV=1</t>
  </si>
  <si>
    <t>tr|U3BF26|U3BF26_VIBPR</t>
  </si>
  <si>
    <t>Putative tungstate ABC transporter substrate-binding protein OS=Vibrio proteolyticus NBRC 13287 GN=VPR01S_01_00850 PE=4 SV=1</t>
  </si>
  <si>
    <t>tr|U3A2C2|U3A2C2_VIBPR</t>
  </si>
  <si>
    <t>Flagellar hook-associated protein FlgK OS=Vibrio proteolyticus NBRC 13287 GN=flgK PE=4 SV=1</t>
  </si>
  <si>
    <t>Acetyl (Protein N-term),Gln-&gt;pyro-Glu (N-term Q),Glu-&gt;pyro-Glu (N-term E),Oxidation (M)</t>
  </si>
  <si>
    <t>tr|U2ZDR4|U2ZDR4_VIBPR</t>
  </si>
  <si>
    <t>Succinyl-CoA ligase [ADP-forming] subunit alpha OS=Vibrio proteolyticus NBRC 13287 GN=sucD PE=3 SV=1</t>
  </si>
  <si>
    <t>tr|U3BF67|U3BF67_VIBPR</t>
  </si>
  <si>
    <t>Uncharacterized protein OS=Vibrio proteolyticus NBRC 13287 GN=VPR01S_13_00030 PE=4 SV=1</t>
  </si>
  <si>
    <t>Acetyl (Protein N-term),Carbamidomethyl (C),Oxidation (M)</t>
  </si>
  <si>
    <t>tr|U2ZDW7|U2ZDW7_VIBPR</t>
  </si>
  <si>
    <t>Arginine--tRNA ligase OS=Vibrio proteolyticus NBRC 13287 GN=argS PE=3 SV=1</t>
  </si>
  <si>
    <t>tr|U3BF86|U3BF86_VIBPR</t>
  </si>
  <si>
    <t>Uncharacterized protein OS=Vibrio proteolyticus NBRC 13287 GN=VPR01S_01_01610 PE=4 SV=1</t>
  </si>
  <si>
    <t>tr|U3A2C5|U3A2C5_VIBPR</t>
  </si>
  <si>
    <t>Flagellar basal body protein OS=Vibrio proteolyticus NBRC 13287 GN=flgF PE=3 SV=1</t>
  </si>
  <si>
    <t>tr|U3BF96|U3BF96_VIBPR</t>
  </si>
  <si>
    <t>Serine hydroxymethyltransferase OS=Vibrio proteolyticus NBRC 13287 GN=glyA PE=3 SV=1</t>
  </si>
  <si>
    <t>tr|U2ZE11|U2ZE11_VIBPR</t>
  </si>
  <si>
    <t>Uncharacterized protein OS=Vibrio proteolyticus NBRC 13287 GN=VPR01S_02_01970 PE=4 SV=1</t>
  </si>
  <si>
    <t>tr|U3BFB1|U3BFB1_VIBPR</t>
  </si>
  <si>
    <t>Putative leucyl aminopeptidase OS=Vibrio proteolyticus NBRC 13287 GN=VPR01S_01_01910 PE=4 SV=1</t>
  </si>
  <si>
    <t>tr|U3A2E7|U3A2E7_VIBPR</t>
  </si>
  <si>
    <t>Phosphoheptose isomerase OS=Vibrio proteolyticus NBRC 13287 GN=gmhA PE=3 SV=1</t>
  </si>
  <si>
    <t>tr|U3A2E8|U3A2E8_VIBPR</t>
  </si>
  <si>
    <t>Putative ABC transporter substrate-binding protein OS=Vibrio proteolyticus NBRC 13287 GN=VPR01S_08_01100 PE=4 SV=1</t>
  </si>
  <si>
    <t>tr|U3BFB6|U3BFB6_VIBPR</t>
  </si>
  <si>
    <t>4-hydroxyphenylpyruvate dioxygenase OS=Vibrio proteolyticus NBRC 13287 GN=hpd PE=3 SV=1</t>
  </si>
  <si>
    <t>tr|U2ZE90|U2ZE90_VIBPR</t>
  </si>
  <si>
    <t>30S ribosomal protein S1 OS=Vibrio proteolyticus NBRC 13287 GN=rpsA PE=3 SV=1</t>
  </si>
  <si>
    <t>tr|U3A2G5|U3A2G5_VIBPR</t>
  </si>
  <si>
    <t>Chaperone protein skp OS=Vibrio proteolyticus NBRC 13287 GN=skp PE=3 SV=1</t>
  </si>
  <si>
    <t>tr|U3BFH5|U3BFH5_VIBPR</t>
  </si>
  <si>
    <t>Ecotin OS=Vibrio proteolyticus NBRC 13287 GN=eco PE=4 SV=1</t>
  </si>
  <si>
    <t>tr|U3A2H4|U3A2H4_VIBPR</t>
  </si>
  <si>
    <t>Methionine aminopeptidase OS=Vibrio proteolyticus NBRC 13287 GN=map PE=3 SV=1</t>
  </si>
  <si>
    <t>tr|U3BFQ4|U3BFQ4_VIBPR</t>
  </si>
  <si>
    <t>Uncharacterized protein OS=Vibrio proteolyticus NBRC 13287 GN=VPR01S_15_00520 PE=4 SV=1</t>
  </si>
  <si>
    <t>tr|U3A2I0|U3A2I0_VIBPR</t>
  </si>
  <si>
    <t>N utilization substance protein B homolog OS=Vibrio proteolyticus NBRC 13287 GN=nusB PE=3 SV=1</t>
  </si>
  <si>
    <t>tr|U3A2J0|U3A2J0_VIBPR</t>
  </si>
  <si>
    <t>Xanthine phosphoribosyltransferase OS=Vibrio proteolyticus NBRC 13287 GN=gpt PE=3 SV=1</t>
  </si>
  <si>
    <t>tr|U3A2L0|U3A2L0_VIBPR</t>
  </si>
  <si>
    <t>Uncharacterized protein OS=Vibrio proteolyticus NBRC 13287 GN=VPR01S_08_01700 PE=4 SV=1</t>
  </si>
  <si>
    <t>tr|U3BFZ7|U3BFZ7_VIBPR</t>
  </si>
  <si>
    <t>Aspartate aminotransferase OS=Vibrio proteolyticus NBRC 13287 GN=aspC PE=3 SV=1</t>
  </si>
  <si>
    <t>tr|U2ZEJ6|U2ZEJ6_VIBPR</t>
  </si>
  <si>
    <t>Uncharacterized protein OS=Vibrio proteolyticus NBRC 13287 GN=VPR01S_03_00340 PE=4 SV=1</t>
  </si>
  <si>
    <t>tr|U3A2P4|U3A2P4_VIBPR</t>
  </si>
  <si>
    <t>Glycerol kinase OS=Vibrio proteolyticus NBRC 13287 GN=glpK PE=3 SV=1</t>
  </si>
  <si>
    <t>tr|U3BG24|U3BG24_VIBPR</t>
  </si>
  <si>
    <t>Inosine-5'-monophosphate dehydrogenase OS=Vibrio proteolyticus NBRC 13287 GN=guaB PE=3 SV=1</t>
  </si>
  <si>
    <t>tr|U2ZEP1|U2ZEP1_VIBPR</t>
  </si>
  <si>
    <t>Uncharacterized protein OS=Vibrio proteolyticus NBRC 13287 GN=VPR01S_03_00750 PE=4 SV=1</t>
  </si>
  <si>
    <t>tr|U3A2Q1|U3A2Q1_VIBPR</t>
  </si>
  <si>
    <t>Chaperone protein ClpB OS=Vibrio proteolyticus NBRC 13287 GN=clpB PE=3 SV=1</t>
  </si>
  <si>
    <t>Basal-body rod modification protein FlgD OS=Vibrio proteolyticus NBRC 13287 GN=flgD PE=3 SV=1</t>
  </si>
  <si>
    <t>tr|U3BG56|U3BG56_VIBPR</t>
  </si>
  <si>
    <t>Uncharacterized protein OS=Vibrio proteolyticus NBRC 13287 GN=VPR01S_01_04570 PE=4 SV=1</t>
  </si>
  <si>
    <t>tr|U3A2Q6|U3A2Q6_VIBPR</t>
  </si>
  <si>
    <t>Ribosome-associated inhibitor A OS=Vibrio proteolyticus NBRC 13287 GN=raiA PE=4 SV=1</t>
  </si>
  <si>
    <t>tr|U3BG67|U3BG67_VIBPR</t>
  </si>
  <si>
    <t>Enoyl-[acyl-carrier-protein] reductase [NADH] OS=Vibrio proteolyticus NBRC 13287 GN=fabV PE=3 SV=1</t>
  </si>
  <si>
    <t>tr|U2ZF55|U2ZF55_VIBPR</t>
  </si>
  <si>
    <t>3-oxoacyl-[acyl-carrier-protein] reductase OS=Vibrio proteolyticus NBRC 13287 GN=fabG PE=3 SV=1</t>
  </si>
  <si>
    <t>tr|U3A2V5|U3A2V5_VIBPR</t>
  </si>
  <si>
    <t>MalM protein OS=Vibrio proteolyticus NBRC 13287 GN=malM PE=4 SV=1</t>
  </si>
  <si>
    <t>tr|U2ZFC1|U2ZFC1_VIBPR</t>
  </si>
  <si>
    <t>Flagellar biosynthesis protein FlaG OS=Vibrio proteolyticus NBRC 13287 GN=flaG PE=4 SV=1</t>
  </si>
  <si>
    <t>tr|U3BG99|U3BG99_VIBPR</t>
  </si>
  <si>
    <t>Uncharacterized protein OS=Vibrio proteolyticus NBRC 13287 GN=VPR01S_01_04970 PE=4 SV=1</t>
  </si>
  <si>
    <t>tr|U2ZFD7|U2ZFD7_VIBPR</t>
  </si>
  <si>
    <t>Putative beta-barrel assembly-enhancing protease OS=Vibrio proteolyticus NBRC 13287 GN=VPR01S_03_03010 PE=3 SV=1</t>
  </si>
  <si>
    <t>tr|U2ZFG0|U2ZFG0_VIBPR</t>
  </si>
  <si>
    <t>UDP-N-acetylglucosamine 1-carboxyvinyltransferase OS=Vibrio proteolyticus NBRC 13287 GN=murA PE=3 SV=1</t>
  </si>
  <si>
    <t>tr|U2ZFH2|U2ZFH2_VIBPR</t>
  </si>
  <si>
    <t>UPF0307 protein VPR01S_04_00460 OS=Vibrio proteolyticus NBRC 13287 GN=VPR01S_04_00460 PE=3 SV=1</t>
  </si>
  <si>
    <t>tr|U3BGB6|U3BGB6_VIBPR</t>
  </si>
  <si>
    <t>Protein TolB OS=Vibrio proteolyticus NBRC 13287 GN=tolB PE=3 SV=1</t>
  </si>
  <si>
    <t>tr|U2ZFK2|U2ZFK2_VIBPR</t>
  </si>
  <si>
    <t>50S ribosomal protein L17 OS=Vibrio proteolyticus NBRC 13287 GN=rplQ PE=3 SV=1</t>
  </si>
  <si>
    <t>tr|U2ZFL2|U2ZFL2_VIBPR</t>
  </si>
  <si>
    <t>50S ribosomal protein L6 OS=Vibrio proteolyticus NBRC 13287 GN=rplF PE=3 SV=1</t>
  </si>
  <si>
    <t>tr|U3A3B7|U3A3B7_VIBPR</t>
  </si>
  <si>
    <t>Putative ferric siderophore receptor OS=Vibrio proteolyticus NBRC 13287 GN=VPR01S_11_01840 PE=3 SV=1</t>
  </si>
  <si>
    <t>tr|U3BGD3|U3BGD3_VIBPR</t>
  </si>
  <si>
    <t>tr|U2ZFL7|U2ZFL7_VIBPR</t>
  </si>
  <si>
    <t>50S ribosomal protein L14 OS=Vibrio proteolyticus NBRC 13287 GN=rplN PE=3 SV=1</t>
  </si>
  <si>
    <t>tr|U3A3C2|U3A3C2_VIBPR</t>
  </si>
  <si>
    <t>tr|U2ZFM9|U2ZFM9_VIBPR</t>
  </si>
  <si>
    <t>50S ribosomal protein L3 OS=Vibrio proteolyticus NBRC 13287 GN=rplC PE=3 SV=1</t>
  </si>
  <si>
    <t>tr|U3BGE9|U3BGE9_VIBPR</t>
  </si>
  <si>
    <t>Uncharacterized protein OS=Vibrio proteolyticus NBRC 13287 GN=VPR01S_19_00360 PE=4 SV=1</t>
  </si>
  <si>
    <t>tr|U2ZFN3|U2ZFN3_VIBPR</t>
  </si>
  <si>
    <t>Adenylosuccinate synthetase OS=Vibrio proteolyticus NBRC 13287 GN=purA PE=3 SV=1</t>
  </si>
  <si>
    <t>tr|U3A3D1|U3A3D1_VIBPR</t>
  </si>
  <si>
    <t>Uncharacterized protein OS=Vibrio proteolyticus NBRC 13287 GN=VPR01S_10_00230 PE=4 SV=1</t>
  </si>
  <si>
    <t>tr|U2ZFQ0|U2ZFQ0_VIBPR</t>
  </si>
  <si>
    <t>Acetylornithine aminotransferase OS=Vibrio proteolyticus NBRC 13287 GN=argD PE=3 SV=1</t>
  </si>
  <si>
    <t>tr|U3BGI5|U3BGI5_VIBPR</t>
  </si>
  <si>
    <t>Adenylate kinase OS=Vibrio proteolyticus NBRC 13287 GN=adk PE=3 SV=1</t>
  </si>
  <si>
    <t>tr|U3A3H2|U3A3H2_VIBPR</t>
  </si>
  <si>
    <t>Uridylate kinase OS=Vibrio proteolyticus NBRC 13287 GN=pyrH PE=3 SV=1</t>
  </si>
  <si>
    <t>tr|U3BGK2|U3BGK2_VIBPR</t>
  </si>
  <si>
    <t>Citrate synthase OS=Vibrio proteolyticus NBRC 13287 GN=gltA PE=3 SV=1</t>
  </si>
  <si>
    <t>tr|U2ZFS7|U2ZFS7_VIBPR</t>
  </si>
  <si>
    <t>Putative MarR family transcriptional regulator OS=Vibrio proteolyticus NBRC 13287 GN=VPR01S_04_01510 PE=4 SV=1</t>
  </si>
  <si>
    <t>tr|U3A3I7|U3A3I7_VIBPR</t>
  </si>
  <si>
    <t>Dipeptidase D OS=Vibrio proteolyticus NBRC 13287 GN=pepD PE=4 SV=1</t>
  </si>
  <si>
    <t>tr|U3BGK6|U3BGK6_VIBPR</t>
  </si>
  <si>
    <t>2-oxoglutarate dehydrogenase E1 component OS=Vibrio proteolyticus NBRC 13287 GN=sucA PE=4 SV=1</t>
  </si>
  <si>
    <t>tr|U3A3J0|U3A3J0_VIBPR</t>
  </si>
  <si>
    <t>Putative L,D-transpeptidase OS=Vibrio proteolyticus NBRC 13287 GN=VPR01S_12_00690 PE=4 SV=1</t>
  </si>
  <si>
    <t>tr|U3A3J1|U3A3J1_VIBPR</t>
  </si>
  <si>
    <t>Putative chitinase OS=Vibrio proteolyticus NBRC 13287 GN=VPR01S_10_00930 PE=3 SV=1</t>
  </si>
  <si>
    <t>tr|U3A3K2|U3A3K2_VIBPR</t>
  </si>
  <si>
    <t>Uncharacterized protein OS=Vibrio proteolyticus NBRC 13287 GN=VPR01S_10_01080 PE=4 SV=1</t>
  </si>
  <si>
    <t>tr|U3BGM5|U3BGM5_VIBPR</t>
  </si>
  <si>
    <t>Methionine--tRNA ligase OS=Vibrio proteolyticus NBRC 13287 GN=metG PE=3 SV=1</t>
  </si>
  <si>
    <t>tr|U3A3L0|U3A3L0_VIBPR</t>
  </si>
  <si>
    <t>Nucleoside diphosphate kinase OS=Vibrio proteolyticus NBRC 13287 GN=ndk PE=3 SV=1</t>
  </si>
  <si>
    <t>tr|U2ZG10|U2ZG10_VIBPR</t>
  </si>
  <si>
    <t>Uncharacterized protein OS=Vibrio proteolyticus NBRC 13287 GN=VPR01S_04_02310 PE=4 SV=1</t>
  </si>
  <si>
    <t>tr|U3BGP1|U3BGP1_VIBPR</t>
  </si>
  <si>
    <t>3-oxoacyl-[acyl-carrier-protein] synthase I OS=Vibrio proteolyticus NBRC 13287 GN=fabB PE=3 SV=1</t>
  </si>
  <si>
    <t>tr|U2ZG25|U2ZG25_VIBPR</t>
  </si>
  <si>
    <t>Uncharacterized protein OS=Vibrio proteolyticus NBRC 13287 GN=VPR01S_04_02460 PE=4 SV=1</t>
  </si>
  <si>
    <t>tr|U3A3Q6|U3A3Q6_VIBPR</t>
  </si>
  <si>
    <t>Bifunctional protein PutA OS=Vibrio proteolyticus NBRC 13287 GN=putA PE=3 SV=1</t>
  </si>
  <si>
    <t>tr|U3BGS7|U3BGS7_VIBPR</t>
  </si>
  <si>
    <t>Probable cytosol aminopeptidase OS=Vibrio proteolyticus NBRC 13287 GN=pepA PE=3 SV=1</t>
  </si>
  <si>
    <t>tr|U2ZG59|U2ZG59_VIBPR</t>
  </si>
  <si>
    <t>Uncharacterized protein OS=Vibrio proteolyticus NBRC 13287 GN=VPR01S_04_02750 PE=4 SV=1</t>
  </si>
  <si>
    <t>tr|U3BGT6|U3BGT6_VIBPR</t>
  </si>
  <si>
    <t>Long-chain fatty acid transport protein OS=Vibrio proteolyticus NBRC 13287 GN=fadL PE=4 SV=1</t>
  </si>
  <si>
    <t>DECOY1_tr|U2ZJT3|U2ZJT3_VIBPR</t>
  </si>
  <si>
    <t>Reversed decoy version of tr U2ZJT3 U2ZJT3_VIBPR</t>
  </si>
  <si>
    <t>tr|U3A3R4|U3A3R4_VIBPR</t>
  </si>
  <si>
    <t>Deoxyribose-phosphate aldolase OS=Vibrio proteolyticus NBRC 13287 GN=deoC PE=3 SV=1</t>
  </si>
  <si>
    <t>tr|U3BGT7|U3BGT7_VIBPR</t>
  </si>
  <si>
    <t>Aspartate carbamoyltransferase OS=Vibrio proteolyticus NBRC 13287 GN=pyrB PE=3 SV=1</t>
  </si>
  <si>
    <t>tr|U2ZG90|U2ZG90_VIBPR</t>
  </si>
  <si>
    <t>Glutamine synthetase OS=Vibrio proteolyticus NBRC 13287 GN=glnA PE=3 SV=1</t>
  </si>
  <si>
    <t>tr|U3A3T7|U3A3T7_VIBPR</t>
  </si>
  <si>
    <t>Uncharacterized protein OS=Vibrio proteolyticus NBRC 13287 GN=VPR01S_11_00050 PE=4 SV=1</t>
  </si>
  <si>
    <t>tr|U3A3U4|U3A3U4_VIBPR</t>
  </si>
  <si>
    <t>Peptidase M28 family protein OS=Vibrio proteolyticus NBRC 13287 GN=VPR01S_11_00150 PE=4 SV=1</t>
  </si>
  <si>
    <t>Carbamidomethyl (C),Carbamidomethyl (C) + Ammonia-loss (N-term C),Gln-&gt;pyro-Glu (N-term Q),Glu-&gt;pyro-Glu (N-term E),Oxidation (M)</t>
  </si>
  <si>
    <t>tr|U3BGU8|U3BGU8_VIBPR</t>
  </si>
  <si>
    <t>50S ribosomal protein L27 OS=Vibrio proteolyticus NBRC 13287 GN=rpmA PE=3 SV=1</t>
  </si>
  <si>
    <t>tr|U2ZGD5|U2ZGD5_VIBPR</t>
  </si>
  <si>
    <t>Uncharacterized protein OS=Vibrio proteolyticus NBRC 13287 GN=VPR01S_05_00360 PE=4 SV=1</t>
  </si>
  <si>
    <t>tr|U3BGY6|U3BGY6_VIBPR</t>
  </si>
  <si>
    <t>Uncharacterized protein OS=Vibrio proteolyticus NBRC 13287 GN=VPR01S_02_02140 PE=4 SV=1</t>
  </si>
  <si>
    <t>tr|U2ZGN7|U2ZGN7_VIBPR</t>
  </si>
  <si>
    <t>Acetate kinase OS=Vibrio proteolyticus NBRC 13287 GN=ackA PE=3 SV=1</t>
  </si>
  <si>
    <t>tr|U3A3V9|U3A3V9_VIBPR</t>
  </si>
  <si>
    <t>Neutral protease OS=Vibrio proteolyticus NBRC 13287 GN=nprV PE=4 SV=1</t>
  </si>
  <si>
    <t>tr|U3BGZ1|U3BGZ1_VIBPR</t>
  </si>
  <si>
    <t>Putative ABC transporter substrate-binding protein OS=Vibrio proteolyticus NBRC 13287 GN=VPR01S_02_02190 PE=4 SV=1</t>
  </si>
  <si>
    <t>tr|U2ZGW1|U2ZGW1_VIBPR</t>
  </si>
  <si>
    <t>Glyceraldehyde-3-phosphate dehydrogenase OS=Vibrio proteolyticus NBRC 13287 GN=VPR01S_05_02110 PE=3 SV=1</t>
  </si>
  <si>
    <t>tr|U2ZH46|U2ZH46_VIBPR</t>
  </si>
  <si>
    <t>Uncharacterized protein OS=Vibrio proteolyticus NBRC 13287 GN=VPR01S_06_00280 PE=4 SV=1</t>
  </si>
  <si>
    <t>tr|U2ZH56|U2ZH56_VIBPR</t>
  </si>
  <si>
    <t>Putative hemin ABC transporter substrate-binding protein OS=Vibrio proteolyticus NBRC 13287 GN=VPR01S_06_00380 PE=4 SV=1</t>
  </si>
  <si>
    <t>tr|U3BH03|U3BH03_VIBPR</t>
  </si>
  <si>
    <t>Uncharacterized protein OS=Vibrio proteolyticus NBRC 13287 GN=VPR01S_02_02290 PE=4 SV=1</t>
  </si>
  <si>
    <t>tr|U2ZHH1|U2ZHH1_VIBPR</t>
  </si>
  <si>
    <t>Uncharacterized protein OS=Vibrio proteolyticus NBRC 13287 GN=VPR01S_06_01540 PE=4 SV=1</t>
  </si>
  <si>
    <t>tr|U3BH33|U3BH33_VIBPR</t>
  </si>
  <si>
    <t>Outer membrane protein TolC OS=Vibrio proteolyticus NBRC 13287 GN=tolC PE=4 SV=1</t>
  </si>
  <si>
    <t>tr|U2ZHL5|U2ZHL5_VIBPR</t>
  </si>
  <si>
    <t>Uncharacterized protein OS=Vibrio proteolyticus NBRC 13287 GN=VPR01S_06_01940 PE=4 SV=1</t>
  </si>
  <si>
    <t>tr|U3A3W8|U3A3W8_VIBPR</t>
  </si>
  <si>
    <t>Uncharacterized protein OS=Vibrio proteolyticus NBRC 13287 GN=VPR01S_11_00400 PE=4 SV=1</t>
  </si>
  <si>
    <t>tr|U3A3Z7|U3A3Z7_VIBPR</t>
  </si>
  <si>
    <t>Outer membrane protein W OS=Vibrio proteolyticus NBRC 13287 GN=ompW PE=4 SV=1</t>
  </si>
  <si>
    <t>tr|U3BH47|U3BH47_VIBPR</t>
  </si>
  <si>
    <t>Trigger factor OS=Vibrio proteolyticus NBRC 13287 GN=tig PE=3 SV=1</t>
  </si>
  <si>
    <t>tr|U2ZI10|U2ZI10_VIBPR</t>
  </si>
  <si>
    <t>Uncharacterized protein OS=Vibrio proteolyticus NBRC 13287 GN=VPR01S_07_01000 PE=4 SV=1</t>
  </si>
  <si>
    <t>tr|U3A478|U3A478_VIBPR</t>
  </si>
  <si>
    <t>Uncharacterized protein OS=Vibrio proteolyticus NBRC 13287 GN=VPR01S_11_01410 PE=4 SV=1</t>
  </si>
  <si>
    <t>tr|U3BH76|U3BH76_VIBPR</t>
  </si>
  <si>
    <t>Serine--tRNA ligase OS=Vibrio proteolyticus NBRC 13287 GN=serS PE=3 SV=1</t>
  </si>
  <si>
    <t>tr|U2ZI45|U2ZI45_VIBPR</t>
  </si>
  <si>
    <t>Putative heme/hemoglobin receptor OS=Vibrio proteolyticus NBRC 13287 GN=VPR01S_07_01100 PE=3 SV=1</t>
  </si>
  <si>
    <t>tr|U3A4C0|U3A4C0_VIBPR</t>
  </si>
  <si>
    <t>Uncharacterized protein (Fragment) OS=Vibrio proteolyticus NBRC 13287 GN=VPR01S_12_00010 PE=4 SV=1</t>
  </si>
  <si>
    <t>tr|U3BH82|U3BH82_VIBPR</t>
  </si>
  <si>
    <t>Cysteine--tRNA ligase OS=Vibrio proteolyticus NBRC 13287 GN=cysS PE=3 SV=1</t>
  </si>
  <si>
    <t>tr|U3A4E0|U3A4E0_VIBPR</t>
  </si>
  <si>
    <t>tr|U2ZIA4|U2ZIA4_VIBPR</t>
  </si>
  <si>
    <t>Transaldolase OS=Vibrio proteolyticus NBRC 13287 GN=tal PE=3 SV=1</t>
  </si>
  <si>
    <t>tr|U3BH88|U3BH88_VIBPR</t>
  </si>
  <si>
    <t>Outer membrane lipoprotein SlyB OS=Vibrio proteolyticus NBRC 13287 GN=slyB PE=4 SV=1</t>
  </si>
  <si>
    <t>tr|U3A4E3|U3A4E3_VIBPR</t>
  </si>
  <si>
    <t>Ferrioxamine B receptor OS=Vibrio proteolyticus NBRC 13287 GN=desA PE=3 SV=1</t>
  </si>
  <si>
    <t>tr|U3A4E8|U3A4E8_VIBPR</t>
  </si>
  <si>
    <t>6-phosphogluconate dehydrogenase, decarboxylating OS=Vibrio proteolyticus NBRC 13287 GN=gnd PE=3 SV=1</t>
  </si>
  <si>
    <t>tr|U2ZIE3|U2ZIE3_VIBPR</t>
  </si>
  <si>
    <t>Uncharacterized protein OS=Vibrio proteolyticus NBRC 13287 GN=VPR01S_08_00780 PE=3 SV=1</t>
  </si>
  <si>
    <t>tr|U2ZIE6|U2ZIE6_VIBPR</t>
  </si>
  <si>
    <t>Uncharacterized protein OS=Vibrio proteolyticus NBRC 13287 GN=VPR01S_08_00830 PE=3 SV=1</t>
  </si>
  <si>
    <t>tr|U3BHB7|U3BHB7_VIBPR</t>
  </si>
  <si>
    <t>Aspartyl-tRNA synthetase OS=Vibrio proteolyticus NBRC 13287 GN=aspS PE=3 SV=1</t>
  </si>
  <si>
    <t>Carbamidomethyl (C),Carbamidomethyl (C) + Ammonia-loss (N-term C),Glu-&gt;pyro-Glu (N-term E),Oxidation (M)</t>
  </si>
  <si>
    <t>Phosphoglucomutase OS=Vibrio proteolyticus NBRC 13287 GN=pgm PE=3 SV=1</t>
  </si>
  <si>
    <t>tr|U2ZIF6|U2ZIF6_VIBPR</t>
  </si>
  <si>
    <t>Phenylalanine--tRNA ligase beta subunit OS=Vibrio proteolyticus NBRC 13287 GN=pheT PE=3 SV=1</t>
  </si>
  <si>
    <t>tr|U3A4J5|U3A4J5_VIBPR</t>
  </si>
  <si>
    <t>Membrane-bound lytic murein transglycosylase A OS=Vibrio proteolyticus NBRC 13287 GN=mltA PE=4 SV=1</t>
  </si>
  <si>
    <t>tr|U3BHI2|U3BHI2_VIBPR</t>
  </si>
  <si>
    <t>Uncharacterized protein OS=Vibrio proteolyticus NBRC 13287 GN=VPR01S_23_00260 PE=4 SV=1</t>
  </si>
  <si>
    <t>tr|U3BHM1|U3BHM1_VIBPR</t>
  </si>
  <si>
    <t>Trimethylamine-N-oxide reductase 1 OS=Vibrio proteolyticus NBRC 13287 GN=torA PE=4 SV=1</t>
  </si>
  <si>
    <t>tr|U3A4L1|U3A4L1_VIBPR</t>
  </si>
  <si>
    <t>GMP synthase [glutamine-hydrolyzing] OS=Vibrio proteolyticus NBRC 13287 GN=guaA PE=3 SV=1</t>
  </si>
  <si>
    <t>tr|U2ZIV2|U2ZIV2_VIBPR</t>
  </si>
  <si>
    <t>Polyribonucleotide nucleotidyltransferase OS=Vibrio proteolyticus NBRC 13287 GN=pnp PE=3 SV=1</t>
  </si>
  <si>
    <t>tr|U3BHV2|U3BHV2_VIBPR</t>
  </si>
  <si>
    <t>Vitamin B12 transporter BtuB OS=Vibrio proteolyticus NBRC 13287 GN=btuB PE=3 SV=1</t>
  </si>
  <si>
    <t>tr|U2ZIX7|U2ZIX7_VIBPR</t>
  </si>
  <si>
    <t>Transcription termination/antitermination protein NusA OS=Vibrio proteolyticus NBRC 13287 GN=nusA PE=3 SV=1</t>
  </si>
  <si>
    <t>tr|U3A4U2|U3A4U2_VIBPR</t>
  </si>
  <si>
    <t>Alpha-amylase OS=Vibrio proteolyticus NBRC 13287 GN=VPR01S_12_01420 PE=3 SV=1</t>
  </si>
  <si>
    <t>tr|U3BHV5|U3BHV5_VIBPR</t>
  </si>
  <si>
    <t>Flagellar hook-associated protein FlgL OS=Vibrio proteolyticus NBRC 13287 GN=flgL PE=4 SV=1</t>
  </si>
  <si>
    <t>tr|U3BHW0|U3BHW0_VIBPR</t>
  </si>
  <si>
    <t>Gln-&gt;pyro-Glu (N-term Q),Glu-&gt;pyro-Glu (N-term E),Oxidation (M)</t>
  </si>
  <si>
    <t>tr|U3A4U5|U3A4U5_VIBPR</t>
  </si>
  <si>
    <t>Uncharacterized protein (Fragment) OS=Vibrio proteolyticus NBRC 13287 GN=VPR01S_13_00010 PE=4 SV=1</t>
  </si>
  <si>
    <t>Acetyl (Protein N-term),Carbamidomethyl (C),Carbamidomethyl (C) + Ammonia-loss (N-term C),Oxidation (M)</t>
  </si>
  <si>
    <t>tr|U2ZIY7|U2ZIY7_VIBPR</t>
  </si>
  <si>
    <t>D-alanyl-D-alanine carboxypeptidase DacB OS=Vibrio proteolyticus NBRC 13287 GN=dacB PE=4 SV=1</t>
  </si>
  <si>
    <t>tr|U2ZJ20|U2ZJ20_VIBPR</t>
  </si>
  <si>
    <t>Aconitate hydratase B OS=Vibrio proteolyticus NBRC 13287 GN=acnB PE=3 SV=1</t>
  </si>
  <si>
    <t>tr|U3BHX3|U3BHX3_VIBPR</t>
  </si>
  <si>
    <t>Acetyl-CoA carboxylase biotin carboxylase subunit OS=Vibrio proteolyticus NBRC 13287 GN=accC PE=4 SV=1</t>
  </si>
  <si>
    <t>tr|U3BHY7|U3BHY7_VIBPR</t>
  </si>
  <si>
    <t>Aspartate carbamoyltransferase regulatory chain OS=Vibrio proteolyticus NBRC 13287 GN=pyrI PE=3 SV=1</t>
  </si>
  <si>
    <t>tr|U3BI21|U3BI21_VIBPR</t>
  </si>
  <si>
    <t>3-oxoacyl-[acyl-carrier-protein] synthase 3 OS=Vibrio proteolyticus NBRC 13287 GN=fabH PE=3 SV=1</t>
  </si>
  <si>
    <t>tr|U3A4X6|U3A4X6_VIBPR</t>
  </si>
  <si>
    <t>Aminomethyltransferase OS=Vibrio proteolyticus NBRC 13287 GN=gcvT PE=3 SV=1</t>
  </si>
  <si>
    <t>tr|U3BI55|U3BI55_VIBPR</t>
  </si>
  <si>
    <t>Uncharacterized protein OS=Vibrio proteolyticus NBRC 13287 GN=VPR01S_03_02530 PE=4 SV=1</t>
  </si>
  <si>
    <t>tr|U2ZJ99|U2ZJ99_VIBPR</t>
  </si>
  <si>
    <t>Flagellin OS=Vibrio proteolyticus NBRC 13287 GN=VPR01S_10_00010 PE=3 SV=1</t>
  </si>
  <si>
    <t>Acetyl (Protein N-term),Gln-&gt;pyro-Glu (N-term Q),Oxidation (M)</t>
  </si>
  <si>
    <t>tr|U3BI59|U3BI59_VIBPR</t>
  </si>
  <si>
    <t>Superoxide dismutase OS=Vibrio proteolyticus NBRC 13287 GN=sodB PE=3 SV=1</t>
  </si>
  <si>
    <t>tr|U3A4Y4|U3A4Y4_VIBPR</t>
  </si>
  <si>
    <t>Probable transcriptional regulatory protein VPR01S_19_00420 OS=Vibrio proteolyticus NBRC 13287 GN=VPR01S_19_00420 PE=3 SV=1</t>
  </si>
  <si>
    <t>tr|U3A513|U3A513_VIBPR</t>
  </si>
  <si>
    <t>Uncharacterized protein OS=Vibrio proteolyticus NBRC 13287 GN=VPR01S_13_00860 PE=4 SV=1</t>
  </si>
  <si>
    <t>tr|U3BI84|U3BI84_VIBPR</t>
  </si>
  <si>
    <t>Flagellin OS=Vibrio proteolyticus NBRC 13287 GN=VPR01S_03_02830 PE=3 SV=1</t>
  </si>
  <si>
    <t>tr|U2ZJA3|U2ZJA3_VIBPR</t>
  </si>
  <si>
    <t>Peptidoglycan hydrolase FlgJ OS=Vibrio proteolyticus NBRC 13287 GN=flgJ PE=4 SV=1</t>
  </si>
  <si>
    <t>tr|U3A587|U3A587_VIBPR</t>
  </si>
  <si>
    <t>Uncharacterized protein OS=Vibrio proteolyticus NBRC 13287 GN=VPR01S_15_00250 PE=4 SV=1</t>
  </si>
  <si>
    <t>tr|U2ZJA8|U2ZJA8_VIBPR</t>
  </si>
  <si>
    <t>Flagellar hook protein FlgE OS=Vibrio proteolyticus NBRC 13287 GN=flgE PE=3 SV=1</t>
  </si>
  <si>
    <t>tr|U3BI87|U3BI87_VIBPR</t>
  </si>
  <si>
    <t>Phosphoglycerate kinase OS=Vibrio proteolyticus NBRC 13287 GN=pgk PE=3 SV=1</t>
  </si>
  <si>
    <t>tr|U3A5A0|U3A5A0_VIBPR</t>
  </si>
  <si>
    <t>Uncharacterized protein OS=Vibrio proteolyticus NBRC 13287 GN=VPR01S_20_00450 PE=4 SV=1</t>
  </si>
  <si>
    <t>tr|U2ZJC6|U2ZJC6_VIBPR</t>
  </si>
  <si>
    <t>Uncharacterized protein OS=Vibrio proteolyticus NBRC 13287 GN=VPR01S_10_00320 PE=4 SV=1</t>
  </si>
  <si>
    <t>tr|U3A5A7|U3A5A7_VIBPR</t>
  </si>
  <si>
    <t>Chaperone SurA OS=Vibrio proteolyticus NBRC 13287 GN=surA PE=3 SV=1</t>
  </si>
  <si>
    <t>tr|U2ZJF4|U2ZJF4_VIBPR</t>
  </si>
  <si>
    <t>Outer membrane protein assembly factor BamA OS=Vibrio proteolyticus NBRC 13287 GN=bamA PE=3 SV=1</t>
  </si>
  <si>
    <t>tr|U3A5C0|U3A5C0_VIBPR</t>
  </si>
  <si>
    <t>Putative TRAP transporter substrate-binding protein OS=Vibrio proteolyticus NBRC 13287 GN=VPR01S_20_00700 PE=4 SV=1</t>
  </si>
  <si>
    <t>tr|U3BIE0|U3BIE0_VIBPR</t>
  </si>
  <si>
    <t>DNA-directed RNA polymerase subunit beta' OS=Vibrio proteolyticus NBRC 13287 GN=rpoC PE=3 SV=1</t>
  </si>
  <si>
    <t>tr|U2ZJF6|U2ZJF6_VIBPR</t>
  </si>
  <si>
    <t>Ribosome-recycling factor OS=Vibrio proteolyticus NBRC 13287 GN=frr PE=3 SV=1</t>
  </si>
  <si>
    <t>tr|U2ZJG5|U2ZJG5_VIBPR</t>
  </si>
  <si>
    <t>6,7-dimethyl-8-ribityllumazine synthase OS=Vibrio proteolyticus NBRC 13287 GN=ribH PE=3 SV=1</t>
  </si>
  <si>
    <t>tr|U3A5G4|U3A5G4_VIBPR</t>
  </si>
  <si>
    <t>Uncharacterized protein OS=Vibrio proteolyticus NBRC 13287 GN=VPR01S_17_00310 PE=4 SV=1</t>
  </si>
  <si>
    <t>tr|U3BII7|U3BII7_VIBPR</t>
  </si>
  <si>
    <t>30S ribosomal protein S4 OS=Vibrio proteolyticus NBRC 13287 GN=rpsD PE=3 SV=1</t>
  </si>
  <si>
    <t>Carbamidomethyl (C) + Ammonia-loss (N-term C),Oxidation (M)</t>
  </si>
  <si>
    <t>tr|U3BIJ4|U3BIJ4_VIBPR</t>
  </si>
  <si>
    <t>CsiD protein OS=Vibrio proteolyticus NBRC 13287 GN=csiD PE=4 SV=1</t>
  </si>
  <si>
    <t>tr|U3A5H7|U3A5H7_VIBPR</t>
  </si>
  <si>
    <t>Putative TRAP transporter substrate-binding protein OS=Vibrio proteolyticus NBRC 13287 GN=VPR01S_17_00410 PE=4 SV=1</t>
  </si>
  <si>
    <t>tr|U3BIK2|U3BIK2_VIBPR</t>
  </si>
  <si>
    <t>Uncharacterized protein OS=Vibrio proteolyticus NBRC 13287 GN=VPR01S_30_00270 PE=4 SV=1</t>
  </si>
  <si>
    <t>tr|U2ZK55|U2ZK55_VIBPR</t>
  </si>
  <si>
    <t>Uncharacterized protein OS=Vibrio proteolyticus NBRC 13287 GN=VPR01S_11_01400 PE=4 SV=1</t>
  </si>
  <si>
    <t>Acetyl (Protein N-term),Carbamidomethyl (C),Carbamidomethyl (C) + Ammonia-loss (N-term C),Gln-&gt;pyro-Glu (N-term Q),Oxidation (M)</t>
  </si>
  <si>
    <t>tr|U3BIK4|U3BIK4_VIBPR</t>
  </si>
  <si>
    <t>50S ribosomal protein L29 OS=Vibrio proteolyticus NBRC 13287 GN=rpmC PE=3 SV=1</t>
  </si>
  <si>
    <t>tr|U3A5K4|U3A5K4_VIBPR</t>
  </si>
  <si>
    <t>50S ribosomal protein L13 OS=Vibrio proteolyticus NBRC 13287 GN=rplM PE=3 SV=1</t>
  </si>
  <si>
    <t>tr|U3A5L0|U3A5L0_VIBPR</t>
  </si>
  <si>
    <t>Stringent starvation protein A OS=Vibrio proteolyticus NBRC 13287 GN=sspA PE=3 SV=1</t>
  </si>
  <si>
    <t>tr|U3BIN9|U3BIN9_VIBPR</t>
  </si>
  <si>
    <t>Uncharacterized protein OS=Vibrio proteolyticus NBRC 13287 GN=VPR01S_04_01230 PE=4 SV=1</t>
  </si>
  <si>
    <t>tr|U3A5L5|U3A5L5_VIBPR</t>
  </si>
  <si>
    <t>Penicillin-binding protein activator LpoA OS=Vibrio proteolyticus NBRC 13287 GN=lpoA PE=3 SV=1</t>
  </si>
  <si>
    <t>tr|U3BIP2|U3BIP2_VIBPR</t>
  </si>
  <si>
    <t>2-dehydro-3-deoxyphosphooctonate aldolase OS=Vibrio proteolyticus NBRC 13287 GN=kdsA PE=3 SV=1</t>
  </si>
  <si>
    <t>tr|U2ZKT4|U2ZKT4_VIBPR</t>
  </si>
  <si>
    <t>Uncharacterized protein OS=Vibrio proteolyticus NBRC 13287 GN=VPR01S_12_01460 PE=4 SV=1</t>
  </si>
  <si>
    <t>tr|U2ZKT8|U2ZKT8_VIBPR</t>
  </si>
  <si>
    <t>Glycerophosphoryl diester phosphodiesterase OS=Vibrio proteolyticus NBRC 13287 GN=glpQ PE=4 SV=1</t>
  </si>
  <si>
    <t>tr|U3BIP6|U3BIP6_VIBPR</t>
  </si>
  <si>
    <t>Putative nuclease OS=Vibrio proteolyticus NBRC 13287 GN=VPR01S_04_01280 PE=4 SV=1</t>
  </si>
  <si>
    <t>tr|U2ZKW8|U2ZKW8_VIBPR</t>
  </si>
  <si>
    <t>Peptidase S1 family protein OS=Vibrio proteolyticus NBRC 13287 GN=VPR01S_13_00400 PE=3 SV=1</t>
  </si>
  <si>
    <t>tr|U2ZKX3|U2ZKX3_VIBPR</t>
  </si>
  <si>
    <t>Glycine dehydrogenase (decarboxylating) OS=Vibrio proteolyticus NBRC 13287 GN=gcvP PE=3 SV=1</t>
  </si>
  <si>
    <t>tr|U2ZKY5|U2ZKY5_VIBPR</t>
  </si>
  <si>
    <t>Uncharacterized protein OS=Vibrio proteolyticus NBRC 13287 GN=VPR01S_13_00600 PE=4 SV=1</t>
  </si>
  <si>
    <t>tr|U2ZL68|U2ZL68_VIBPR</t>
  </si>
  <si>
    <t>Threonine--tRNA ligase OS=Vibrio proteolyticus NBRC 13287 GN=thrS PE=3 SV=1</t>
  </si>
  <si>
    <t>tr|U2ZLI8|U2ZLI8_VIBPR</t>
  </si>
  <si>
    <t>Histidine--tRNA ligase OS=Vibrio proteolyticus NBRC 13287 GN=hisS PE=3 SV=1</t>
  </si>
  <si>
    <t>tr|U3A6A6|U3A6A6_VIBPR</t>
  </si>
  <si>
    <t>Uncharacterized protein OS=Vibrio proteolyticus NBRC 13287 GN=VPR01S_20_00120 PE=4 SV=1</t>
  </si>
  <si>
    <t>tr|U3BIY9|U3BIY9_VIBPR</t>
  </si>
  <si>
    <t>50S ribosomal protein L28 OS=Vibrio proteolyticus NBRC 13287 GN=rpmB PE=3 SV=1</t>
  </si>
  <si>
    <t>tr|U3A6B6|U3A6B6_VIBPR</t>
  </si>
  <si>
    <t>Bifunctional purine biosynthesis protein PurH OS=Vibrio proteolyticus NBRC 13287 GN=purH PE=3 SV=1</t>
  </si>
  <si>
    <t>tr|U2ZLM6|U2ZLM6_VIBPR</t>
  </si>
  <si>
    <t>Chaperone protein DnaK OS=Vibrio proteolyticus NBRC 13287 GN=dnaK PE=2 SV=1</t>
  </si>
  <si>
    <t>tr|U3BJ65|U3BJ65_VIBPR</t>
  </si>
  <si>
    <t>Phosphoenolpyruvate carboxykinase [ATP] OS=Vibrio proteolyticus NBRC 13287 GN=pckA PE=3 SV=1</t>
  </si>
  <si>
    <t>tr|U3A6D6|U3A6D6_VIBPR</t>
  </si>
  <si>
    <t>Uncharacterized protein OS=Vibrio proteolyticus NBRC 13287 GN=VPR01S_20_00520 PE=4 SV=1</t>
  </si>
  <si>
    <t>tr|U3A6E3|U3A6E3_VIBPR</t>
  </si>
  <si>
    <t>tr|U3BJ70|U3BJ70_VIBPR</t>
  </si>
  <si>
    <t>Uncharacterized protein OS=Vibrio proteolyticus NBRC 13287 GN=VPR01S_04_03020 PE=4 SV=1</t>
  </si>
  <si>
    <t>tr|U3BJA8|U3BJA8_VIBPR</t>
  </si>
  <si>
    <t>Uncharacterized protein OS=Vibrio proteolyticus NBRC 13287 GN=VPR01S_05_00280 PE=4 SV=1</t>
  </si>
  <si>
    <t>tr|U2ZM88|U2ZM88_VIBPR</t>
  </si>
  <si>
    <t>Valine--tRNA ligase OS=Vibrio proteolyticus NBRC 13287 GN=valS PE=3 SV=1</t>
  </si>
  <si>
    <t>tr|U3A6G0|U3A6G0_VIBPR</t>
  </si>
  <si>
    <t>ATP-dependent 6-phosphofructokinase OS=Vibrio proteolyticus NBRC 13287 GN=pfkA PE=3 SV=1</t>
  </si>
  <si>
    <t>tr|U3A6G1|U3A6G1_VIBPR</t>
  </si>
  <si>
    <t>Single-stranded DNA-binding protein OS=Vibrio proteolyticus NBRC 13287 GN=ssb PE=3 SV=1</t>
  </si>
  <si>
    <t>tr|U3A6G5|U3A6G5_VIBPR</t>
  </si>
  <si>
    <t>Putative aminotransferase OS=Vibrio proteolyticus NBRC 13287 GN=VPR01S_20_00920 PE=3 SV=1</t>
  </si>
  <si>
    <t>tr|U3BJB4|U3BJB4_VIBPR</t>
  </si>
  <si>
    <t>Peptidase M6 family protein OS=Vibrio proteolyticus NBRC 13287 GN=VPR01S_05_00330 PE=4 SV=1</t>
  </si>
  <si>
    <t>Arginine deiminase OS=Vibrio proteolyticus NBRC 13287 GN=arcA PE=3 SV=1</t>
  </si>
  <si>
    <t>tr|U3A6K1|U3A6K1_VIBPR</t>
  </si>
  <si>
    <t>Enolase OS=Vibrio proteolyticus NBRC 13287 GN=eno PE=3 SV=1</t>
  </si>
  <si>
    <t>tr|U2ZMG3|U2ZMG3_VIBPR</t>
  </si>
  <si>
    <t>CTP synthase OS=Vibrio proteolyticus NBRC 13287 GN=pyrG PE=3 SV=1</t>
  </si>
  <si>
    <t>tr|U3A6M0|U3A6M0_VIBPR</t>
  </si>
  <si>
    <t>Periplasmic serine endoprotease DegQ OS=Vibrio proteolyticus NBRC 13287 GN=degQ PE=4 SV=1</t>
  </si>
  <si>
    <t>tr|U3A6M9|U3A6M9_VIBPR</t>
  </si>
  <si>
    <t>Uncharacterized protein OS=Vibrio proteolyticus NBRC 13287 GN=VPR01S_21_00720 PE=4 SV=1</t>
  </si>
  <si>
    <t>tr|U3A6P0|U3A6P0_VIBPR</t>
  </si>
  <si>
    <t>Fructose-bisphosphate aldolase class II OS=Vibrio proteolyticus NBRC 13287 GN=fbaA PE=4 SV=1</t>
  </si>
  <si>
    <t>tr|U2ZMM5|U2ZMM5_VIBPR</t>
  </si>
  <si>
    <t>tr|U3BJL7|U3BJL7_VIBPR</t>
  </si>
  <si>
    <t>Putative ferric siderophore receptor OS=Vibrio proteolyticus NBRC 13287 GN=VPR01S_05_01130 PE=3 SV=1</t>
  </si>
  <si>
    <t>tr|U3A6P8|U3A6P8_VIBPR</t>
  </si>
  <si>
    <t>Glutamine--fructose-6-phosphate aminotransferase [isomerizing] OS=Vibrio proteolyticus NBRC 13287 GN=glmS PE=3 SV=1</t>
  </si>
  <si>
    <t>tr|U2ZMU6|U2ZMU6_VIBPR</t>
  </si>
  <si>
    <t>Peptidase M4 family protein OS=Vibrio proteolyticus NBRC 13287 GN=VPR01S_23_00280 PE=4 SV=1</t>
  </si>
  <si>
    <t>tr|U3BJR9|U3BJR9_VIBPR</t>
  </si>
  <si>
    <t>Dihydroorotase OS=Vibrio proteolyticus NBRC 13287 GN=pyrC PE=3 SV=1</t>
  </si>
  <si>
    <t>tr|U3A6S6|U3A6S6_VIBPR</t>
  </si>
  <si>
    <t>Murein hydrolase activator NlpD OS=Vibrio proteolyticus NBRC 13287 GN=nlpD PE=4 SV=1</t>
  </si>
  <si>
    <t>tr|U3BK12|U3BK12_VIBPR</t>
  </si>
  <si>
    <t>Uncharacterized protein OS=Vibrio proteolyticus NBRC 13287 GN=VPR01S_05_02580 PE=4 SV=1</t>
  </si>
  <si>
    <t>tr|U3A6T1|U3A6T1_VIBPR</t>
  </si>
  <si>
    <t>50S ribosomal protein L1 OS=Vibrio proteolyticus NBRC 13287 GN=rplA PE=3 SV=1</t>
  </si>
  <si>
    <t>tr|U3BK37|U3BK37_VIBPR</t>
  </si>
  <si>
    <t>Uncharacterized protein OS=Vibrio proteolyticus NBRC 13287 GN=VPR01S_06_00050 PE=4 SV=1</t>
  </si>
  <si>
    <t>tr|U2ZN13|U2ZN13_VIBPR</t>
  </si>
  <si>
    <t>Uncharacterized protein OS=Vibrio proteolyticus NBRC 13287 GN=VPR01S_25_00160 PE=4 SV=1</t>
  </si>
  <si>
    <t>tr|U3A6V1|U3A6V1_VIBPR</t>
  </si>
  <si>
    <t>Putative N-acetylmuramoyl-L-alanine amidase OS=Vibrio proteolyticus NBRC 13287 GN=VPR01S_29_00240 PE=4 SV=1</t>
  </si>
  <si>
    <t>tr|U3BK42|U3BK42_VIBPR</t>
  </si>
  <si>
    <t>Type VI secretion system effector Hcp OS=Vibrio proteolyticus NBRC 13287 GN=hcp PE=4 SV=1</t>
  </si>
  <si>
    <t>tr|U2ZN70|U2ZN70_VIBPR</t>
  </si>
  <si>
    <t>Uncharacterized protein OS=Vibrio proteolyticus NBRC 13287 GN=VPR01S_25_00650 PE=4 SV=1</t>
  </si>
  <si>
    <t>tr|U3A6X0|U3A6X0_VIBPR</t>
  </si>
  <si>
    <t>ATP synthase gamma chain OS=Vibrio proteolyticus NBRC 13287 GN=atpG PE=3 SV=1</t>
  </si>
  <si>
    <t>tr|U3A6X4|U3A6X4_VIBPR</t>
  </si>
  <si>
    <t>Putative cyclohexadienyl dehydratase OS=Vibrio proteolyticus NBRC 13287 GN=VPR01S_22_00730 PE=3 SV=1</t>
  </si>
  <si>
    <t>tr|U2ZNC3|U2ZNC3_VIBPR</t>
  </si>
  <si>
    <t>Ornithine carbamoyltransferase OS=Vibrio proteolyticus NBRC 13287 GN=arcB PE=3 SV=1</t>
  </si>
  <si>
    <t>tr|U3A705|U3A705_VIBPR</t>
  </si>
  <si>
    <t>50S ribosomal protein L9 OS=Vibrio proteolyticus NBRC 13287 GN=rplI PE=3 SV=1</t>
  </si>
  <si>
    <t>tr|U2ZNC9|U2ZNC9_VIBPR</t>
  </si>
  <si>
    <t>Aspartate ammonia-lyase OS=Vibrio proteolyticus NBRC 13287 GN=aspA PE=3 SV=1</t>
  </si>
  <si>
    <t>tr|U3A715|U3A715_VIBPR</t>
  </si>
  <si>
    <t>Uncharacterized protein OS=Vibrio proteolyticus NBRC 13287 GN=VPR01S_31_00160 PE=4 SV=1</t>
  </si>
  <si>
    <t>tr|U3BKX5|U3BKX5_VIBPR</t>
  </si>
  <si>
    <t>Putative chitinase OS=Vibrio proteolyticus NBRC 13287 GN=VPR01S_07_00770 PE=4 SV=1</t>
  </si>
  <si>
    <t>tr|U3A737|U3A737_VIBPR</t>
  </si>
  <si>
    <t>Outer-membrane lipoprotein LolB OS=Vibrio proteolyticus NBRC 13287 GN=lolB PE=3 SV=1</t>
  </si>
  <si>
    <t>tr|U3A7C8|U3A7C8_VIBPR</t>
  </si>
  <si>
    <t>DNA-binding protein HU-alpha OS=Vibrio proteolyticus NBRC 13287 GN=hupA PE=3 SV=1</t>
  </si>
  <si>
    <t>tr|U2ZNS1|U2ZNS1_VIBPR</t>
  </si>
  <si>
    <t>50S ribosomal protein L10 OS=Vibrio proteolyticus NBRC 13287 GN=rplJ PE=3 SV=1</t>
  </si>
  <si>
    <t>tr|U2ZNT1|U2ZNT1_VIBPR</t>
  </si>
  <si>
    <t>2,3-bisphosphoglycerate-independent phosphoglycerate mutase OS=Vibrio proteolyticus NBRC 13287 GN=gpmI PE=3 SV=1</t>
  </si>
  <si>
    <t>tr|U3A7E3|U3A7E3_VIBPR</t>
  </si>
  <si>
    <t>Acetyl-coenzyme A synthetase OS=Vibrio proteolyticus NBRC 13287 GN=acsA PE=3 SV=1</t>
  </si>
  <si>
    <t>tr|U3BL26|U3BL26_VIBPR</t>
  </si>
  <si>
    <t>Uncharacterized protein OS=Vibrio proteolyticus NBRC 13287 GN=VPR01S_07_01070 PE=4 SV=1</t>
  </si>
  <si>
    <t>tr|U2ZNV3|U2ZNV3_VIBPR</t>
  </si>
  <si>
    <t>30S ribosomal protein S7 OS=Vibrio proteolyticus NBRC 13287 GN=rpsG PE=3 SV=1</t>
  </si>
  <si>
    <t>tr|U3A7G0|U3A7G0_VIBPR</t>
  </si>
  <si>
    <t>Carbamate kinase OS=Vibrio proteolyticus NBRC 13287 GN=arcC PE=3 SV=1</t>
  </si>
  <si>
    <t>tr|U3BL59|U3BL59_VIBPR</t>
  </si>
  <si>
    <t>Nitrate reductase OS=Vibrio proteolyticus NBRC 13287 GN=napA PE=3 SV=1</t>
  </si>
  <si>
    <t>tr|U2ZNX5|U2ZNX5_VIBPR</t>
  </si>
  <si>
    <t>Oligopeptidase A OS=Vibrio proteolyticus NBRC 13287 GN=prlC PE=3 SV=1</t>
  </si>
  <si>
    <t>tr|U2ZNZ3|U2ZNZ3_VIBPR</t>
  </si>
  <si>
    <t>Glucose-6-phosphate isomerase OS=Vibrio proteolyticus NBRC 13287 GN=pgi PE=3 SV=1</t>
  </si>
  <si>
    <t>tr|U3A7Q1|U3A7Q1_VIBPR</t>
  </si>
  <si>
    <t>Colicin I receptor OS=Vibrio proteolyticus NBRC 13287 GN=cirA PE=3 SV=1</t>
  </si>
  <si>
    <t>tr|U3BL79|U3BL79_VIBPR</t>
  </si>
  <si>
    <t>Uncharacterized protein OS=Vibrio proteolyticus NBRC 13287 GN=VPR01S_07_01630 PE=4 SV=1</t>
  </si>
  <si>
    <t>tr|U2ZUX8|U2ZUX8_VIBPR</t>
  </si>
  <si>
    <t>RNA chaperone ProQ OS=Vibrio proteolyticus NBRC 13287 GN=proQ PE=3 SV=1</t>
  </si>
  <si>
    <t>tr|U3A7S5|U3A7S5_VIBPR</t>
  </si>
  <si>
    <t>30S ribosomal protein S21 OS=Vibrio proteolyticus NBRC 13287 GN=rpsU PE=3 SV=1</t>
  </si>
  <si>
    <t>tr|U3A7U3|U3A7U3_VIBPR</t>
  </si>
  <si>
    <t>Uroporphyrinogen decarboxylase OS=Vibrio proteolyticus NBRC 13287 GN=hemE PE=3 SV=1</t>
  </si>
  <si>
    <t>tr|U2ZUY4|U2ZUY4_VIBPR</t>
  </si>
  <si>
    <t>NAD(+)-dependent glutamate dehydrogenase OS=Vibrio proteolyticus NBRC 13287 GN=gdhB PE=4 SV=1</t>
  </si>
  <si>
    <t>tr|U3A7W6|U3A7W6_VIBPR</t>
  </si>
  <si>
    <t>tr|U3BLL4|U3BLL4_VIBPR</t>
  </si>
  <si>
    <t>Histidine ammonia-lyase OS=Vibrio proteolyticus NBRC 13287 GN=hutH PE=3 SV=1</t>
  </si>
  <si>
    <t>tr|U2ZVD4|U2ZVD4_VIBPR</t>
  </si>
  <si>
    <t>Uncharacterized protein OS=Vibrio proteolyticus NBRC 13287 GN=VPR01S_01_01630 PE=4 SV=1</t>
  </si>
  <si>
    <t>tr|U3BLN5|U3BLN5_VIBPR</t>
  </si>
  <si>
    <t>Uncharacterized protein OS=Vibrio proteolyticus NBRC 13287 GN=VPR01S_08_01060 PE=4 SV=1</t>
  </si>
  <si>
    <t>tr|U3A7X0|U3A7X0_VIBPR</t>
  </si>
  <si>
    <t>Transcription termination factor Rho OS=Vibrio proteolyticus NBRC 13287 GN=rho PE=3 SV=1</t>
  </si>
  <si>
    <t>tr|U3BLS6|U3BLS6_VIBPR</t>
  </si>
  <si>
    <t>Succinylglutamate desuccinylase OS=Vibrio proteolyticus NBRC 13287 GN=astE PE=3 SV=1</t>
  </si>
  <si>
    <t>tr|U3A7X8|U3A7X8_VIBPR</t>
  </si>
  <si>
    <t>Gamma-glutamyltransferase OS=Vibrio proteolyticus NBRC 13287 GN=ggt PE=4 SV=1</t>
  </si>
  <si>
    <t>tr|U2ZVL8|U2ZVL8_VIBPR</t>
  </si>
  <si>
    <t>Putative carboxypeptidase OS=Vibrio proteolyticus NBRC 13287 GN=VPR01S_01_02530 PE=4 SV=1</t>
  </si>
  <si>
    <t>tr|U3BM19|U3BM19_VIBPR</t>
  </si>
  <si>
    <t>Isoleucine--tRNA ligase OS=Vibrio proteolyticus NBRC 13287 GN=ileS PE=3 SV=1</t>
  </si>
  <si>
    <t>tr|U2ZVW6|U2ZVW6_VIBPR</t>
  </si>
  <si>
    <t>Putative ferrichrome-iron receptor OS=Vibrio proteolyticus NBRC 13287 GN=VPR01S_01_03580 PE=3 SV=1</t>
  </si>
  <si>
    <t>tr|U3A7Z4|U3A7Z4_VIBPR</t>
  </si>
  <si>
    <t>30S ribosomal protein S6 OS=Vibrio proteolyticus NBRC 13287 GN=rpsF PE=3 SV=1</t>
  </si>
  <si>
    <t>tr|U3A831|U3A831_VIBPR</t>
  </si>
  <si>
    <t>Ribose-phosphate pyrophosphokinase OS=Vibrio proteolyticus NBRC 13287 GN=prs PE=3 SV=1</t>
  </si>
  <si>
    <t>tr|U3BM62|U3BM62_VIBPR</t>
  </si>
  <si>
    <t>Aerobic respiration control two-component response regulator ArcA OS=Vibrio proteolyticus NBRC 13287 GN=arcA PE=4 SV=1</t>
  </si>
  <si>
    <t>tr|U3B5V4|U3B5V4_VIBPR</t>
  </si>
  <si>
    <t>UPF0234 protein VPR01S_01_00120 OS=Vibrio proteolyticus NBRC 13287 GN=VPR01S_01_00120 PE=3 SV=1</t>
  </si>
  <si>
    <t>tr|U2ZVY5|U2ZVY5_VIBPR</t>
  </si>
  <si>
    <t>Uncharacterized protein OS=Vibrio proteolyticus NBRC 13287 GN=VPR01S_01_03790 PE=4 SV=1</t>
  </si>
  <si>
    <t>tr|U3B604|U3B604_VIBPR</t>
  </si>
  <si>
    <t>Putrescine-binding periplasmic protein OS=Vibrio proteolyticus NBRC 13287 GN=potD PE=3 SV=1</t>
  </si>
  <si>
    <t>tr|U2ZWB8|U2ZWB8_VIBPR</t>
  </si>
  <si>
    <t>Uncharacterized protein OS=Vibrio proteolyticus NBRC 13287 GN=VPR01S_01_01550 PE=4 SV=1</t>
  </si>
  <si>
    <t>tr|U3B6C0|U3B6C0_VIBPR</t>
  </si>
  <si>
    <t>Uncharacterized protein OS=Vibrio proteolyticus NBRC 13287 GN=VPR01S_01_01620 PE=4 SV=1</t>
  </si>
  <si>
    <t>tr|U3BME1|U3BME1_VIBPR</t>
  </si>
  <si>
    <t>Dihydrolipoyl dehydrogenase OS=Vibrio proteolyticus NBRC 13287 GN=lpd PE=4 SV=1</t>
  </si>
  <si>
    <t>tr|U2ZWF1|U2ZWF1_VIBPR</t>
  </si>
  <si>
    <t>LPS-assembly lipoprotein LptE OS=Vibrio proteolyticus NBRC 13287 GN=lptE PE=3 SV=1</t>
  </si>
  <si>
    <t>tr|U3B6M2|U3B6M2_VIBPR</t>
  </si>
  <si>
    <t>Uncharacterized protein OS=Vibrio proteolyticus NBRC 13287 GN=VPR01S_01_02720 PE=4 SV=1</t>
  </si>
  <si>
    <t>tr|U3BMG6|U3BMG6_VIBPR</t>
  </si>
  <si>
    <t>30S ribosomal protein S16 OS=Vibrio proteolyticus NBRC 13287 GN=rpsP PE=3 SV=1</t>
  </si>
  <si>
    <t>tr|U3BMH2|U3BMH2_VIBPR</t>
  </si>
  <si>
    <t>Uncharacterized protein OS=Vibrio proteolyticus NBRC 13287 GN=VPR01S_09_01730 PE=4 SV=1</t>
  </si>
  <si>
    <t>tr|U3BMK8|U3BMK8_VIBPR</t>
  </si>
  <si>
    <t>Flagellin OS=Vibrio proteolyticus NBRC 13287 GN=VPR01S_10_00030 PE=3 SV=1</t>
  </si>
  <si>
    <t>tr|U3B6M7|U3B6M7_VIBPR</t>
  </si>
  <si>
    <t>Peptidase C69 family protein OS=Vibrio proteolyticus NBRC 13287 GN=VPR01S_01_02770 PE=4 SV=1</t>
  </si>
  <si>
    <t>tr|U2ZWN3|U2ZWN3_VIBPR</t>
  </si>
  <si>
    <t>Succinyl-CoA ligase [ADP-forming] subunit beta OS=Vibrio proteolyticus NBRC 13287 GN=sucC PE=3 SV=1</t>
  </si>
  <si>
    <t>tr|U3B6Z8|U3B6Z8_VIBPR</t>
  </si>
  <si>
    <t>Asparagine--tRNA ligase OS=Vibrio proteolyticus NBRC 13287 GN=asnS PE=3 SV=1</t>
  </si>
  <si>
    <t>tr|U2ZWR7|U2ZWR7_VIBPR</t>
  </si>
  <si>
    <t>Aspartate-semialdehyde dehydrogenase OS=Vibrio proteolyticus NBRC 13287 GN=asd PE=3 SV=1</t>
  </si>
  <si>
    <t>tr|U3BMM4|U3BMM4_VIBPR</t>
  </si>
  <si>
    <t>Flagellin synthesis negative regulator OS=Vibrio proteolyticus NBRC 13287 GN=flgM PE=4 SV=1</t>
  </si>
  <si>
    <t>Acetyl (Protein N-term),Glu-&gt;pyro-Glu (N-term E),Oxidation (M)</t>
  </si>
  <si>
    <t>tr|U2ZWS8|U2ZWS8_VIBPR</t>
  </si>
  <si>
    <t>Uncharacterized protein OS=Vibrio proteolyticus NBRC 13287 GN=VPR01S_01_03400 PE=4 SV=1</t>
  </si>
  <si>
    <t>tr|U3B752|U3B752_VIBPR</t>
  </si>
  <si>
    <t>Phosphoserine aminotransferase OS=Vibrio proteolyticus NBRC 13287 GN=serC PE=3 SV=1</t>
  </si>
  <si>
    <t>tr|U3B7C4|U3B7C4_VIBPR</t>
  </si>
  <si>
    <t>Uncharacterized protein OS=Vibrio proteolyticus NBRC 13287 GN=VPR01S_02_00050 PE=4 SV=1</t>
  </si>
  <si>
    <t>tr|U3B7C9|U3B7C9_VIBPR</t>
  </si>
  <si>
    <t>Uncharacterized protein OS=Vibrio proteolyticus NBRC 13287 GN=VPR01S_02_00100 PE=3 SV=1</t>
  </si>
  <si>
    <t>tr|U2ZWT2|U2ZWT2_VIBPR</t>
  </si>
  <si>
    <t>Zinc ABC transporter substrate-binding protein OS=Vibrio proteolyticus NBRC 13287 GN=znuA PE=3 SV=1</t>
  </si>
  <si>
    <t>tr|U3BMS0|U3BMS0_VIBPR</t>
  </si>
  <si>
    <t>Elongation factor Ts OS=Vibrio proteolyticus NBRC 13287 GN=tsf PE=3 SV=1</t>
  </si>
  <si>
    <t>tr|U2ZWY3|U2ZWY3_VIBPR</t>
  </si>
  <si>
    <t>Fumarate hydratase class I OS=Vibrio proteolyticus NBRC 13287 GN=fumA PE=4 SV=1</t>
  </si>
  <si>
    <t>tr|U3B7L2|U3B7L2_VIBPR</t>
  </si>
  <si>
    <t>Dihydrolipoyllysine-residue succinyltransferase component of 2-oxoglutarate dehydrogenase complex OS=Vibrio proteolyticus NBRC 13287 GN=sucB PE=3 SV=1</t>
  </si>
  <si>
    <t>tr|U3BMU4|U3BMU4_VIBPR</t>
  </si>
  <si>
    <t>Uncharacterized protein OS=Vibrio proteolyticus NBRC 13287 GN=VPR01S_10_00940 PE=4 SV=1</t>
  </si>
  <si>
    <t>tr|U3BMV7|U3BMV7_VIBPR</t>
  </si>
  <si>
    <t>Peptidyl-prolyl cis-trans isomerase OS=Vibrio proteolyticus NBRC 13287 GN=rotA PE=3 SV=1</t>
  </si>
  <si>
    <t>tr|U2ZX08|U2ZX08_VIBPR</t>
  </si>
  <si>
    <t>Uncharacterized protein OS=Vibrio proteolyticus NBRC 13287 GN=VPR01S_01_04160 PE=4 SV=1</t>
  </si>
  <si>
    <t>tr|U3B7X5|U3B7X5_VIBPR</t>
  </si>
  <si>
    <t>Uncharacterized protein OS=Vibrio proteolyticus NBRC 13287 GN=VPR01S_02_02000 PE=4 SV=1</t>
  </si>
  <si>
    <t>tr|U3BMW2|U3BMW2_VIBPR</t>
  </si>
  <si>
    <t>Nucleoside-specific channel-forming protein Tsx OS=Vibrio proteolyticus NBRC 13287 GN=tsx PE=4 SV=1</t>
  </si>
  <si>
    <t>tr|U3B817|U3B817_VIBPR</t>
  </si>
  <si>
    <t>Uncharacterized protein OS=Vibrio proteolyticus NBRC 13287 GN=VPR01S_02_02400 PE=4 SV=1</t>
  </si>
  <si>
    <t>tr|U3B829|U3B829_VIBPR</t>
  </si>
  <si>
    <t>Catalase-peroxidase OS=Vibrio proteolyticus NBRC 13287 GN=katG PE=3 SV=1</t>
  </si>
  <si>
    <t>tr|U3BMW7|U3BMW7_VIBPR</t>
  </si>
  <si>
    <t>Peptidase B OS=Vibrio proteolyticus NBRC 13287 GN=pepB PE=3 SV=1</t>
  </si>
  <si>
    <t>tr|U3B852|U3B852_VIBPR</t>
  </si>
  <si>
    <t>ATP-dependent Clp protease proteolytic subunit OS=Vibrio proteolyticus NBRC 13287 GN=clpP PE=3 SV=1</t>
  </si>
  <si>
    <t>tr|U3BMX7|U3BMX7_VIBPR</t>
  </si>
  <si>
    <t>Inositol-1-monophosphatase OS=Vibrio proteolyticus NBRC 13287 GN=suhB PE=4 SV=1</t>
  </si>
  <si>
    <t>tr|U3B8A1|U3B8A1_VIBPR</t>
  </si>
  <si>
    <t>Uncharacterized protein OS=Vibrio proteolyticus NBRC 13287 GN=VPR01S_02_03250 PE=4 SV=1</t>
  </si>
  <si>
    <t>tr|U2ZX77|U2ZX77_VIBPR</t>
  </si>
  <si>
    <t>Uncharacterized protein OS=Vibrio proteolyticus NBRC 13287 GN=VPR01S_01_04810 PE=4 SV=1</t>
  </si>
  <si>
    <t>tr|U3B8D3|U3B8D3_VIBPR</t>
  </si>
  <si>
    <t>DNA-binding protein OS=Vibrio proteolyticus NBRC 13287 GN=hns PE=3 SV=1</t>
  </si>
  <si>
    <t>tr|U2ZXB3|U2ZXB3_VIBPR</t>
  </si>
  <si>
    <t>Peptidoglycan-associated lipoprotein OS=Vibrio proteolyticus NBRC 13287 GN=pal PE=3 SV=1</t>
  </si>
  <si>
    <t>tr|U3BN53|U3BN53_VIBPR</t>
  </si>
  <si>
    <t>Putative ABC transporter substrate-binding protein OS=Vibrio proteolyticus NBRC 13287 GN=VPR01S_11_00010 PE=3 SV=1</t>
  </si>
  <si>
    <t>tr|U3B8D8|U3B8D8_VIBPR</t>
  </si>
  <si>
    <t>Adenylosuccinate lyase OS=Vibrio proteolyticus NBRC 13287 GN=purB PE=3 SV=1</t>
  </si>
  <si>
    <t>tr|U2ZXC2|U2ZXC2_VIBPR</t>
  </si>
  <si>
    <t>Isocitrate dehydrogenase OS=Vibrio proteolyticus NBRC 13287 GN=icd PE=4 SV=1</t>
  </si>
  <si>
    <t>tr|U3BN98|U3BN98_VIBPR</t>
  </si>
  <si>
    <t>tr|U3B8G4|U3B8G4_VIBPR</t>
  </si>
  <si>
    <t>Uncharacterized protein OS=Vibrio proteolyticus NBRC 13287 GN=VPR01S_03_00430 PE=4 SV=1</t>
  </si>
  <si>
    <t>tr|U3BNA3|U3BNA3_VIBPR</t>
  </si>
  <si>
    <t>Uncharacterized protein OS=Vibrio proteolyticus NBRC 13287 GN=VPR01S_11_00510 PE=4 SV=1</t>
  </si>
  <si>
    <t>tr|U2ZXG0|U2ZXG0_VIBPR</t>
  </si>
  <si>
    <t>Cysteine synthase OS=Vibrio proteolyticus NBRC 13287 GN=cysK PE=3 SV=1</t>
  </si>
  <si>
    <t>tr|U3BNE1|U3BNE1_VIBPR</t>
  </si>
  <si>
    <t>Phosphoenolpyruvate synthase OS=Vibrio proteolyticus NBRC 13287 GN=ppsA PE=3 SV=1</t>
  </si>
  <si>
    <t>tr|U3B8I7|U3B8I7_VIBPR</t>
  </si>
  <si>
    <t>Uncharacterized protein OS=Vibrio proteolyticus NBRC 13287 GN=VPR01S_03_00680 PE=4 SV=1</t>
  </si>
  <si>
    <t>tr|U3BNI5|U3BNI5_VIBPR</t>
  </si>
  <si>
    <t>Uncharacterized protein OS=Vibrio proteolyticus NBRC 13287 GN=VPR01S_11_01370 PE=4 SV=1</t>
  </si>
  <si>
    <t>tr|U3B8J2|U3B8J2_VIBPR</t>
  </si>
  <si>
    <t>Penicillin-binding protein activator LpoB OS=Vibrio proteolyticus NBRC 13287 GN=lpoB PE=4 SV=1</t>
  </si>
  <si>
    <t>tr|U2ZXI8|U2ZXI8_VIBPR</t>
  </si>
  <si>
    <t>Uncharacterized protein OS=Vibrio proteolyticus NBRC 13287 GN=VPR01S_03_00540 PE=4 SV=1</t>
  </si>
  <si>
    <t>tr|U3BNK6|U3BNK6_VIBPR</t>
  </si>
  <si>
    <t>Uncharacterized protein OS=Vibrio proteolyticus NBRC 13287 GN=VPR01S_11_01570 PE=4 SV=1</t>
  </si>
  <si>
    <t>tr|U3BNR0|U3BNR0_VIBPR</t>
  </si>
  <si>
    <t>Uncharacterized protein OS=Vibrio proteolyticus NBRC 13287 GN=VPR01S_12_00170 PE=4 SV=1</t>
  </si>
  <si>
    <t>tr|U2ZXK7|U2ZXK7_VIBPR</t>
  </si>
  <si>
    <t>Uncharacterized protein OS=Vibrio proteolyticus NBRC 13287 GN=VPR01S_03_00740 PE=4 SV=1</t>
  </si>
  <si>
    <t>tr|U2ZXL4|U2ZXL4_VIBPR</t>
  </si>
  <si>
    <t>Alanine dehydrogenase OS=Vibrio proteolyticus NBRC 13287 GN=ald PE=3 SV=1</t>
  </si>
  <si>
    <t>tr|U3BP15|U3BP15_VIBPR</t>
  </si>
  <si>
    <t>Uncharacterized protein OS=Vibrio proteolyticus NBRC 13287 GN=VPR01S_12_01020 PE=4 SV=1</t>
  </si>
  <si>
    <t>tr|U3B8Q8|U3B8Q8_VIBPR</t>
  </si>
  <si>
    <t>Flagellin OS=Vibrio proteolyticus NBRC 13287 GN=hag PE=3 SV=1</t>
  </si>
  <si>
    <t>tr|U3BP88|U3BP88_VIBPR</t>
  </si>
  <si>
    <t>Uncharacterized protein OS=Vibrio proteolyticus NBRC 13287 GN=VPR01S_13_00070 PE=4 SV=1</t>
  </si>
  <si>
    <t>tr|U2ZXL5|U2ZXL5_VIBPR</t>
  </si>
  <si>
    <t>Glutamine--tRNA ligase OS=Vibrio proteolyticus NBRC 13287 GN=glnS PE=3 SV=1</t>
  </si>
  <si>
    <t>tr|U3BPM0|U3BPM0_VIBPR</t>
  </si>
  <si>
    <t>50S ribosomal protein L20 OS=Vibrio proteolyticus NBRC 13287 GN=rplT PE=3 SV=1</t>
  </si>
  <si>
    <t>tr|U3BPN5|U3BPN5_VIBPR</t>
  </si>
  <si>
    <t>2-amino-3-ketobutyrate coenzyme A ligase OS=Vibrio proteolyticus NBRC 13287 GN=kbl PE=3 SV=1</t>
  </si>
  <si>
    <t>tr|U2ZXS2|U2ZXS2_VIBPR</t>
  </si>
  <si>
    <t>Amidophosphoribosyltransferase OS=Vibrio proteolyticus NBRC 13287 GN=purF PE=3 SV=1</t>
  </si>
  <si>
    <t>tr|U2ZXS3|U2ZXS3_VIBPR</t>
  </si>
  <si>
    <t>Flagellar hook-associated protein 2 OS=Vibrio proteolyticus NBRC 13287 GN=fliD PE=3 SV=1</t>
  </si>
  <si>
    <t>tr|U3BPP0|U3BPP0_VIBPR</t>
  </si>
  <si>
    <t>Uncharacterized protein OS=Vibrio proteolyticus NBRC 13287 GN=VPR01S_15_00260 PE=4 SV=1</t>
  </si>
  <si>
    <t>tr|U3B8S7|U3B8S7_VIBPR</t>
  </si>
  <si>
    <t>Flagellar hook-associated protein 1 OS=Vibrio proteolyticus NBRC 13287 GN=flgK PE=3 SV=1</t>
  </si>
  <si>
    <t>tr|U2ZXU5|U2ZXU5_VIBPR</t>
  </si>
  <si>
    <t>tr|U2ZXV1|U2ZXV1_VIBPR</t>
  </si>
  <si>
    <t>tr|U3B8Z0|U3B8Z0_VIBPR</t>
  </si>
  <si>
    <t>3-oxoacyl-[acyl-carrier-protein] synthase 2 OS=Vibrio proteolyticus NBRC 13287 GN=fabF PE=3 SV=1</t>
  </si>
  <si>
    <t>tr|U3BPV4|U3BPV4_VIBPR</t>
  </si>
  <si>
    <t>Glucose-6-phosphate 1-dehydrogenase OS=Vibrio proteolyticus NBRC 13287 GN=zwf PE=3 SV=1</t>
  </si>
  <si>
    <t>tr|U2ZY06|U2ZY06_VIBPR</t>
  </si>
  <si>
    <t>Putative microbial collagenase OS=Vibrio proteolyticus NBRC 13287 GN=VPR01S_02_02280 PE=4 SV=1</t>
  </si>
  <si>
    <t>tr|U3B986|U3B986_VIBPR</t>
  </si>
  <si>
    <t>Flagellin OS=Vibrio proteolyticus NBRC 13287 GN=VPR01S_03_02840 PE=3 SV=1</t>
  </si>
  <si>
    <t>tr|U2ZY15|U2ZY15_VIBPR</t>
  </si>
  <si>
    <t>Uncharacterized protein OS=Vibrio proteolyticus NBRC 13287 GN=VPR01S_02_02380 PE=4 SV=1</t>
  </si>
  <si>
    <t>Carbamidomethyl (C),Glu-&gt;pyro-Glu (N-term E)</t>
  </si>
  <si>
    <t>tr|U3BPX6|U3BPX6_VIBPR</t>
  </si>
  <si>
    <t>Uncharacterized protein (Fragment) OS=Vibrio proteolyticus NBRC 13287 GN=VPR01S_17_00470 PE=4 SV=1</t>
  </si>
  <si>
    <t>tr|U2ZY33|U2ZY33_VIBPR</t>
  </si>
  <si>
    <t>tr|U3B997|U3B997_VIBPR</t>
  </si>
  <si>
    <t>Outer membrane protein assembly factor BamC OS=Vibrio proteolyticus NBRC 13287 GN=bamC PE=3 SV=1</t>
  </si>
  <si>
    <t>tr|U3B9C8|U3B9C8_VIBPR</t>
  </si>
  <si>
    <t>Membrane-bound lytic murein transglycosylase C OS=Vibrio proteolyticus NBRC 13287 GN=mltC PE=4 SV=1</t>
  </si>
  <si>
    <t>tr|U2ZY41|U2ZY41_VIBPR</t>
  </si>
  <si>
    <t>Uncharacterized protein OS=Vibrio proteolyticus NBRC 13287 GN=VPR01S_03_02350 PE=4 SV=1</t>
  </si>
  <si>
    <t>tr|U2ZY47|U2ZY47_VIBPR</t>
  </si>
  <si>
    <t>DNA-binding protein HU-beta OS=Vibrio proteolyticus NBRC 13287 GN=hupB PE=3 SV=1</t>
  </si>
  <si>
    <t>tr|U3B9D2|U3B9D2_VIBPR</t>
  </si>
  <si>
    <t>Phospholipid-binding periplasmic protein MlaC OS=Vibrio proteolyticus NBRC 13287 GN=mlaC PE=4 SV=1</t>
  </si>
  <si>
    <t>tr|U3BQ12|U3BQ12_VIBPR</t>
  </si>
  <si>
    <t>Outer membrane protein assembly factor BamB OS=Vibrio proteolyticus NBRC 13287 GN=bamB PE=3 SV=1</t>
  </si>
  <si>
    <t>tr|U2ZY76|U2ZY76_VIBPR</t>
  </si>
  <si>
    <t>tr|U3B9H0|U3B9H0_VIBPR</t>
  </si>
  <si>
    <t>2',3'-cyclic-nucleotide 2'-phosphodiesterase/3'-nucleotidase OS=Vibrio proteolyticus NBRC 13287 GN=cpdB PE=3 SV=1</t>
  </si>
  <si>
    <t>tr|U3BQ27|U3BQ27_VIBPR</t>
  </si>
  <si>
    <t>Uncharacterized protein OS=Vibrio proteolyticus NBRC 13287 GN=VPR01S_18_00510 PE=4 SV=1</t>
  </si>
  <si>
    <t>tr|U3B9H8|U3B9H8_VIBPR</t>
  </si>
  <si>
    <t>30S ribosomal protein S11 OS=Vibrio proteolyticus NBRC 13287 GN=rpsK PE=3 SV=1</t>
  </si>
  <si>
    <t>tr|U3B9I3|U3B9I3_VIBPR</t>
  </si>
  <si>
    <t>30S ribosomal protein S5 OS=Vibrio proteolyticus NBRC 13287 GN=rpsE PE=3 SV=1</t>
  </si>
  <si>
    <t>tr|U3B9I9|U3B9I9_VIBPR</t>
  </si>
  <si>
    <t>50S ribosomal protein L5 OS=Vibrio proteolyticus NBRC 13287 GN=rplE PE=3 SV=1</t>
  </si>
  <si>
    <t>tr|U3BQA9|U3BQA9_VIBPR</t>
  </si>
  <si>
    <t>Trehalose-6-phosphate hydrolase OS=Vibrio proteolyticus NBRC 13287 GN=treC PE=4 SV=1</t>
  </si>
  <si>
    <t>tr|U3B9L5|U3B9L5_VIBPR</t>
  </si>
  <si>
    <t>N-succinylglutamate 5-semialdehyde dehydrogenase OS=Vibrio proteolyticus NBRC 13287 GN=astD PE=3 SV=1</t>
  </si>
  <si>
    <t>tr|U3BQB6|U3BQB6_VIBPR</t>
  </si>
  <si>
    <t>Chitinase OS=Vibrio proteolyticus NBRC 13287 GN=chiA PE=3 SV=1</t>
  </si>
  <si>
    <t>tr|U3B9M4|U3B9M4_VIBPR</t>
  </si>
  <si>
    <t>Tryptophan--tRNA ligase OS=Vibrio proteolyticus NBRC 13287 GN=trpS PE=3 SV=1</t>
  </si>
  <si>
    <t>tr|U2ZY94|U2ZY94_VIBPR</t>
  </si>
  <si>
    <t>Uncharacterized protein OS=Vibrio proteolyticus NBRC 13287 GN=VPR01S_03_03050 PE=4 SV=1</t>
  </si>
  <si>
    <t>tr|U3BQV4|U3BQV4_VIBPR</t>
  </si>
  <si>
    <t>Malate dehydrogenase OS=Vibrio proteolyticus NBRC 13287 GN=mdh PE=3 SV=1</t>
  </si>
  <si>
    <t>tr|U3B9X4|U3B9X4_VIBPR</t>
  </si>
  <si>
    <t>Orotate phosphoribosyltransferase OS=Vibrio proteolyticus NBRC 13287 GN=pyrE PE=3 SV=1</t>
  </si>
  <si>
    <t>tr|U2ZYG2|U2ZYG2_VIBPR</t>
  </si>
  <si>
    <t>Arginine/ornithine ABC transporter substrate-binding protein OS=Vibrio proteolyticus NBRC 13287 GN=aotJ PE=3 SV=1</t>
  </si>
  <si>
    <t>tr|U2ZYG3|U2ZYG3_VIBPR</t>
  </si>
  <si>
    <t>30S ribosomal protein S13 OS=Vibrio proteolyticus NBRC 13287 GN=rpsM PE=3 SV=1</t>
  </si>
  <si>
    <t>tr|U2ZYG9|U2ZYG9_VIBPR</t>
  </si>
  <si>
    <t>50S ribosomal protein L18 OS=Vibrio proteolyticus NBRC 13287 GN=rplR PE=3 SV=1</t>
  </si>
  <si>
    <t>tr|U3B9Y9|U3B9Y9_VIBPR</t>
  </si>
  <si>
    <t>Uncharacterized protein OS=Vibrio proteolyticus NBRC 13287 GN=VPR01S_04_02440 PE=4 SV=1</t>
  </si>
  <si>
    <t>tr|U2ZYH2|U2ZYH2_VIBPR</t>
  </si>
  <si>
    <t>50S ribosomal protein L24 OS=Vibrio proteolyticus NBRC 13287 GN=rplX PE=3 SV=1</t>
  </si>
  <si>
    <t>tr|U3BR83|U3BR83_VIBPR</t>
  </si>
  <si>
    <t>Uncharacterized protein OS=Vibrio proteolyticus NBRC 13287 GN=VPR01S_22_00250 PE=4 SV=1</t>
  </si>
  <si>
    <t>tr|U2ZYH7|U2ZYH7_VIBPR</t>
  </si>
  <si>
    <t>30S ribosomal protein S3 OS=Vibrio proteolyticus NBRC 13287 GN=rpsC PE=3 SV=1</t>
  </si>
  <si>
    <t>tr|U3BA95|U3BA95_VIBPR</t>
  </si>
  <si>
    <t>Putative microbial collagenase OS=Vibrio proteolyticus NBRC 13287 GN=VPR01S_05_00290 PE=4 SV=1</t>
  </si>
  <si>
    <t>tr|U2ZYI2|U2ZYI2_VIBPR</t>
  </si>
  <si>
    <t>50S ribosomal protein L4 OS=Vibrio proteolyticus NBRC 13287 GN=rplD PE=3 SV=1</t>
  </si>
  <si>
    <t>tr|U2ZYK1|U2ZYK1_VIBPR</t>
  </si>
  <si>
    <t>tr|U3BRA8|U3BRA8_VIBPR</t>
  </si>
  <si>
    <t>Putative cystine ABC transporter substrate-binding protein OS=Vibrio proteolyticus NBRC 13287 GN=VPR01S_22_00500 PE=3 SV=1</t>
  </si>
  <si>
    <t>tr|U3BAK7|U3BAK7_VIBPR</t>
  </si>
  <si>
    <t>Uncharacterized protein OS=Vibrio proteolyticus NBRC 13287 GN=VPR01S_05_01090 PE=4 SV=1</t>
  </si>
  <si>
    <t>tr|U2ZYL0|U2ZYL0_VIBPR</t>
  </si>
  <si>
    <t>Uncharacterized protein OS=Vibrio proteolyticus NBRC 13287 GN=VPR01S_03_00960 PE=3 SV=1</t>
  </si>
  <si>
    <t>tr|U3BAM7|U3BAM7_VIBPR</t>
  </si>
  <si>
    <t>Putative peptide ABC transporter substrate-binding protein OS=Vibrio proteolyticus NBRC 13287 GN=VPR01S_05_01290 PE=4 SV=1</t>
  </si>
  <si>
    <t>tr|U3BRH3|U3BRH3_VIBPR</t>
  </si>
  <si>
    <t>Putative 5'-nucleotidase OS=Vibrio proteolyticus NBRC 13287 GN=VPR01S_23_00350 PE=3 SV=1</t>
  </si>
  <si>
    <t>tr|U3BAN6|U3BAN6_VIBPR</t>
  </si>
  <si>
    <t>Uncharacterized protein OS=Vibrio proteolyticus NBRC 13287 GN=VPR01S_05_01390 PE=4 SV=1</t>
  </si>
  <si>
    <t>tr|U2ZYM6|U2ZYM6_VIBPR</t>
  </si>
  <si>
    <t>Phosphoenolpyruvate carboxylase OS=Vibrio proteolyticus NBRC 13287 GN=ppc PE=3 SV=1</t>
  </si>
  <si>
    <t>tr|U3BAW4|U3BAW4_VIBPR</t>
  </si>
  <si>
    <t>Maltose/maltodextrin ABC transporter substrate-binding protein OS=Vibrio proteolyticus NBRC 13287 GN=malE PE=4 SV=1</t>
  </si>
  <si>
    <t>tr|U2ZYQ4|U2ZYQ4_VIBPR</t>
  </si>
  <si>
    <t>tr|U3BRX1|U3BRX1_VIBPR</t>
  </si>
  <si>
    <t>Uncharacterized protein OS=Vibrio proteolyticus NBRC 13287 GN=VPR01S_26_00060 PE=4 SV=1</t>
  </si>
  <si>
    <t>tr|U3BB23|U3BB23_VIBPR</t>
  </si>
  <si>
    <t>Type VI secretion system effector VgrG OS=Vibrio proteolyticus NBRC 13287 GN=vgrG PE=4 SV=1</t>
  </si>
  <si>
    <t>tr|U2ZYS5|U2ZYS5_VIBPR</t>
  </si>
  <si>
    <t>Uncharacterized protein OS=Vibrio proteolyticus NBRC 13287 GN=VPR01S_03_01510 PE=4 SV=1</t>
  </si>
  <si>
    <t>tr|U3BS10|U3BS10_VIBPR</t>
  </si>
  <si>
    <t>tr|U3BB38|U3BB38_VIBPR</t>
  </si>
  <si>
    <t>Uncharacterized protein OS=Vibrio proteolyticus NBRC 13287 GN=VPR01S_06_00260 PE=4 SV=1</t>
  </si>
  <si>
    <t>tr|U3BBD6|U3BBD6_VIBPR</t>
  </si>
  <si>
    <t>Uncharacterized protein OS=Vibrio proteolyticus NBRC 13287 GN=VPR01S_06_01260 PE=4 SV=1</t>
  </si>
  <si>
    <t>tr|U3BBL0|U3BBL0_VIBPR</t>
  </si>
  <si>
    <t>Uncharacterized protein OS=Vibrio proteolyticus NBRC 13287 GN=VPR01S_06_01970 PE=4 SV=1</t>
  </si>
  <si>
    <t>tr|U2ZYX6|U2ZYX6_VIBPR</t>
  </si>
  <si>
    <t>Uncharacterized protein OS=Vibrio proteolyticus NBRC 13287 GN=VPR01S_04_02450 PE=4 SV=1</t>
  </si>
  <si>
    <t>tr|U2ZZ18|U2ZZ18_VIBPR</t>
  </si>
  <si>
    <t>Aldehyde-alcohol dehydrogenase OS=Vibrio proteolyticus NBRC 13287 GN=adhE PE=3 SV=1</t>
  </si>
  <si>
    <t>tr|U3BS24|U3BS24_VIBPR</t>
  </si>
  <si>
    <t>Uncharacterized protein OS=Vibrio proteolyticus NBRC 13287 GN=VPR01S_26_00460 PE=4 SV=1</t>
  </si>
  <si>
    <t>tr|U3BCB3|U3BCB3_VIBPR</t>
  </si>
  <si>
    <t>Putative phospholipase A1 OS=Vibrio proteolyticus NBRC 13287 GN=VPR01S_07_02030 PE=4 SV=1</t>
  </si>
  <si>
    <t>tr|U3BCK5|U3BCK5_VIBPR</t>
  </si>
  <si>
    <t>Urocanate hydratase OS=Vibrio proteolyticus NBRC 13287 GN=hutU PE=3 SV=1</t>
  </si>
  <si>
    <t>tr|U2ZZ34|U2ZZ34_VIBPR</t>
  </si>
  <si>
    <t>GTP-binding protein TypA OS=Vibrio proteolyticus NBRC 13287 GN=typA PE=4 SV=1</t>
  </si>
  <si>
    <t>tr|U3BS73|U3BS73_VIBPR</t>
  </si>
  <si>
    <t>Delta-aminolevulinic acid dehydratase OS=Vibrio proteolyticus NBRC 13287 GN=hemB PE=3 SV=1</t>
  </si>
  <si>
    <t>tr|U2ZZ56|U2ZZ56_VIBPR</t>
  </si>
  <si>
    <t>Flagellar hook-length control protein OS=Vibrio proteolyticus NBRC 13287 GN=fliK PE=4 SV=1</t>
  </si>
  <si>
    <t>tr|U3BSB9|U3BSB9_VIBPR</t>
  </si>
  <si>
    <t>Uncharacterized protein OS=Vibrio proteolyticus NBRC 13287 GN=VPR01S_28_00230 PE=4 SV=1</t>
  </si>
  <si>
    <t>tr|U3BD73|U3BD73_VIBPR</t>
  </si>
  <si>
    <t>Uncharacterized protein OS=Vibrio proteolyticus NBRC 13287 GN=VPR01S_09_00780 PE=4 SV=1</t>
  </si>
  <si>
    <t>tr|U3BSF1|U3BSF1_VIBPR</t>
  </si>
  <si>
    <t>DNA-directed RNA polymerase subunit beta OS=Vibrio proteolyticus NBRC 13287 GN=rpoB PE=3 SV=1</t>
  </si>
  <si>
    <t>tr|U2ZZ67|U2ZZ67_VIBPR</t>
  </si>
  <si>
    <t>Flagellin OS=Vibrio proteolyticus NBRC 13287 GN=VPR01S_03_02820 PE=3 SV=1</t>
  </si>
  <si>
    <t>tr|U2ZZ79|U2ZZ79_VIBPR</t>
  </si>
  <si>
    <t>Putative lipase OS=Vibrio proteolyticus NBRC 13287 GN=VPR01S_05_00350 PE=4 SV=1</t>
  </si>
  <si>
    <t>tr|U3BSK2|U3BSK2_VIBPR</t>
  </si>
  <si>
    <t>Glutathione reductase OS=Vibrio proteolyticus NBRC 13287 GN=gor PE=3 SV=1</t>
  </si>
  <si>
    <t>tr|U2ZZC8|U2ZZC8_VIBPR</t>
  </si>
  <si>
    <t>Fructose-1,6-bisphosphatase class 1 OS=Vibrio proteolyticus NBRC 13287 GN=fbp PE=3 SV=1</t>
  </si>
  <si>
    <t>tr|U3BSK7|U3BSK7_VIBPR</t>
  </si>
  <si>
    <t>Putative ABC transporter substrate-binding protein OS=Vibrio proteolyticus NBRC 13287 GN=VPR01S_30_00310 PE=4 SV=1</t>
  </si>
  <si>
    <t>tr|U2ZZE9|U2ZZE9_VIBPR</t>
  </si>
  <si>
    <t>DNA-directed RNA polymerase subunit alpha OS=Vibrio proteolyticus NBRC 13287 GN=rpoA PE=3 SV=1</t>
  </si>
  <si>
    <t>tr|U3BSN4|U3BSN4_VIBPR</t>
  </si>
  <si>
    <t>Trimethylamine-N-oxide reductase 2 OS=Vibrio proteolyticus NBRC 13287 GN=torZ PE=4 SV=1</t>
  </si>
  <si>
    <t>tr|U2ZZF4|U2ZZF4_VIBPR</t>
  </si>
  <si>
    <t>50S ribosomal protein L15 OS=Vibrio proteolyticus NBRC 13287 GN=rplO PE=3 SV=1</t>
  </si>
  <si>
    <t>tr|U2ZZF9|U2ZZF9_VIBPR</t>
  </si>
  <si>
    <t>30S ribosomal protein S8 OS=Vibrio proteolyticus NBRC 13287 GN=rpsH PE=3 SV=1</t>
  </si>
  <si>
    <t>tr|U2ZZG6|U2ZZG6_VIBPR</t>
  </si>
  <si>
    <t>30S ribosomal protein S19 OS=Vibrio proteolyticus NBRC 13287 GN=rpsS PE=3 SV=1</t>
  </si>
  <si>
    <t>tr|U3BSP3|U3BSP3_VIBPR</t>
  </si>
  <si>
    <t>Putative 5'-nucleotidase OS=Vibrio proteolyticus NBRC 13287 GN=VPR01S_33_00010 PE=3 SV=1</t>
  </si>
  <si>
    <t>tr|U2ZZG9|U2ZZG9_VIBPR</t>
  </si>
  <si>
    <t>30S ribosomal protein S10 OS=Vibrio proteolyticus NBRC 13287 GN=rpsJ PE=3 SV=1</t>
  </si>
  <si>
    <t>tr|U2ZZI4|U2ZZI4_VIBPR</t>
  </si>
  <si>
    <t>cAMP receptor protein OS=Vibrio proteolyticus NBRC 13287 GN=crp PE=4 SV=1</t>
  </si>
  <si>
    <t>tr|U3BST6|U3BST6_VIBPR</t>
  </si>
  <si>
    <t>Alanine--tRNA ligase OS=Vibrio proteolyticus NBRC 13287 GN=alaS PE=3 SV=1</t>
  </si>
  <si>
    <t>tr|U2ZZM3|U2ZZM3_VIBPR</t>
  </si>
  <si>
    <t>Fumarate reductase flavoprotein subunit OS=Vibrio proteolyticus NBRC 13287 GN=frdA PE=3 SV=1</t>
  </si>
  <si>
    <t>tr|U2ZZN2|U2ZZN2_VIBPR</t>
  </si>
  <si>
    <t>NADP-dependent malic enzyme OS=Vibrio proteolyticus NBRC 13287 GN=maeB PE=3 SV=1</t>
  </si>
  <si>
    <t>Carbamidomethyl (C),Carbamidomethyl (C) + Ammonia-loss (N-term C),Gln-&gt;pyro-Glu (N-term Q)</t>
  </si>
  <si>
    <t>tr|U2ZMR2|U2ZMR2_VIBPR</t>
  </si>
  <si>
    <t>ATP synthase subunit alpha OS=Vibrio proteolyticus NBRC 13287 GN=atpA PE=3 SV=1</t>
  </si>
  <si>
    <t>tr|U2ZZS1|U2ZZS1_VIBPR</t>
  </si>
  <si>
    <t>Putative oxidoreductase OS=Vibrio proteolyticus NBRC 13287 GN=VPR01S_04_02020 PE=4 SV=1</t>
  </si>
  <si>
    <t>tr|U2ZZY6|U2ZZY6_VIBPR</t>
  </si>
  <si>
    <t>Uncharacterized protein OS=Vibrio proteolyticus NBRC 13287 GN=VPR01S_06_00070 PE=4 SV=1</t>
  </si>
  <si>
    <t>tr|U2ZX58|U2ZX58_VIBPR</t>
  </si>
  <si>
    <t>Uncharacterized protein OS=Vibrio proteolyticus NBRC 13287 GN=VPR01S_01_04610 PE=4 SV=1</t>
  </si>
  <si>
    <t>tr|U2ZXI3|U2ZXI3_VIBPR</t>
  </si>
  <si>
    <t>Pyruvate formate lyase I OS=Vibrio proteolyticus NBRC 13287 GN=pflB PE=4 SV=1</t>
  </si>
  <si>
    <t>tr|U3A004|U3A004_VIBPR</t>
  </si>
  <si>
    <t>ADP compounds hydrolase NudE OS=Vibrio proteolyticus NBRC 13287 GN=nudE PE=3 SV=1</t>
  </si>
  <si>
    <t>tr|U2ZZQ3|U2ZZQ3_VIBPR</t>
  </si>
  <si>
    <t>Uncharacterized protein OS=Vibrio proteolyticus NBRC 13287 GN=VPR01S_04_01870 PE=4 SV=1</t>
  </si>
  <si>
    <t>tr|U3A049|U3A049_VIBPR</t>
  </si>
  <si>
    <t>Putative alcohol dehydrogenase OS=Vibrio proteolyticus NBRC 13287 GN=VPR01S_06_00770 PE=4 SV=1</t>
  </si>
  <si>
    <t>tr|U3A073|U3A073_VIBPR</t>
  </si>
  <si>
    <t>Uncharacterized protein OS=Vibrio proteolyticus NBRC 13287 GN=VPR01S_06_01020 PE=4 SV=1</t>
  </si>
  <si>
    <t>tr|U3A1Q3|U3A1Q3_VIBPR</t>
  </si>
  <si>
    <t>Uncharacterized protein OS=Vibrio proteolyticus NBRC 13287 GN=VPR01S_08_02080 PE=4 SV=1</t>
  </si>
  <si>
    <t>tr|U3A2D8|U3A2D8_VIBPR</t>
  </si>
  <si>
    <t>Glutamate--tRNA ligase OS=Vibrio proteolyticus NBRC 13287 GN=gltX PE=3 SV=1</t>
  </si>
  <si>
    <t>tr|U3A078|U3A078_VIBPR</t>
  </si>
  <si>
    <t>Uncharacterized protein OS=Vibrio proteolyticus NBRC 13287 GN=VPR01S_06_01070 PE=4 SV=1</t>
  </si>
  <si>
    <t>tr|U3A0X7|U3A0X7_VIBPR</t>
  </si>
  <si>
    <t>Uncharacterized protein OS=Vibrio proteolyticus NBRC 13287 GN=VPR01S_06_00190 PE=4 SV=1</t>
  </si>
  <si>
    <t>tr|U3A894|U3A894_VIBPR</t>
  </si>
  <si>
    <t>Putative transketolase (Fragment) OS=Vibrio proteolyticus NBRC 13287 GN=VPR01S_43_00010 PE=4 SV=1</t>
  </si>
  <si>
    <t>tr|U3B8L3|U3B8L3_VIBPR</t>
  </si>
  <si>
    <t>Oligopeptide ABC transporter substrate-binding protein OS=Vibrio proteolyticus NBRC 13287 GN=oppA PE=4 SV=1</t>
  </si>
  <si>
    <t>tr|U3BGB7|U3BGB7_VIBPR</t>
  </si>
  <si>
    <t>Tryptophanase OS=Vibrio proteolyticus NBRC 13287 GN=tnaA PE=3 SV=1</t>
  </si>
  <si>
    <t>tr|U3BGX3|U3BGX3_VIBPR</t>
  </si>
  <si>
    <t>Glyceraldehyde-3-phosphate dehydrogenase OS=Vibrio proteolyticus NBRC 13287 GN=gapA PE=3 SV=1</t>
  </si>
  <si>
    <t>tr|U3BM03|U3BM03_VIBPR</t>
  </si>
  <si>
    <t>Soluble lytic murein transglycosylase OS=Vibrio proteolyticus NBRC 13287 GN=slt PE=4 SV=1</t>
  </si>
  <si>
    <t>tr|U3BRC6|U3BRC6_VIBPR</t>
  </si>
  <si>
    <t>ATP synthase subunit beta OS=Vibrio proteolyticus NBRC 13287 GN=atpD PE=3 SV=1</t>
  </si>
  <si>
    <t>Strain</t>
  </si>
  <si>
    <r>
      <t>Δ</t>
    </r>
    <r>
      <rPr>
        <i/>
        <sz val="11"/>
        <color theme="1"/>
        <rFont val="Calibri"/>
        <family val="2"/>
      </rPr>
      <t>tssG1</t>
    </r>
  </si>
  <si>
    <t>Wild -type</t>
  </si>
  <si>
    <t>Ratio &gt;= 5</t>
  </si>
  <si>
    <t>EXPLANATION</t>
  </si>
  <si>
    <t>Protein identification was performed across all samples using X!Tandem, OMSSA, PeptideProphet and ProteinProphet within the Central Proteomics Facilities Pipeline. Quantitation was performed using the SINQ spectral index method, and p-values computed using the PLGEM power-law global exponential model for R. Protein identifications were filtered to a 1% False Discovery Rate.</t>
  </si>
  <si>
    <r>
      <rPr>
        <b/>
        <sz val="11"/>
        <color theme="1"/>
        <rFont val="Calibri"/>
        <family val="2"/>
        <scheme val="minor"/>
      </rPr>
      <t>Spectral Counts</t>
    </r>
    <r>
      <rPr>
        <sz val="11"/>
        <color theme="1"/>
        <rFont val="Calibri"/>
        <family val="2"/>
        <scheme val="minor"/>
      </rPr>
      <t xml:space="preserve"> - Number of MS/MS spectra assigned to a peptide belonging to this protein in the relevant sample. Shared peptides are split according to weights calculated by ProteinProphet.</t>
    </r>
  </si>
  <si>
    <r>
      <rPr>
        <b/>
        <sz val="11"/>
        <color theme="1"/>
        <rFont val="Calibri"/>
        <family val="2"/>
        <scheme val="minor"/>
      </rPr>
      <t>Normalized Spectral Index</t>
    </r>
    <r>
      <rPr>
        <sz val="11"/>
        <color theme="1"/>
        <rFont val="Calibri"/>
        <family val="2"/>
        <scheme val="minor"/>
      </rPr>
      <t xml:space="preserve"> - Quantitative value on an arbitrary scale incorporating spectral count and peak intensities within MS/MS spectra. Computed according to Griffin </t>
    </r>
    <r>
      <rPr>
        <i/>
        <sz val="11"/>
        <color theme="1"/>
        <rFont val="Calibri"/>
        <family val="2"/>
        <scheme val="minor"/>
      </rPr>
      <t xml:space="preserve">et. al </t>
    </r>
    <r>
      <rPr>
        <sz val="11"/>
        <color theme="1"/>
        <rFont val="Calibri"/>
        <family val="2"/>
        <scheme val="minor"/>
      </rPr>
      <t>Nat. Biotech. (28) 2009.</t>
    </r>
  </si>
  <si>
    <r>
      <rPr>
        <b/>
        <sz val="11"/>
        <color theme="1"/>
        <rFont val="Calibri"/>
        <family val="2"/>
        <scheme val="minor"/>
      </rPr>
      <t>Ratios</t>
    </r>
    <r>
      <rPr>
        <sz val="11"/>
        <color theme="1"/>
        <rFont val="Calibri"/>
        <family val="2"/>
        <scheme val="minor"/>
      </rPr>
      <t xml:space="preserve"> - Ratios  of protein abundance for H vs R samples calculated from spectral index values.</t>
    </r>
  </si>
  <si>
    <t>WT/C Ratio</t>
  </si>
  <si>
    <t>P Value (Unequal Variance)</t>
  </si>
  <si>
    <r>
      <t xml:space="preserve">Dataset EV1 - </t>
    </r>
    <r>
      <rPr>
        <b/>
        <i/>
        <sz val="14"/>
        <color theme="1"/>
        <rFont val="Calibri"/>
        <family val="2"/>
        <scheme val="minor"/>
      </rPr>
      <t>V. proteolyticus</t>
    </r>
    <r>
      <rPr>
        <b/>
        <sz val="14"/>
        <color theme="1"/>
        <rFont val="Calibri"/>
        <family val="2"/>
        <scheme val="minor"/>
      </rPr>
      <t xml:space="preserve"> secretomes</t>
    </r>
  </si>
  <si>
    <r>
      <t xml:space="preserve">Dataset EV1. </t>
    </r>
    <r>
      <rPr>
        <b/>
        <sz val="12"/>
        <color theme="1"/>
        <rFont val="Times New Roman"/>
        <family val="1"/>
      </rPr>
      <t>Mass spectrometry</t>
    </r>
    <r>
      <rPr>
        <b/>
        <sz val="12"/>
        <color rgb="FF222222"/>
        <rFont val="Times New Roman"/>
        <family val="1"/>
      </rPr>
      <t xml:space="preserve"> results for T6SS1 secret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rgb="FF222222"/>
      <name val="Times New Roman"/>
      <family val="1"/>
    </font>
    <font>
      <b/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CCFF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C0C0C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/>
    <xf numFmtId="0" fontId="3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/>
    <xf numFmtId="0" fontId="3" fillId="8" borderId="2" xfId="0" applyFont="1" applyFill="1" applyBorder="1"/>
    <xf numFmtId="0" fontId="3" fillId="8" borderId="3" xfId="0" applyFont="1" applyFill="1" applyBorder="1"/>
    <xf numFmtId="49" fontId="0" fillId="0" borderId="4" xfId="0" applyNumberFormat="1" applyBorder="1"/>
    <xf numFmtId="0" fontId="0" fillId="0" borderId="4" xfId="0" applyBorder="1"/>
    <xf numFmtId="2" fontId="0" fillId="0" borderId="4" xfId="0" applyNumberFormat="1" applyBorder="1"/>
    <xf numFmtId="2" fontId="0" fillId="2" borderId="4" xfId="0" applyNumberFormat="1" applyFill="1" applyBorder="1"/>
    <xf numFmtId="2" fontId="0" fillId="3" borderId="4" xfId="0" applyNumberFormat="1" applyFill="1" applyBorder="1"/>
    <xf numFmtId="2" fontId="0" fillId="4" borderId="4" xfId="0" applyNumberFormat="1" applyFill="1" applyBorder="1"/>
    <xf numFmtId="2" fontId="0" fillId="5" borderId="4" xfId="0" applyNumberFormat="1" applyFill="1" applyBorder="1"/>
    <xf numFmtId="2" fontId="0" fillId="7" borderId="4" xfId="0" applyNumberFormat="1" applyFill="1" applyBorder="1"/>
    <xf numFmtId="11" fontId="0" fillId="2" borderId="4" xfId="0" applyNumberFormat="1" applyFill="1" applyBorder="1"/>
    <xf numFmtId="11" fontId="0" fillId="3" borderId="4" xfId="0" applyNumberFormat="1" applyFill="1" applyBorder="1"/>
    <xf numFmtId="11" fontId="0" fillId="4" borderId="4" xfId="0" applyNumberFormat="1" applyFill="1" applyBorder="1"/>
    <xf numFmtId="11" fontId="0" fillId="5" borderId="4" xfId="0" applyNumberFormat="1" applyFill="1" applyBorder="1"/>
    <xf numFmtId="11" fontId="0" fillId="7" borderId="4" xfId="0" applyNumberFormat="1" applyFill="1" applyBorder="1"/>
    <xf numFmtId="2" fontId="0" fillId="6" borderId="4" xfId="0" applyNumberFormat="1" applyFill="1" applyBorder="1"/>
    <xf numFmtId="11" fontId="0" fillId="6" borderId="4" xfId="0" applyNumberFormat="1" applyFill="1" applyBorder="1"/>
    <xf numFmtId="0" fontId="0" fillId="2" borderId="4" xfId="0" applyFill="1" applyBorder="1"/>
    <xf numFmtId="0" fontId="0" fillId="3" borderId="4" xfId="0" applyFill="1" applyBorder="1"/>
    <xf numFmtId="0" fontId="0" fillId="4" borderId="4" xfId="0" applyFill="1" applyBorder="1"/>
    <xf numFmtId="0" fontId="0" fillId="5" borderId="4" xfId="0" applyFill="1" applyBorder="1"/>
    <xf numFmtId="0" fontId="0" fillId="6" borderId="4" xfId="0" applyFill="1" applyBorder="1"/>
    <xf numFmtId="0" fontId="3" fillId="8" borderId="4" xfId="0" applyFont="1" applyFill="1" applyBorder="1"/>
    <xf numFmtId="0" fontId="4" fillId="2" borderId="0" xfId="0" applyFont="1" applyFill="1"/>
    <xf numFmtId="0" fontId="0" fillId="0" borderId="0" xfId="0" applyAlignment="1">
      <alignment horizontal="center"/>
    </xf>
    <xf numFmtId="0" fontId="3" fillId="8" borderId="4" xfId="0" applyFont="1" applyFill="1" applyBorder="1" applyAlignment="1">
      <alignment horizontal="center"/>
    </xf>
    <xf numFmtId="0" fontId="0" fillId="9" borderId="0" xfId="0" applyFill="1" applyAlignment="1">
      <alignment horizontal="center"/>
    </xf>
    <xf numFmtId="0" fontId="1" fillId="0" borderId="0" xfId="0" applyFont="1"/>
    <xf numFmtId="0" fontId="3" fillId="8" borderId="4" xfId="0" applyFont="1" applyFill="1" applyBorder="1" applyAlignment="1">
      <alignment wrapText="1"/>
    </xf>
    <xf numFmtId="0" fontId="3" fillId="0" borderId="0" xfId="0" applyFont="1" applyAlignment="1">
      <alignment wrapText="1"/>
    </xf>
    <xf numFmtId="0" fontId="3" fillId="8" borderId="1" xfId="0" applyFont="1" applyFill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left" vertical="center" wrapText="1"/>
    </xf>
    <xf numFmtId="2" fontId="0" fillId="0" borderId="0" xfId="0" applyNumberFormat="1" applyFont="1" applyAlignment="1">
      <alignment horizontal="left" vertical="center" wrapText="1"/>
    </xf>
    <xf numFmtId="2" fontId="3" fillId="0" borderId="0" xfId="0" applyNumberFormat="1" applyFont="1" applyAlignment="1">
      <alignment horizontal="left" vertical="center" wrapText="1"/>
    </xf>
    <xf numFmtId="0" fontId="8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14"/>
  <sheetViews>
    <sheetView tabSelected="1" workbookViewId="0">
      <selection activeCell="A3" sqref="A3"/>
    </sheetView>
  </sheetViews>
  <sheetFormatPr defaultRowHeight="15" x14ac:dyDescent="0.25"/>
  <cols>
    <col min="1" max="1" width="47" bestFit="1" customWidth="1"/>
    <col min="2" max="2" width="70.5703125" customWidth="1"/>
    <col min="3" max="3" width="11.42578125" bestFit="1" customWidth="1"/>
    <col min="4" max="4" width="9.5703125" bestFit="1" customWidth="1"/>
    <col min="5" max="5" width="24.5703125" bestFit="1" customWidth="1"/>
    <col min="6" max="6" width="5.85546875" bestFit="1" customWidth="1"/>
    <col min="7" max="7" width="12.7109375" customWidth="1"/>
    <col min="8" max="8" width="12.140625" customWidth="1"/>
    <col min="9" max="9" width="30.7109375" hidden="1" customWidth="1"/>
    <col min="10" max="15" width="6.5703125" bestFit="1" customWidth="1"/>
    <col min="16" max="21" width="8.28515625" bestFit="1" customWidth="1"/>
    <col min="22" max="23" width="7.7109375" bestFit="1" customWidth="1"/>
    <col min="24" max="26" width="9.42578125" bestFit="1" customWidth="1"/>
    <col min="28" max="28" width="9.140625" style="34"/>
    <col min="30" max="30" width="11.140625" customWidth="1"/>
  </cols>
  <sheetData>
    <row r="1" spans="1:20" ht="18.75" x14ac:dyDescent="0.3">
      <c r="A1" s="37" t="s">
        <v>960</v>
      </c>
    </row>
    <row r="2" spans="1:20" ht="15.75" x14ac:dyDescent="0.25">
      <c r="A2" s="1"/>
      <c r="E2" s="41" t="s">
        <v>953</v>
      </c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</row>
    <row r="3" spans="1:20" ht="15.75" x14ac:dyDescent="0.25">
      <c r="A3" s="1" t="s">
        <v>0</v>
      </c>
      <c r="E3" s="42" t="s">
        <v>954</v>
      </c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  <c r="S3" s="42"/>
      <c r="T3" s="42"/>
    </row>
    <row r="4" spans="1:20" x14ac:dyDescent="0.25"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  <c r="P4" s="42"/>
      <c r="Q4" s="42"/>
      <c r="R4" s="42"/>
      <c r="S4" s="42"/>
      <c r="T4" s="42"/>
    </row>
    <row r="5" spans="1:20" ht="15.75" x14ac:dyDescent="0.25">
      <c r="A5" s="1" t="s">
        <v>1</v>
      </c>
      <c r="E5" s="42"/>
      <c r="F5" s="42"/>
      <c r="G5" s="42"/>
      <c r="H5" s="42"/>
      <c r="I5" s="42"/>
      <c r="J5" s="42"/>
      <c r="K5" s="42"/>
      <c r="L5" s="42"/>
      <c r="M5" s="42"/>
      <c r="N5" s="42"/>
      <c r="O5" s="42"/>
      <c r="P5" s="42"/>
      <c r="Q5" s="42"/>
      <c r="R5" s="42"/>
      <c r="S5" s="42"/>
      <c r="T5" s="42"/>
    </row>
    <row r="6" spans="1:20" x14ac:dyDescent="0.25"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</row>
    <row r="7" spans="1:20" x14ac:dyDescent="0.25">
      <c r="A7" s="2" t="s">
        <v>2</v>
      </c>
      <c r="B7" s="2" t="s">
        <v>949</v>
      </c>
      <c r="E7" s="42" t="s">
        <v>955</v>
      </c>
      <c r="F7" s="42"/>
      <c r="G7" s="42"/>
      <c r="H7" s="42"/>
      <c r="I7" s="42"/>
      <c r="J7" s="42"/>
      <c r="K7" s="42"/>
      <c r="L7" s="42"/>
      <c r="M7" s="42"/>
      <c r="N7" s="42"/>
      <c r="O7" s="42"/>
      <c r="P7" s="42"/>
      <c r="Q7" s="42"/>
      <c r="R7" s="42"/>
      <c r="S7" s="42"/>
      <c r="T7" s="42"/>
    </row>
    <row r="8" spans="1:20" x14ac:dyDescent="0.25">
      <c r="A8" s="3" t="s">
        <v>3</v>
      </c>
      <c r="B8" s="33" t="s">
        <v>950</v>
      </c>
      <c r="E8" s="42"/>
      <c r="F8" s="42"/>
      <c r="G8" s="42"/>
      <c r="H8" s="42"/>
      <c r="I8" s="42"/>
      <c r="J8" s="42"/>
      <c r="K8" s="42"/>
      <c r="L8" s="42"/>
      <c r="M8" s="42"/>
      <c r="N8" s="42"/>
      <c r="O8" s="42"/>
      <c r="P8" s="42"/>
      <c r="Q8" s="42"/>
      <c r="R8" s="42"/>
      <c r="S8" s="42"/>
      <c r="T8" s="42"/>
    </row>
    <row r="9" spans="1:20" x14ac:dyDescent="0.25">
      <c r="A9" s="4" t="s">
        <v>4</v>
      </c>
      <c r="B9" s="33" t="s">
        <v>950</v>
      </c>
      <c r="E9" s="43" t="s">
        <v>956</v>
      </c>
      <c r="F9" s="44"/>
      <c r="G9" s="44"/>
      <c r="H9" s="44"/>
      <c r="I9" s="44"/>
      <c r="J9" s="44"/>
      <c r="K9" s="44"/>
      <c r="L9" s="44"/>
      <c r="M9" s="44"/>
      <c r="N9" s="44"/>
      <c r="O9" s="44"/>
      <c r="P9" s="44"/>
      <c r="Q9" s="44"/>
      <c r="R9" s="44"/>
      <c r="S9" s="44"/>
      <c r="T9" s="44"/>
    </row>
    <row r="10" spans="1:20" x14ac:dyDescent="0.25">
      <c r="A10" s="5" t="s">
        <v>5</v>
      </c>
      <c r="B10" s="33" t="s">
        <v>950</v>
      </c>
      <c r="E10" s="44"/>
      <c r="F10" s="44"/>
      <c r="G10" s="44"/>
      <c r="H10" s="44"/>
      <c r="I10" s="44"/>
      <c r="J10" s="44"/>
      <c r="K10" s="44"/>
      <c r="L10" s="44"/>
      <c r="M10" s="44"/>
      <c r="N10" s="44"/>
      <c r="O10" s="44"/>
      <c r="P10" s="44"/>
      <c r="Q10" s="44"/>
      <c r="R10" s="44"/>
      <c r="S10" s="44"/>
      <c r="T10" s="44"/>
    </row>
    <row r="11" spans="1:20" x14ac:dyDescent="0.25">
      <c r="A11" s="6" t="s">
        <v>6</v>
      </c>
      <c r="B11" s="6" t="s">
        <v>951</v>
      </c>
      <c r="E11" s="42" t="s">
        <v>957</v>
      </c>
      <c r="F11" s="42"/>
      <c r="G11" s="42"/>
      <c r="H11" s="42"/>
      <c r="I11" s="42"/>
      <c r="J11" s="42"/>
      <c r="K11" s="42"/>
      <c r="L11" s="42"/>
      <c r="M11" s="42"/>
      <c r="N11" s="42"/>
      <c r="O11" s="42"/>
      <c r="P11" s="42"/>
      <c r="Q11" s="42"/>
      <c r="R11" s="42"/>
      <c r="S11" s="42"/>
      <c r="T11" s="42"/>
    </row>
    <row r="12" spans="1:20" x14ac:dyDescent="0.25">
      <c r="A12" s="7" t="s">
        <v>7</v>
      </c>
      <c r="B12" s="6" t="s">
        <v>951</v>
      </c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42"/>
      <c r="P12" s="42"/>
      <c r="Q12" s="42"/>
      <c r="R12" s="42"/>
      <c r="S12" s="42"/>
      <c r="T12" s="42"/>
    </row>
    <row r="13" spans="1:20" x14ac:dyDescent="0.25">
      <c r="A13" s="8" t="s">
        <v>8</v>
      </c>
      <c r="B13" s="6" t="s">
        <v>951</v>
      </c>
    </row>
    <row r="15" spans="1:20" ht="15.75" x14ac:dyDescent="0.25">
      <c r="A15" s="1" t="s">
        <v>9</v>
      </c>
    </row>
    <row r="17" spans="1:30" x14ac:dyDescent="0.25">
      <c r="A17" s="9"/>
      <c r="B17" s="9"/>
      <c r="C17" s="9"/>
      <c r="D17" s="9"/>
      <c r="E17" s="9"/>
      <c r="F17" s="9"/>
      <c r="G17" s="9"/>
      <c r="H17" s="9"/>
      <c r="I17" s="9"/>
      <c r="J17" s="40" t="s">
        <v>10</v>
      </c>
      <c r="K17" s="40"/>
      <c r="L17" s="40"/>
      <c r="M17" s="40"/>
      <c r="N17" s="40"/>
      <c r="O17" s="40"/>
      <c r="P17" s="40" t="s">
        <v>11</v>
      </c>
      <c r="Q17" s="40"/>
      <c r="R17" s="40"/>
      <c r="S17" s="40"/>
      <c r="T17" s="40"/>
      <c r="U17" s="40"/>
      <c r="V17" s="40" t="s">
        <v>12</v>
      </c>
      <c r="W17" s="40"/>
      <c r="X17" s="40"/>
      <c r="Y17" s="40"/>
      <c r="Z17" s="40"/>
    </row>
    <row r="18" spans="1:30" ht="75.75" thickBot="1" x14ac:dyDescent="0.3">
      <c r="A18" s="10" t="s">
        <v>13</v>
      </c>
      <c r="B18" s="10" t="s">
        <v>14</v>
      </c>
      <c r="C18" s="10" t="s">
        <v>15</v>
      </c>
      <c r="D18" s="10" t="s">
        <v>16</v>
      </c>
      <c r="E18" s="10" t="s">
        <v>17</v>
      </c>
      <c r="F18" s="10" t="s">
        <v>18</v>
      </c>
      <c r="G18" s="10" t="s">
        <v>19</v>
      </c>
      <c r="H18" s="10" t="s">
        <v>20</v>
      </c>
      <c r="I18" s="10" t="s">
        <v>21</v>
      </c>
      <c r="J18" s="11" t="s">
        <v>22</v>
      </c>
      <c r="K18" s="11" t="s">
        <v>23</v>
      </c>
      <c r="L18" s="11" t="s">
        <v>24</v>
      </c>
      <c r="M18" s="11" t="s">
        <v>25</v>
      </c>
      <c r="N18" s="11" t="s">
        <v>26</v>
      </c>
      <c r="O18" s="11" t="s">
        <v>27</v>
      </c>
      <c r="P18" s="11" t="s">
        <v>22</v>
      </c>
      <c r="Q18" s="11" t="s">
        <v>23</v>
      </c>
      <c r="R18" s="11" t="s">
        <v>24</v>
      </c>
      <c r="S18" s="11" t="s">
        <v>25</v>
      </c>
      <c r="T18" s="11" t="s">
        <v>26</v>
      </c>
      <c r="U18" s="11" t="s">
        <v>27</v>
      </c>
      <c r="V18" s="11" t="s">
        <v>28</v>
      </c>
      <c r="W18" s="11" t="s">
        <v>29</v>
      </c>
      <c r="X18" s="11" t="s">
        <v>30</v>
      </c>
      <c r="Y18" s="11" t="s">
        <v>31</v>
      </c>
      <c r="Z18" s="11" t="s">
        <v>32</v>
      </c>
      <c r="AA18" s="32" t="s">
        <v>958</v>
      </c>
      <c r="AB18" s="35" t="s">
        <v>952</v>
      </c>
      <c r="AC18" s="38" t="s">
        <v>959</v>
      </c>
      <c r="AD18" s="39"/>
    </row>
    <row r="19" spans="1:30" x14ac:dyDescent="0.25">
      <c r="A19" s="12" t="s">
        <v>736</v>
      </c>
      <c r="B19" s="12" t="s">
        <v>737</v>
      </c>
      <c r="C19" s="13">
        <v>288</v>
      </c>
      <c r="D19" s="14">
        <v>30148.5</v>
      </c>
      <c r="E19" s="12"/>
      <c r="F19" s="13">
        <v>2034</v>
      </c>
      <c r="G19" s="13">
        <v>21</v>
      </c>
      <c r="H19" s="14">
        <v>71.900000000000006</v>
      </c>
      <c r="I19" s="12" t="s">
        <v>76</v>
      </c>
      <c r="J19" s="15">
        <v>27</v>
      </c>
      <c r="K19" s="16">
        <v>27</v>
      </c>
      <c r="L19" s="17">
        <v>30</v>
      </c>
      <c r="M19" s="18">
        <v>537</v>
      </c>
      <c r="N19" s="25">
        <v>724</v>
      </c>
      <c r="O19" s="19">
        <v>648</v>
      </c>
      <c r="P19" s="20">
        <v>4.2180000000000001E-6</v>
      </c>
      <c r="Q19" s="21">
        <v>5.2179999999999998E-6</v>
      </c>
      <c r="R19" s="22">
        <v>4.5329999999999996E-6</v>
      </c>
      <c r="S19" s="23">
        <v>1.417E-4</v>
      </c>
      <c r="T19" s="26">
        <v>2.8150000000000001E-4</v>
      </c>
      <c r="U19" s="24">
        <v>3.2309999999999999E-4</v>
      </c>
      <c r="V19" s="15">
        <v>1.2370791844476099</v>
      </c>
      <c r="W19" s="16">
        <v>1.0746799431009999</v>
      </c>
      <c r="X19" s="17">
        <v>33.594120436225701</v>
      </c>
      <c r="Y19" s="18">
        <v>66.737790422000998</v>
      </c>
      <c r="Z19" s="25">
        <v>76.600284495021299</v>
      </c>
      <c r="AA19">
        <f>IFERROR(AVERAGE(M19:O19)/AVERAGE(J19:L19),"NA")</f>
        <v>22.726190476190478</v>
      </c>
      <c r="AB19" s="36" t="str">
        <f>IF(AA19&gt;=5,"Yes")</f>
        <v>Yes</v>
      </c>
      <c r="AC19">
        <v>7.8561177883465574E-3</v>
      </c>
      <c r="AD19" s="9"/>
    </row>
    <row r="20" spans="1:30" x14ac:dyDescent="0.25">
      <c r="A20" s="12" t="s">
        <v>750</v>
      </c>
      <c r="B20" s="12" t="s">
        <v>751</v>
      </c>
      <c r="C20" s="13">
        <v>797</v>
      </c>
      <c r="D20" s="14">
        <v>89583.8</v>
      </c>
      <c r="E20" s="12"/>
      <c r="F20" s="13">
        <v>2135</v>
      </c>
      <c r="G20" s="13">
        <v>52</v>
      </c>
      <c r="H20" s="14">
        <v>80.2</v>
      </c>
      <c r="I20" s="12" t="s">
        <v>395</v>
      </c>
      <c r="J20" s="15">
        <v>106</v>
      </c>
      <c r="K20" s="16">
        <v>129</v>
      </c>
      <c r="L20" s="17">
        <v>135</v>
      </c>
      <c r="M20" s="18">
        <v>469</v>
      </c>
      <c r="N20" s="25">
        <v>669</v>
      </c>
      <c r="O20" s="19">
        <v>562</v>
      </c>
      <c r="P20" s="20">
        <v>1.075E-5</v>
      </c>
      <c r="Q20" s="21">
        <v>1.482E-5</v>
      </c>
      <c r="R20" s="22">
        <v>1.1049999999999999E-5</v>
      </c>
      <c r="S20" s="23">
        <v>5.9689999999999999E-5</v>
      </c>
      <c r="T20" s="26">
        <v>1.053E-4</v>
      </c>
      <c r="U20" s="24">
        <v>7.8579999999999996E-5</v>
      </c>
      <c r="V20" s="15">
        <v>1.3786046511627901</v>
      </c>
      <c r="W20" s="16">
        <v>1.02790697674419</v>
      </c>
      <c r="X20" s="17">
        <v>5.55255813953488</v>
      </c>
      <c r="Y20" s="18">
        <v>9.7953488372092998</v>
      </c>
      <c r="Z20" s="25">
        <v>7.3097674418604601</v>
      </c>
      <c r="AA20" s="9">
        <f t="shared" ref="AA20:AA83" si="0">IFERROR(AVERAGE(M20:O20)/AVERAGE(J20:L20),"NA")</f>
        <v>4.5945945945945947</v>
      </c>
      <c r="AB20" s="36" t="b">
        <f t="shared" ref="AB20:AB83" si="1">IF(AA20&gt;=5,"Yes")</f>
        <v>0</v>
      </c>
      <c r="AC20" s="9">
        <v>1.4883910485435789E-2</v>
      </c>
      <c r="AD20" s="9"/>
    </row>
    <row r="21" spans="1:30" x14ac:dyDescent="0.25">
      <c r="A21" s="12" t="s">
        <v>478</v>
      </c>
      <c r="B21" s="12" t="s">
        <v>479</v>
      </c>
      <c r="C21" s="13">
        <v>867</v>
      </c>
      <c r="D21" s="14">
        <v>95102.5</v>
      </c>
      <c r="E21" s="12"/>
      <c r="F21" s="13">
        <v>3645</v>
      </c>
      <c r="G21" s="13">
        <v>62</v>
      </c>
      <c r="H21" s="14">
        <v>91.3</v>
      </c>
      <c r="I21" s="12" t="s">
        <v>124</v>
      </c>
      <c r="J21" s="15">
        <v>654</v>
      </c>
      <c r="K21" s="16">
        <v>551</v>
      </c>
      <c r="L21" s="17">
        <v>681</v>
      </c>
      <c r="M21" s="18">
        <v>478</v>
      </c>
      <c r="N21" s="25">
        <v>561</v>
      </c>
      <c r="O21" s="19">
        <v>542</v>
      </c>
      <c r="P21" s="20">
        <v>8.2680000000000001E-5</v>
      </c>
      <c r="Q21" s="21">
        <v>7.483E-5</v>
      </c>
      <c r="R21" s="22">
        <v>9.0619999999999996E-5</v>
      </c>
      <c r="S21" s="23">
        <v>4.4379999999999999E-5</v>
      </c>
      <c r="T21" s="26">
        <v>7.2539999999999993E-5</v>
      </c>
      <c r="U21" s="24">
        <v>6.7739999999999999E-5</v>
      </c>
      <c r="V21" s="15">
        <v>0.90505563618771201</v>
      </c>
      <c r="W21" s="16">
        <v>1.0960328979196901</v>
      </c>
      <c r="X21" s="17">
        <v>0.53676826318335802</v>
      </c>
      <c r="Y21" s="18">
        <v>0.87735849056603799</v>
      </c>
      <c r="Z21" s="25">
        <v>0.819303338171263</v>
      </c>
      <c r="AA21" s="9">
        <f t="shared" si="0"/>
        <v>0.83828207847295866</v>
      </c>
      <c r="AB21" s="36" t="b">
        <f t="shared" si="1"/>
        <v>0</v>
      </c>
      <c r="AC21" s="9">
        <v>0.10844280336232318</v>
      </c>
      <c r="AD21" s="9"/>
    </row>
    <row r="22" spans="1:30" x14ac:dyDescent="0.25">
      <c r="A22" s="12" t="s">
        <v>927</v>
      </c>
      <c r="B22" s="12" t="s">
        <v>928</v>
      </c>
      <c r="C22" s="13">
        <v>305</v>
      </c>
      <c r="D22" s="14">
        <v>34590.199999999997</v>
      </c>
      <c r="E22" s="12"/>
      <c r="F22" s="13">
        <v>3437</v>
      </c>
      <c r="G22" s="13">
        <v>30</v>
      </c>
      <c r="H22" s="14">
        <v>88.2</v>
      </c>
      <c r="I22" s="12" t="s">
        <v>72</v>
      </c>
      <c r="J22" s="15">
        <v>500</v>
      </c>
      <c r="K22" s="16">
        <v>432</v>
      </c>
      <c r="L22" s="17">
        <v>696</v>
      </c>
      <c r="M22" s="18">
        <v>625</v>
      </c>
      <c r="N22" s="25">
        <v>625</v>
      </c>
      <c r="O22" s="19">
        <v>470</v>
      </c>
      <c r="P22" s="20">
        <v>3.7829999999999998E-4</v>
      </c>
      <c r="Q22" s="21">
        <v>5.0199999999999995E-4</v>
      </c>
      <c r="R22" s="22">
        <v>6.4729999999999996E-4</v>
      </c>
      <c r="S22" s="23">
        <v>6.1169999999999996E-4</v>
      </c>
      <c r="T22" s="26">
        <v>6.3579999999999995E-4</v>
      </c>
      <c r="U22" s="24">
        <v>5.6860000000000005E-4</v>
      </c>
      <c r="V22" s="15">
        <v>1.3269891620407099</v>
      </c>
      <c r="W22" s="16">
        <v>1.71107586571504</v>
      </c>
      <c r="X22" s="17">
        <v>1.6169706582077701</v>
      </c>
      <c r="Y22" s="18">
        <v>1.68067671160455</v>
      </c>
      <c r="Z22" s="25">
        <v>1.5030399154110501</v>
      </c>
      <c r="AA22" s="9">
        <f t="shared" si="0"/>
        <v>1.0565110565110567</v>
      </c>
      <c r="AB22" s="36" t="b">
        <f t="shared" si="1"/>
        <v>0</v>
      </c>
      <c r="AC22" s="9">
        <v>0.76431603670220183</v>
      </c>
      <c r="AD22" s="9"/>
    </row>
    <row r="23" spans="1:30" x14ac:dyDescent="0.25">
      <c r="A23" s="12" t="s">
        <v>131</v>
      </c>
      <c r="B23" s="12" t="s">
        <v>132</v>
      </c>
      <c r="C23" s="13">
        <v>631</v>
      </c>
      <c r="D23" s="14">
        <v>69297.8</v>
      </c>
      <c r="E23" s="12"/>
      <c r="F23" s="13">
        <v>1260</v>
      </c>
      <c r="G23" s="13">
        <v>43</v>
      </c>
      <c r="H23" s="14">
        <v>82.3</v>
      </c>
      <c r="I23" s="12" t="s">
        <v>124</v>
      </c>
      <c r="J23" s="15">
        <v>164</v>
      </c>
      <c r="K23" s="16">
        <v>108</v>
      </c>
      <c r="L23" s="17">
        <v>216</v>
      </c>
      <c r="M23" s="18">
        <v>231</v>
      </c>
      <c r="N23" s="25">
        <v>153</v>
      </c>
      <c r="O23" s="19">
        <v>346</v>
      </c>
      <c r="P23" s="20">
        <v>1.8960000000000001E-5</v>
      </c>
      <c r="Q23" s="21">
        <v>1.523E-5</v>
      </c>
      <c r="R23" s="22">
        <v>2.0939999999999999E-5</v>
      </c>
      <c r="S23" s="23">
        <v>2.2209999999999999E-5</v>
      </c>
      <c r="T23" s="26">
        <v>1.028E-5</v>
      </c>
      <c r="U23" s="24">
        <v>2.898E-5</v>
      </c>
      <c r="V23" s="15">
        <v>0.80327004219409304</v>
      </c>
      <c r="W23" s="16">
        <v>1.10443037974684</v>
      </c>
      <c r="X23" s="17">
        <v>1.1714135021097001</v>
      </c>
      <c r="Y23" s="18">
        <v>0.54219409282700404</v>
      </c>
      <c r="Z23" s="25">
        <v>1.52848101265823</v>
      </c>
      <c r="AA23" s="9">
        <f t="shared" si="0"/>
        <v>1.4959016393442623</v>
      </c>
      <c r="AB23" s="36" t="b">
        <f t="shared" si="1"/>
        <v>0</v>
      </c>
      <c r="AC23" s="9">
        <v>0.29419733775479451</v>
      </c>
      <c r="AD23" s="9"/>
    </row>
    <row r="24" spans="1:30" x14ac:dyDescent="0.25">
      <c r="A24" s="12" t="s">
        <v>315</v>
      </c>
      <c r="B24" s="12" t="s">
        <v>316</v>
      </c>
      <c r="C24" s="13">
        <v>415</v>
      </c>
      <c r="D24" s="14">
        <v>47347.7</v>
      </c>
      <c r="E24" s="12"/>
      <c r="F24" s="13">
        <v>1817</v>
      </c>
      <c r="G24" s="13">
        <v>22</v>
      </c>
      <c r="H24" s="14">
        <v>67</v>
      </c>
      <c r="I24" s="12" t="s">
        <v>64</v>
      </c>
      <c r="J24" s="15">
        <v>164</v>
      </c>
      <c r="K24" s="16">
        <v>146</v>
      </c>
      <c r="L24" s="17">
        <v>342</v>
      </c>
      <c r="M24" s="18">
        <v>417</v>
      </c>
      <c r="N24" s="25">
        <v>357</v>
      </c>
      <c r="O24" s="19">
        <v>344</v>
      </c>
      <c r="P24" s="20">
        <v>5.198E-5</v>
      </c>
      <c r="Q24" s="21">
        <v>4.405E-5</v>
      </c>
      <c r="R24" s="22">
        <v>5.9339999999999998E-5</v>
      </c>
      <c r="S24" s="23">
        <v>1.054E-4</v>
      </c>
      <c r="T24" s="26">
        <v>9.8800000000000003E-5</v>
      </c>
      <c r="U24" s="24">
        <v>1.427E-4</v>
      </c>
      <c r="V24" s="15">
        <v>0.847441323585995</v>
      </c>
      <c r="W24" s="16">
        <v>1.1415929203539801</v>
      </c>
      <c r="X24" s="17">
        <v>2.0277029626779499</v>
      </c>
      <c r="Y24" s="18">
        <v>1.900731050404</v>
      </c>
      <c r="Z24" s="25">
        <v>2.7452866487110401</v>
      </c>
      <c r="AA24" s="9">
        <f t="shared" si="0"/>
        <v>1.7147239263803682</v>
      </c>
      <c r="AB24" s="36" t="b">
        <f t="shared" si="1"/>
        <v>0</v>
      </c>
      <c r="AC24" s="9">
        <v>0.1185437898287586</v>
      </c>
      <c r="AD24" s="9"/>
    </row>
    <row r="25" spans="1:30" x14ac:dyDescent="0.25">
      <c r="A25" s="12" t="s">
        <v>234</v>
      </c>
      <c r="B25" s="12" t="s">
        <v>235</v>
      </c>
      <c r="C25" s="13">
        <v>172</v>
      </c>
      <c r="D25" s="14">
        <v>18321</v>
      </c>
      <c r="E25" s="12"/>
      <c r="F25" s="13">
        <v>2430</v>
      </c>
      <c r="G25" s="13">
        <v>15</v>
      </c>
      <c r="H25" s="14">
        <v>100</v>
      </c>
      <c r="I25" s="12" t="s">
        <v>50</v>
      </c>
      <c r="J25" s="15">
        <v>375</v>
      </c>
      <c r="K25" s="16">
        <v>411</v>
      </c>
      <c r="L25" s="17">
        <v>494</v>
      </c>
      <c r="M25" s="18">
        <v>366</v>
      </c>
      <c r="N25" s="25">
        <v>398</v>
      </c>
      <c r="O25" s="19">
        <v>339</v>
      </c>
      <c r="P25" s="20">
        <v>5.2289999999999997E-4</v>
      </c>
      <c r="Q25" s="21">
        <v>4.7469999999999999E-4</v>
      </c>
      <c r="R25" s="22">
        <v>5.4520000000000002E-4</v>
      </c>
      <c r="S25" s="23">
        <v>4.1530000000000001E-4</v>
      </c>
      <c r="T25" s="26">
        <v>4.8099999999999998E-4</v>
      </c>
      <c r="U25" s="24">
        <v>3.569E-4</v>
      </c>
      <c r="V25" s="15">
        <v>0.90782176324344999</v>
      </c>
      <c r="W25" s="16">
        <v>1.04264677758654</v>
      </c>
      <c r="X25" s="17">
        <v>0.794224517116083</v>
      </c>
      <c r="Y25" s="18">
        <v>0.91986995601453403</v>
      </c>
      <c r="Z25" s="25">
        <v>0.682539682539682</v>
      </c>
      <c r="AA25" s="9">
        <f t="shared" si="0"/>
        <v>0.86171874999999998</v>
      </c>
      <c r="AB25" s="36" t="b">
        <f t="shared" si="1"/>
        <v>0</v>
      </c>
      <c r="AC25" s="9">
        <v>0.23224856201185673</v>
      </c>
      <c r="AD25" s="9"/>
    </row>
    <row r="26" spans="1:30" x14ac:dyDescent="0.25">
      <c r="A26" s="12" t="s">
        <v>426</v>
      </c>
      <c r="B26" s="12" t="s">
        <v>427</v>
      </c>
      <c r="C26" s="13">
        <v>412</v>
      </c>
      <c r="D26" s="14">
        <v>46245.4</v>
      </c>
      <c r="E26" s="12"/>
      <c r="F26" s="13">
        <v>1013</v>
      </c>
      <c r="G26" s="13">
        <v>26</v>
      </c>
      <c r="H26" s="14">
        <v>70.599999999999994</v>
      </c>
      <c r="I26" s="12" t="s">
        <v>50</v>
      </c>
      <c r="J26" s="15">
        <v>88</v>
      </c>
      <c r="K26" s="16">
        <v>78</v>
      </c>
      <c r="L26" s="17">
        <v>116</v>
      </c>
      <c r="M26" s="18">
        <v>166</v>
      </c>
      <c r="N26" s="25">
        <v>210</v>
      </c>
      <c r="O26" s="19">
        <v>316</v>
      </c>
      <c r="P26" s="20">
        <v>1.8749999999999998E-5</v>
      </c>
      <c r="Q26" s="21">
        <v>2.6679999999999999E-5</v>
      </c>
      <c r="R26" s="22">
        <v>1.9130000000000001E-5</v>
      </c>
      <c r="S26" s="23">
        <v>4.5399999999999999E-5</v>
      </c>
      <c r="T26" s="26">
        <v>6.7899999999999997E-5</v>
      </c>
      <c r="U26" s="24">
        <v>1.217E-4</v>
      </c>
      <c r="V26" s="15">
        <v>1.4229333333333301</v>
      </c>
      <c r="W26" s="16">
        <v>1.02026666666667</v>
      </c>
      <c r="X26" s="17">
        <v>2.42133333333333</v>
      </c>
      <c r="Y26" s="18">
        <v>3.6213333333333302</v>
      </c>
      <c r="Z26" s="25">
        <v>6.4906666666666704</v>
      </c>
      <c r="AA26" s="9">
        <f t="shared" si="0"/>
        <v>2.4539007092198579</v>
      </c>
      <c r="AB26" s="36" t="b">
        <f t="shared" si="1"/>
        <v>0</v>
      </c>
      <c r="AC26" s="9">
        <v>8.3609371829114529E-2</v>
      </c>
      <c r="AD26" s="9"/>
    </row>
    <row r="27" spans="1:30" x14ac:dyDescent="0.25">
      <c r="A27" s="12" t="s">
        <v>116</v>
      </c>
      <c r="B27" s="12" t="s">
        <v>117</v>
      </c>
      <c r="C27" s="13">
        <v>344</v>
      </c>
      <c r="D27" s="14">
        <v>36977.4</v>
      </c>
      <c r="E27" s="12"/>
      <c r="F27" s="13">
        <v>2135</v>
      </c>
      <c r="G27" s="13">
        <v>16</v>
      </c>
      <c r="H27" s="14">
        <v>59</v>
      </c>
      <c r="I27" s="12" t="s">
        <v>50</v>
      </c>
      <c r="J27" s="15">
        <v>466</v>
      </c>
      <c r="K27" s="16">
        <v>246</v>
      </c>
      <c r="L27" s="17">
        <v>325</v>
      </c>
      <c r="M27" s="18">
        <v>361</v>
      </c>
      <c r="N27" s="25">
        <v>371</v>
      </c>
      <c r="O27" s="19">
        <v>302</v>
      </c>
      <c r="P27" s="20">
        <v>5.6789999999999997E-5</v>
      </c>
      <c r="Q27" s="21">
        <v>3.188E-5</v>
      </c>
      <c r="R27" s="22">
        <v>2.1209999999999999E-5</v>
      </c>
      <c r="S27" s="23">
        <v>3.0110000000000001E-5</v>
      </c>
      <c r="T27" s="26">
        <v>2.6720000000000002E-5</v>
      </c>
      <c r="U27" s="24">
        <v>3.0960000000000002E-5</v>
      </c>
      <c r="V27" s="15">
        <v>0.561366437753126</v>
      </c>
      <c r="W27" s="16">
        <v>0.37348124669836202</v>
      </c>
      <c r="X27" s="17">
        <v>0.53019897869343202</v>
      </c>
      <c r="Y27" s="18">
        <v>0.47050537066384901</v>
      </c>
      <c r="Z27" s="25">
        <v>0.54516640253565796</v>
      </c>
      <c r="AA27" s="9">
        <f t="shared" si="0"/>
        <v>0.99710703953712632</v>
      </c>
      <c r="AB27" s="36" t="b">
        <f t="shared" si="1"/>
        <v>0</v>
      </c>
      <c r="AC27" s="9">
        <v>0.98935908171596065</v>
      </c>
      <c r="AD27" s="9"/>
    </row>
    <row r="28" spans="1:30" x14ac:dyDescent="0.25">
      <c r="A28" s="12" t="s">
        <v>310</v>
      </c>
      <c r="B28" s="12" t="s">
        <v>311</v>
      </c>
      <c r="C28" s="13">
        <v>596</v>
      </c>
      <c r="D28" s="14">
        <v>64791.4</v>
      </c>
      <c r="E28" s="12"/>
      <c r="F28" s="13">
        <v>1033</v>
      </c>
      <c r="G28" s="13">
        <v>33</v>
      </c>
      <c r="H28" s="14">
        <v>88.6</v>
      </c>
      <c r="I28" s="12" t="s">
        <v>312</v>
      </c>
      <c r="J28" s="15">
        <v>30</v>
      </c>
      <c r="K28" s="16">
        <v>55</v>
      </c>
      <c r="L28" s="17">
        <v>59</v>
      </c>
      <c r="M28" s="18">
        <v>202</v>
      </c>
      <c r="N28" s="25">
        <v>368</v>
      </c>
      <c r="O28" s="19">
        <v>254</v>
      </c>
      <c r="P28" s="20">
        <v>3.264E-6</v>
      </c>
      <c r="Q28" s="21">
        <v>5.9309999999999996E-6</v>
      </c>
      <c r="R28" s="22">
        <v>5.1680000000000003E-6</v>
      </c>
      <c r="S28" s="23">
        <v>1.4739999999999999E-5</v>
      </c>
      <c r="T28" s="26">
        <v>3.8800000000000001E-5</v>
      </c>
      <c r="U28" s="24">
        <v>1.906E-5</v>
      </c>
      <c r="V28" s="15">
        <v>1.8170955882352899</v>
      </c>
      <c r="W28" s="16">
        <v>1.5833333333333299</v>
      </c>
      <c r="X28" s="17">
        <v>4.5159313725490202</v>
      </c>
      <c r="Y28" s="18">
        <v>11.8872549019608</v>
      </c>
      <c r="Z28" s="25">
        <v>5.8394607843137303</v>
      </c>
      <c r="AA28" s="9">
        <f t="shared" si="0"/>
        <v>5.7222222222222223</v>
      </c>
      <c r="AB28" s="36" t="str">
        <f t="shared" si="1"/>
        <v>Yes</v>
      </c>
      <c r="AC28" s="9">
        <v>3.9808920780147188E-2</v>
      </c>
      <c r="AD28" s="9"/>
    </row>
    <row r="29" spans="1:30" x14ac:dyDescent="0.25">
      <c r="A29" s="12" t="s">
        <v>515</v>
      </c>
      <c r="B29" s="12" t="s">
        <v>516</v>
      </c>
      <c r="C29" s="13">
        <v>918</v>
      </c>
      <c r="D29" s="14">
        <v>101624</v>
      </c>
      <c r="E29" s="12"/>
      <c r="F29" s="13">
        <v>1076</v>
      </c>
      <c r="G29" s="13">
        <v>60</v>
      </c>
      <c r="H29" s="14">
        <v>72.2</v>
      </c>
      <c r="I29" s="12" t="s">
        <v>147</v>
      </c>
      <c r="J29" s="15">
        <v>85</v>
      </c>
      <c r="K29" s="16">
        <v>126</v>
      </c>
      <c r="L29" s="17">
        <v>126</v>
      </c>
      <c r="M29" s="18">
        <v>197</v>
      </c>
      <c r="N29" s="25">
        <v>230</v>
      </c>
      <c r="O29" s="19">
        <v>226</v>
      </c>
      <c r="P29" s="20">
        <v>7.5490000000000001E-6</v>
      </c>
      <c r="Q29" s="21">
        <v>1.222E-5</v>
      </c>
      <c r="R29" s="22">
        <v>8.7870000000000007E-6</v>
      </c>
      <c r="S29" s="23">
        <v>1.6589999999999999E-5</v>
      </c>
      <c r="T29" s="26">
        <v>2.1420000000000002E-5</v>
      </c>
      <c r="U29" s="24">
        <v>1.4810000000000001E-5</v>
      </c>
      <c r="V29" s="15">
        <v>1.61875745131806</v>
      </c>
      <c r="W29" s="16">
        <v>1.1639952311564401</v>
      </c>
      <c r="X29" s="17">
        <v>2.1976420717975902</v>
      </c>
      <c r="Y29" s="18">
        <v>2.8374619154854899</v>
      </c>
      <c r="Z29" s="25">
        <v>1.9618492515565</v>
      </c>
      <c r="AA29" s="9">
        <f t="shared" si="0"/>
        <v>1.9376854599406528</v>
      </c>
      <c r="AB29" s="36" t="b">
        <f t="shared" si="1"/>
        <v>0</v>
      </c>
      <c r="AC29" s="9">
        <v>4.470621578956762E-3</v>
      </c>
      <c r="AD29" s="9"/>
    </row>
    <row r="30" spans="1:30" x14ac:dyDescent="0.25">
      <c r="A30" s="12" t="s">
        <v>709</v>
      </c>
      <c r="B30" s="12" t="s">
        <v>550</v>
      </c>
      <c r="C30" s="13">
        <v>172</v>
      </c>
      <c r="D30" s="14">
        <v>19462.599999999999</v>
      </c>
      <c r="E30" s="12"/>
      <c r="F30" s="13">
        <v>920</v>
      </c>
      <c r="G30" s="13">
        <v>20</v>
      </c>
      <c r="H30" s="14">
        <v>98.3</v>
      </c>
      <c r="I30" s="12" t="s">
        <v>461</v>
      </c>
      <c r="J30" s="15">
        <v>3</v>
      </c>
      <c r="K30" s="16">
        <v>4.5</v>
      </c>
      <c r="L30" s="17">
        <v>3.5</v>
      </c>
      <c r="M30" s="18">
        <v>206</v>
      </c>
      <c r="N30" s="25">
        <v>180.5</v>
      </c>
      <c r="O30" s="19">
        <v>163</v>
      </c>
      <c r="P30" s="20">
        <v>8.4330000000000004E-7</v>
      </c>
      <c r="Q30" s="21">
        <v>8.8769999999999999E-7</v>
      </c>
      <c r="R30" s="22">
        <v>7.8820000000000003E-7</v>
      </c>
      <c r="S30" s="23">
        <v>2.0670000000000001E-4</v>
      </c>
      <c r="T30" s="26">
        <v>1.4630000000000001E-4</v>
      </c>
      <c r="U30" s="24">
        <v>1.8469999999999999E-4</v>
      </c>
      <c r="V30" s="15">
        <v>1.0526503023834901</v>
      </c>
      <c r="W30" s="16">
        <v>0.93466144906913295</v>
      </c>
      <c r="X30" s="17">
        <v>245.108502312344</v>
      </c>
      <c r="Y30" s="18">
        <v>173.48511798885301</v>
      </c>
      <c r="Z30" s="25">
        <v>219.02051464484799</v>
      </c>
      <c r="AA30" s="9">
        <f t="shared" si="0"/>
        <v>49.954545454545453</v>
      </c>
      <c r="AB30" s="36" t="str">
        <f t="shared" si="1"/>
        <v>Yes</v>
      </c>
      <c r="AC30" s="9">
        <v>4.7602983733088661E-3</v>
      </c>
      <c r="AD30" s="9"/>
    </row>
    <row r="31" spans="1:30" x14ac:dyDescent="0.25">
      <c r="A31" s="12" t="s">
        <v>341</v>
      </c>
      <c r="B31" s="12" t="s">
        <v>342</v>
      </c>
      <c r="C31" s="13">
        <v>211</v>
      </c>
      <c r="D31" s="14">
        <v>23280.5</v>
      </c>
      <c r="E31" s="12"/>
      <c r="F31" s="13">
        <v>1304</v>
      </c>
      <c r="G31" s="13">
        <v>13</v>
      </c>
      <c r="H31" s="14">
        <v>71.599999999999994</v>
      </c>
      <c r="I31" s="12" t="s">
        <v>40</v>
      </c>
      <c r="J31" s="15">
        <v>252</v>
      </c>
      <c r="K31" s="16">
        <v>211</v>
      </c>
      <c r="L31" s="17">
        <v>188</v>
      </c>
      <c r="M31" s="18">
        <v>243</v>
      </c>
      <c r="N31" s="25">
        <v>225</v>
      </c>
      <c r="O31" s="19">
        <v>146</v>
      </c>
      <c r="P31" s="20">
        <v>1.071E-4</v>
      </c>
      <c r="Q31" s="21">
        <v>1.126E-4</v>
      </c>
      <c r="R31" s="22">
        <v>4.757E-5</v>
      </c>
      <c r="S31" s="23">
        <v>6.8050000000000001E-5</v>
      </c>
      <c r="T31" s="26">
        <v>6.5370000000000006E-5</v>
      </c>
      <c r="U31" s="24">
        <v>3.5970000000000003E-5</v>
      </c>
      <c r="V31" s="15">
        <v>1.05135387488329</v>
      </c>
      <c r="W31" s="16">
        <v>0.44416433239962699</v>
      </c>
      <c r="X31" s="17">
        <v>0.63538748832866498</v>
      </c>
      <c r="Y31" s="18">
        <v>0.61036414565826302</v>
      </c>
      <c r="Z31" s="25">
        <v>0.33585434173669498</v>
      </c>
      <c r="AA31" s="9">
        <f t="shared" si="0"/>
        <v>0.94316436251920122</v>
      </c>
      <c r="AB31" s="36" t="b">
        <f t="shared" si="1"/>
        <v>0</v>
      </c>
      <c r="AC31" s="9">
        <v>0.74673027472415199</v>
      </c>
      <c r="AD31" s="9"/>
    </row>
    <row r="32" spans="1:30" x14ac:dyDescent="0.25">
      <c r="A32" s="12" t="s">
        <v>565</v>
      </c>
      <c r="B32" s="12" t="s">
        <v>566</v>
      </c>
      <c r="C32" s="13">
        <v>1045</v>
      </c>
      <c r="D32" s="14">
        <v>112590</v>
      </c>
      <c r="E32" s="12"/>
      <c r="F32" s="13">
        <v>752</v>
      </c>
      <c r="G32" s="13">
        <v>48</v>
      </c>
      <c r="H32" s="14">
        <v>67.400000000000006</v>
      </c>
      <c r="I32" s="12" t="s">
        <v>37</v>
      </c>
      <c r="J32" s="15">
        <v>42</v>
      </c>
      <c r="K32" s="16">
        <v>93</v>
      </c>
      <c r="L32" s="17">
        <v>99</v>
      </c>
      <c r="M32" s="18">
        <v>144</v>
      </c>
      <c r="N32" s="25">
        <v>188</v>
      </c>
      <c r="O32" s="19">
        <v>137</v>
      </c>
      <c r="P32" s="20">
        <v>2.9670000000000001E-6</v>
      </c>
      <c r="Q32" s="21">
        <v>6.4370000000000004E-6</v>
      </c>
      <c r="R32" s="22">
        <v>3.7850000000000002E-6</v>
      </c>
      <c r="S32" s="23">
        <v>5.9560000000000002E-6</v>
      </c>
      <c r="T32" s="26">
        <v>8.1550000000000007E-6</v>
      </c>
      <c r="U32" s="24">
        <v>5.2440000000000001E-6</v>
      </c>
      <c r="V32" s="15">
        <v>2.1695315133131099</v>
      </c>
      <c r="W32" s="16">
        <v>1.2756993596225099</v>
      </c>
      <c r="X32" s="17">
        <v>2.0074148972025601</v>
      </c>
      <c r="Y32" s="18">
        <v>2.7485675766767801</v>
      </c>
      <c r="Z32" s="25">
        <v>1.7674418604651201</v>
      </c>
      <c r="AA32" s="9">
        <f t="shared" si="0"/>
        <v>2.0042735042735043</v>
      </c>
      <c r="AB32" s="36" t="b">
        <f t="shared" si="1"/>
        <v>0</v>
      </c>
      <c r="AC32" s="9">
        <v>3.2150884623474908E-2</v>
      </c>
      <c r="AD32" s="9"/>
    </row>
    <row r="33" spans="1:30" x14ac:dyDescent="0.25">
      <c r="A33" s="12" t="s">
        <v>845</v>
      </c>
      <c r="B33" s="12" t="s">
        <v>846</v>
      </c>
      <c r="C33" s="13">
        <v>692</v>
      </c>
      <c r="D33" s="14">
        <v>77388.2</v>
      </c>
      <c r="E33" s="12"/>
      <c r="F33" s="13">
        <v>377</v>
      </c>
      <c r="G33" s="13">
        <v>37</v>
      </c>
      <c r="H33" s="14">
        <v>70.099999999999994</v>
      </c>
      <c r="I33" s="12" t="s">
        <v>72</v>
      </c>
      <c r="J33" s="13"/>
      <c r="K33" s="16">
        <v>1</v>
      </c>
      <c r="L33" s="17">
        <v>1</v>
      </c>
      <c r="M33" s="18">
        <v>116</v>
      </c>
      <c r="N33" s="25">
        <v>106</v>
      </c>
      <c r="O33" s="19">
        <v>123</v>
      </c>
      <c r="P33" s="13"/>
      <c r="Q33" s="21">
        <v>2.3440000000000001E-7</v>
      </c>
      <c r="R33" s="22">
        <v>1.2480000000000001E-7</v>
      </c>
      <c r="S33" s="23">
        <v>9.7259999999999997E-6</v>
      </c>
      <c r="T33" s="26">
        <v>7.571E-6</v>
      </c>
      <c r="U33" s="24">
        <v>1.0720000000000001E-5</v>
      </c>
      <c r="V33" s="27" t="s">
        <v>41</v>
      </c>
      <c r="W33" s="28" t="s">
        <v>42</v>
      </c>
      <c r="X33" s="29" t="s">
        <v>57</v>
      </c>
      <c r="Y33" s="30" t="s">
        <v>58</v>
      </c>
      <c r="Z33" s="31" t="s">
        <v>59</v>
      </c>
      <c r="AA33" s="9">
        <f t="shared" si="0"/>
        <v>115</v>
      </c>
      <c r="AB33" s="36" t="str">
        <f t="shared" si="1"/>
        <v>Yes</v>
      </c>
      <c r="AC33" s="9">
        <v>1.7819122149252916E-3</v>
      </c>
      <c r="AD33" s="9"/>
    </row>
    <row r="34" spans="1:30" x14ac:dyDescent="0.25">
      <c r="A34" s="12" t="s">
        <v>413</v>
      </c>
      <c r="B34" s="12" t="s">
        <v>414</v>
      </c>
      <c r="C34" s="13">
        <v>377</v>
      </c>
      <c r="D34" s="14">
        <v>39847.699999999997</v>
      </c>
      <c r="E34" s="12"/>
      <c r="F34" s="13">
        <v>1761</v>
      </c>
      <c r="G34" s="13">
        <v>35</v>
      </c>
      <c r="H34" s="14">
        <v>97.6</v>
      </c>
      <c r="I34" s="12" t="s">
        <v>415</v>
      </c>
      <c r="J34" s="15">
        <v>307</v>
      </c>
      <c r="K34" s="16">
        <v>250</v>
      </c>
      <c r="L34" s="17">
        <v>259</v>
      </c>
      <c r="M34" s="18">
        <v>146</v>
      </c>
      <c r="N34" s="25">
        <v>165</v>
      </c>
      <c r="O34" s="19">
        <v>122</v>
      </c>
      <c r="P34" s="20">
        <v>5.9070000000000002E-5</v>
      </c>
      <c r="Q34" s="21">
        <v>4.0890000000000003E-5</v>
      </c>
      <c r="R34" s="22">
        <v>3.021E-5</v>
      </c>
      <c r="S34" s="23">
        <v>1.2670000000000001E-5</v>
      </c>
      <c r="T34" s="26">
        <v>1.346E-5</v>
      </c>
      <c r="U34" s="24">
        <v>8.0660000000000004E-6</v>
      </c>
      <c r="V34" s="15">
        <v>0.69222955815134601</v>
      </c>
      <c r="W34" s="16">
        <v>0.51142712036566795</v>
      </c>
      <c r="X34" s="17">
        <v>0.21449128153038799</v>
      </c>
      <c r="Y34" s="18">
        <v>0.227865244625021</v>
      </c>
      <c r="Z34" s="25">
        <v>0.136549856102929</v>
      </c>
      <c r="AA34" s="9">
        <f t="shared" si="0"/>
        <v>0.53063725490196079</v>
      </c>
      <c r="AB34" s="36" t="b">
        <f t="shared" si="1"/>
        <v>0</v>
      </c>
      <c r="AC34" s="9">
        <v>5.7561007669789596E-3</v>
      </c>
      <c r="AD34" s="9"/>
    </row>
    <row r="35" spans="1:30" x14ac:dyDescent="0.25">
      <c r="A35" s="12" t="s">
        <v>782</v>
      </c>
      <c r="B35" s="12" t="s">
        <v>749</v>
      </c>
      <c r="C35" s="13">
        <v>664</v>
      </c>
      <c r="D35" s="14">
        <v>72371.5</v>
      </c>
      <c r="E35" s="12"/>
      <c r="F35" s="13">
        <v>898</v>
      </c>
      <c r="G35" s="13">
        <v>54</v>
      </c>
      <c r="H35" s="14">
        <v>82.4</v>
      </c>
      <c r="I35" s="12" t="s">
        <v>169</v>
      </c>
      <c r="J35" s="15">
        <v>176</v>
      </c>
      <c r="K35" s="16">
        <v>173</v>
      </c>
      <c r="L35" s="17">
        <v>189</v>
      </c>
      <c r="M35" s="18">
        <v>90</v>
      </c>
      <c r="N35" s="25">
        <v>119</v>
      </c>
      <c r="O35" s="19">
        <v>122</v>
      </c>
      <c r="P35" s="20">
        <v>2.175E-5</v>
      </c>
      <c r="Q35" s="21">
        <v>2.6190000000000002E-5</v>
      </c>
      <c r="R35" s="22">
        <v>2.353E-5</v>
      </c>
      <c r="S35" s="23">
        <v>7.6529999999999994E-6</v>
      </c>
      <c r="T35" s="26">
        <v>9.7739999999999999E-6</v>
      </c>
      <c r="U35" s="24">
        <v>1.0519999999999999E-5</v>
      </c>
      <c r="V35" s="15">
        <v>1.20413793103448</v>
      </c>
      <c r="W35" s="16">
        <v>1.08183908045977</v>
      </c>
      <c r="X35" s="17">
        <v>0.35186206896551703</v>
      </c>
      <c r="Y35" s="18">
        <v>0.44937931034482798</v>
      </c>
      <c r="Z35" s="25">
        <v>0.48367816091954002</v>
      </c>
      <c r="AA35" s="9">
        <f t="shared" si="0"/>
        <v>0.61524163568773227</v>
      </c>
      <c r="AB35" s="36" t="b">
        <f t="shared" si="1"/>
        <v>0</v>
      </c>
      <c r="AC35" s="9">
        <v>9.987076121440808E-3</v>
      </c>
      <c r="AD35" s="9"/>
    </row>
    <row r="36" spans="1:30" x14ac:dyDescent="0.25">
      <c r="A36" s="12" t="s">
        <v>712</v>
      </c>
      <c r="B36" s="12" t="s">
        <v>713</v>
      </c>
      <c r="C36" s="13">
        <v>257</v>
      </c>
      <c r="D36" s="14">
        <v>28303.9</v>
      </c>
      <c r="E36" s="12"/>
      <c r="F36" s="13">
        <v>875</v>
      </c>
      <c r="G36" s="13">
        <v>18</v>
      </c>
      <c r="H36" s="14">
        <v>90.3</v>
      </c>
      <c r="I36" s="12" t="s">
        <v>40</v>
      </c>
      <c r="J36" s="15">
        <v>233</v>
      </c>
      <c r="K36" s="16">
        <v>86</v>
      </c>
      <c r="L36" s="17">
        <v>80</v>
      </c>
      <c r="M36" s="18">
        <v>159</v>
      </c>
      <c r="N36" s="25">
        <v>155</v>
      </c>
      <c r="O36" s="19">
        <v>115</v>
      </c>
      <c r="P36" s="20">
        <v>4.8649999999999997E-5</v>
      </c>
      <c r="Q36" s="21">
        <v>3.3779999999999998E-5</v>
      </c>
      <c r="R36" s="22">
        <v>2.5939999999999999E-5</v>
      </c>
      <c r="S36" s="23">
        <v>5.0260000000000003E-5</v>
      </c>
      <c r="T36" s="26">
        <v>3.4459999999999999E-5</v>
      </c>
      <c r="U36" s="24">
        <v>2.9390000000000002E-5</v>
      </c>
      <c r="V36" s="15">
        <v>0.69434737923946499</v>
      </c>
      <c r="W36" s="16">
        <v>0.53319630010277497</v>
      </c>
      <c r="X36" s="17">
        <v>1.0330935251798601</v>
      </c>
      <c r="Y36" s="18">
        <v>0.70832476875642303</v>
      </c>
      <c r="Z36" s="25">
        <v>0.60411099691675196</v>
      </c>
      <c r="AA36" s="9">
        <f t="shared" si="0"/>
        <v>1.0751879699248121</v>
      </c>
      <c r="AB36" s="36" t="b">
        <f t="shared" si="1"/>
        <v>0</v>
      </c>
      <c r="AC36" s="9">
        <v>0.86299799483622486</v>
      </c>
      <c r="AD36" s="9"/>
    </row>
    <row r="37" spans="1:30" x14ac:dyDescent="0.25">
      <c r="A37" s="12" t="s">
        <v>683</v>
      </c>
      <c r="B37" s="12" t="s">
        <v>684</v>
      </c>
      <c r="C37" s="13">
        <v>281</v>
      </c>
      <c r="D37" s="14">
        <v>31613.1</v>
      </c>
      <c r="E37" s="12"/>
      <c r="F37" s="13">
        <v>739</v>
      </c>
      <c r="G37" s="13">
        <v>15</v>
      </c>
      <c r="H37" s="14">
        <v>69.400000000000006</v>
      </c>
      <c r="I37" s="12" t="s">
        <v>40</v>
      </c>
      <c r="J37" s="15">
        <v>85</v>
      </c>
      <c r="K37" s="16">
        <v>52</v>
      </c>
      <c r="L37" s="17">
        <v>94</v>
      </c>
      <c r="M37" s="18">
        <v>183</v>
      </c>
      <c r="N37" s="25">
        <v>162</v>
      </c>
      <c r="O37" s="19">
        <v>114</v>
      </c>
      <c r="P37" s="20">
        <v>1.5849999999999999E-5</v>
      </c>
      <c r="Q37" s="21">
        <v>2.156E-5</v>
      </c>
      <c r="R37" s="22">
        <v>1.7439999999999999E-5</v>
      </c>
      <c r="S37" s="23">
        <v>5.999E-5</v>
      </c>
      <c r="T37" s="26">
        <v>2.321E-5</v>
      </c>
      <c r="U37" s="24">
        <v>3.2700000000000002E-5</v>
      </c>
      <c r="V37" s="15">
        <v>1.3602523659306001</v>
      </c>
      <c r="W37" s="16">
        <v>1.1003154574132501</v>
      </c>
      <c r="X37" s="17">
        <v>3.7848580441640398</v>
      </c>
      <c r="Y37" s="18">
        <v>1.46435331230284</v>
      </c>
      <c r="Z37" s="25">
        <v>2.0630914826498401</v>
      </c>
      <c r="AA37" s="9">
        <f t="shared" si="0"/>
        <v>1.9870129870129871</v>
      </c>
      <c r="AB37" s="36" t="b">
        <f t="shared" si="1"/>
        <v>0</v>
      </c>
      <c r="AC37" s="9">
        <v>4.3752294499263517E-2</v>
      </c>
      <c r="AD37" s="9"/>
    </row>
    <row r="38" spans="1:30" x14ac:dyDescent="0.25">
      <c r="A38" s="12" t="s">
        <v>834</v>
      </c>
      <c r="B38" s="12" t="s">
        <v>835</v>
      </c>
      <c r="C38" s="13">
        <v>564</v>
      </c>
      <c r="D38" s="14">
        <v>61010.400000000001</v>
      </c>
      <c r="E38" s="12"/>
      <c r="F38" s="13">
        <v>564</v>
      </c>
      <c r="G38" s="13">
        <v>34</v>
      </c>
      <c r="H38" s="14">
        <v>69.7</v>
      </c>
      <c r="I38" s="12" t="s">
        <v>147</v>
      </c>
      <c r="J38" s="15">
        <v>95</v>
      </c>
      <c r="K38" s="16">
        <v>84</v>
      </c>
      <c r="L38" s="17">
        <v>101</v>
      </c>
      <c r="M38" s="18">
        <v>79</v>
      </c>
      <c r="N38" s="25">
        <v>65</v>
      </c>
      <c r="O38" s="19">
        <v>104</v>
      </c>
      <c r="P38" s="20">
        <v>2.639E-5</v>
      </c>
      <c r="Q38" s="21">
        <v>2.0570000000000001E-5</v>
      </c>
      <c r="R38" s="22">
        <v>1.6799999999999998E-5</v>
      </c>
      <c r="S38" s="23">
        <v>1.396E-5</v>
      </c>
      <c r="T38" s="26">
        <v>7.3629999999999996E-6</v>
      </c>
      <c r="U38" s="24">
        <v>2.2690000000000001E-5</v>
      </c>
      <c r="V38" s="15">
        <v>0.77946191739295201</v>
      </c>
      <c r="W38" s="16">
        <v>0.63660477453580899</v>
      </c>
      <c r="X38" s="17">
        <v>0.52898825312618403</v>
      </c>
      <c r="Y38" s="18">
        <v>0.279007199696855</v>
      </c>
      <c r="Z38" s="25">
        <v>0.85979537703675601</v>
      </c>
      <c r="AA38" s="9">
        <f t="shared" si="0"/>
        <v>0.88571428571428579</v>
      </c>
      <c r="AB38" s="36" t="b">
        <f t="shared" si="1"/>
        <v>0</v>
      </c>
      <c r="AC38" s="9">
        <v>0.45991664505388824</v>
      </c>
      <c r="AD38" s="9"/>
    </row>
    <row r="39" spans="1:30" x14ac:dyDescent="0.25">
      <c r="A39" s="12" t="s">
        <v>321</v>
      </c>
      <c r="B39" s="12" t="s">
        <v>322</v>
      </c>
      <c r="C39" s="13">
        <v>609</v>
      </c>
      <c r="D39" s="14">
        <v>66500.800000000003</v>
      </c>
      <c r="E39" s="12"/>
      <c r="F39" s="13">
        <v>520</v>
      </c>
      <c r="G39" s="13">
        <v>27</v>
      </c>
      <c r="H39" s="14">
        <v>65.5</v>
      </c>
      <c r="I39" s="12" t="s">
        <v>64</v>
      </c>
      <c r="J39" s="15">
        <v>22</v>
      </c>
      <c r="K39" s="16">
        <v>31</v>
      </c>
      <c r="L39" s="17">
        <v>46</v>
      </c>
      <c r="M39" s="18">
        <v>104</v>
      </c>
      <c r="N39" s="25">
        <v>191</v>
      </c>
      <c r="O39" s="19">
        <v>96</v>
      </c>
      <c r="P39" s="20">
        <v>2.1799999999999999E-6</v>
      </c>
      <c r="Q39" s="21">
        <v>2.8909999999999999E-6</v>
      </c>
      <c r="R39" s="22">
        <v>3.1820000000000002E-6</v>
      </c>
      <c r="S39" s="23">
        <v>1.1199999999999999E-5</v>
      </c>
      <c r="T39" s="26">
        <v>1.6560000000000001E-5</v>
      </c>
      <c r="U39" s="24">
        <v>9.1400000000000006E-6</v>
      </c>
      <c r="V39" s="15">
        <v>1.32614678899083</v>
      </c>
      <c r="W39" s="16">
        <v>1.4596330275229401</v>
      </c>
      <c r="X39" s="17">
        <v>5.1376146788990802</v>
      </c>
      <c r="Y39" s="18">
        <v>7.5963302752293602</v>
      </c>
      <c r="Z39" s="25">
        <v>4.1926605504587204</v>
      </c>
      <c r="AA39" s="9">
        <f t="shared" si="0"/>
        <v>3.9494949494949498</v>
      </c>
      <c r="AB39" s="36" t="b">
        <f t="shared" si="1"/>
        <v>0</v>
      </c>
      <c r="AC39" s="9">
        <v>7.8568515552403156E-2</v>
      </c>
      <c r="AD39" s="9"/>
    </row>
    <row r="40" spans="1:30" x14ac:dyDescent="0.25">
      <c r="A40" s="12" t="s">
        <v>767</v>
      </c>
      <c r="B40" s="12" t="s">
        <v>768</v>
      </c>
      <c r="C40" s="13">
        <v>2621</v>
      </c>
      <c r="D40" s="14">
        <v>277881</v>
      </c>
      <c r="E40" s="12"/>
      <c r="F40" s="13">
        <v>952</v>
      </c>
      <c r="G40" s="13">
        <v>66</v>
      </c>
      <c r="H40" s="14">
        <v>47.3</v>
      </c>
      <c r="I40" s="12" t="s">
        <v>395</v>
      </c>
      <c r="J40" s="15">
        <v>17</v>
      </c>
      <c r="K40" s="16">
        <v>84</v>
      </c>
      <c r="L40" s="17">
        <v>179</v>
      </c>
      <c r="M40" s="18">
        <v>346</v>
      </c>
      <c r="N40" s="25">
        <v>151</v>
      </c>
      <c r="O40" s="19">
        <v>96</v>
      </c>
      <c r="P40" s="20">
        <v>2.8830000000000001E-7</v>
      </c>
      <c r="Q40" s="21">
        <v>1.832E-6</v>
      </c>
      <c r="R40" s="22">
        <v>3.8460000000000001E-6</v>
      </c>
      <c r="S40" s="23">
        <v>8.2320000000000001E-6</v>
      </c>
      <c r="T40" s="26">
        <v>1.911E-6</v>
      </c>
      <c r="U40" s="24">
        <v>1.3859999999999999E-6</v>
      </c>
      <c r="V40" s="15">
        <v>6.3544918487686397</v>
      </c>
      <c r="W40" s="16">
        <v>13.3402705515088</v>
      </c>
      <c r="X40" s="17">
        <v>28.553590010405799</v>
      </c>
      <c r="Y40" s="18">
        <v>6.6285119667013497</v>
      </c>
      <c r="Z40" s="25">
        <v>4.8074921956295498</v>
      </c>
      <c r="AA40" s="9">
        <f t="shared" si="0"/>
        <v>2.1178571428571429</v>
      </c>
      <c r="AB40" s="36" t="b">
        <f t="shared" si="1"/>
        <v>0</v>
      </c>
      <c r="AC40" s="9">
        <v>0.31894387562971582</v>
      </c>
      <c r="AD40" s="9"/>
    </row>
    <row r="41" spans="1:30" x14ac:dyDescent="0.25">
      <c r="A41" s="12" t="s">
        <v>797</v>
      </c>
      <c r="B41" s="12" t="s">
        <v>798</v>
      </c>
      <c r="C41" s="13">
        <v>845</v>
      </c>
      <c r="D41" s="14">
        <v>89581.9</v>
      </c>
      <c r="E41" s="12"/>
      <c r="F41" s="13">
        <v>715</v>
      </c>
      <c r="G41" s="13">
        <v>32</v>
      </c>
      <c r="H41" s="14">
        <v>66.900000000000006</v>
      </c>
      <c r="I41" s="12" t="s">
        <v>147</v>
      </c>
      <c r="J41" s="15">
        <v>95</v>
      </c>
      <c r="K41" s="16">
        <v>105</v>
      </c>
      <c r="L41" s="17">
        <v>120</v>
      </c>
      <c r="M41" s="18">
        <v>110</v>
      </c>
      <c r="N41" s="25">
        <v>127</v>
      </c>
      <c r="O41" s="19">
        <v>92</v>
      </c>
      <c r="P41" s="20">
        <v>8.3780000000000001E-6</v>
      </c>
      <c r="Q41" s="21">
        <v>1.045E-5</v>
      </c>
      <c r="R41" s="22">
        <v>7.9019999999999999E-6</v>
      </c>
      <c r="S41" s="23">
        <v>7.0659999999999998E-6</v>
      </c>
      <c r="T41" s="26">
        <v>8.6719999999999993E-6</v>
      </c>
      <c r="U41" s="24">
        <v>5.4979999999999997E-6</v>
      </c>
      <c r="V41" s="15">
        <v>1.24731439484364</v>
      </c>
      <c r="W41" s="16">
        <v>0.94318453091429899</v>
      </c>
      <c r="X41" s="17">
        <v>0.84339937932680797</v>
      </c>
      <c r="Y41" s="18">
        <v>1.03509190737646</v>
      </c>
      <c r="Z41" s="25">
        <v>0.65624253998567705</v>
      </c>
      <c r="AA41" s="9">
        <f t="shared" si="0"/>
        <v>1.028125</v>
      </c>
      <c r="AB41" s="36" t="b">
        <f t="shared" si="1"/>
        <v>0</v>
      </c>
      <c r="AC41" s="9">
        <v>0.82250300553277722</v>
      </c>
      <c r="AD41" s="9"/>
    </row>
    <row r="42" spans="1:30" x14ac:dyDescent="0.25">
      <c r="A42" s="12" t="s">
        <v>167</v>
      </c>
      <c r="B42" s="12" t="s">
        <v>168</v>
      </c>
      <c r="C42" s="13">
        <v>624</v>
      </c>
      <c r="D42" s="14">
        <v>68245.399999999994</v>
      </c>
      <c r="E42" s="12"/>
      <c r="F42" s="13">
        <v>804</v>
      </c>
      <c r="G42" s="13">
        <v>49</v>
      </c>
      <c r="H42" s="14">
        <v>90.2</v>
      </c>
      <c r="I42" s="12" t="s">
        <v>169</v>
      </c>
      <c r="J42" s="15">
        <v>139</v>
      </c>
      <c r="K42" s="16">
        <v>153</v>
      </c>
      <c r="L42" s="17">
        <v>156</v>
      </c>
      <c r="M42" s="18">
        <v>102</v>
      </c>
      <c r="N42" s="25">
        <v>109</v>
      </c>
      <c r="O42" s="19">
        <v>91</v>
      </c>
      <c r="P42" s="20">
        <v>1.8850000000000001E-5</v>
      </c>
      <c r="Q42" s="21">
        <v>2.565E-5</v>
      </c>
      <c r="R42" s="22">
        <v>2.533E-5</v>
      </c>
      <c r="S42" s="23">
        <v>9.2550000000000003E-6</v>
      </c>
      <c r="T42" s="26">
        <v>7.7849999999999992E-6</v>
      </c>
      <c r="U42" s="24">
        <v>9.3079999999999997E-6</v>
      </c>
      <c r="V42" s="15">
        <v>1.3607427055702901</v>
      </c>
      <c r="W42" s="16">
        <v>1.34376657824934</v>
      </c>
      <c r="X42" s="17">
        <v>0.49098143236074299</v>
      </c>
      <c r="Y42" s="18">
        <v>0.41299734748010603</v>
      </c>
      <c r="Z42" s="25">
        <v>0.49379310344827598</v>
      </c>
      <c r="AA42" s="9">
        <f t="shared" si="0"/>
        <v>0.67410714285714279</v>
      </c>
      <c r="AB42" s="36" t="b">
        <f t="shared" si="1"/>
        <v>0</v>
      </c>
      <c r="AC42" s="9">
        <v>2.7791136476625305E-3</v>
      </c>
      <c r="AD42" s="9"/>
    </row>
    <row r="43" spans="1:30" x14ac:dyDescent="0.25">
      <c r="A43" s="12" t="s">
        <v>646</v>
      </c>
      <c r="B43" s="12" t="s">
        <v>647</v>
      </c>
      <c r="C43" s="13">
        <v>379</v>
      </c>
      <c r="D43" s="14">
        <v>40404.300000000003</v>
      </c>
      <c r="E43" s="12"/>
      <c r="F43" s="13">
        <v>1253</v>
      </c>
      <c r="G43" s="13">
        <v>31</v>
      </c>
      <c r="H43" s="14">
        <v>92.9</v>
      </c>
      <c r="I43" s="12" t="s">
        <v>395</v>
      </c>
      <c r="J43" s="15">
        <v>234.5</v>
      </c>
      <c r="K43" s="16">
        <v>203.5</v>
      </c>
      <c r="L43" s="17">
        <v>222.5</v>
      </c>
      <c r="M43" s="18">
        <v>88.5</v>
      </c>
      <c r="N43" s="25">
        <v>149.5</v>
      </c>
      <c r="O43" s="19">
        <v>86.5</v>
      </c>
      <c r="P43" s="20">
        <v>3.375E-5</v>
      </c>
      <c r="Q43" s="21">
        <v>2.879E-5</v>
      </c>
      <c r="R43" s="22">
        <v>2.6480000000000001E-5</v>
      </c>
      <c r="S43" s="23">
        <v>6.1689999999999997E-6</v>
      </c>
      <c r="T43" s="26">
        <v>7.4460000000000004E-6</v>
      </c>
      <c r="U43" s="24">
        <v>6.2829999999999998E-6</v>
      </c>
      <c r="V43" s="15">
        <v>0.85303703703703704</v>
      </c>
      <c r="W43" s="16">
        <v>0.78459259259259295</v>
      </c>
      <c r="X43" s="17">
        <v>0.182785185185185</v>
      </c>
      <c r="Y43" s="18">
        <v>0.220622222222222</v>
      </c>
      <c r="Z43" s="25">
        <v>0.186162962962963</v>
      </c>
      <c r="AA43" s="9">
        <f t="shared" si="0"/>
        <v>0.49129447388342168</v>
      </c>
      <c r="AB43" s="36" t="b">
        <f t="shared" si="1"/>
        <v>0</v>
      </c>
      <c r="AC43" s="9">
        <v>1.9460633317908552E-2</v>
      </c>
      <c r="AD43" s="9"/>
    </row>
    <row r="44" spans="1:30" x14ac:dyDescent="0.25">
      <c r="A44" s="12" t="s">
        <v>422</v>
      </c>
      <c r="B44" s="12" t="s">
        <v>423</v>
      </c>
      <c r="C44" s="13">
        <v>377</v>
      </c>
      <c r="D44" s="14">
        <v>39537.599999999999</v>
      </c>
      <c r="E44" s="12"/>
      <c r="F44" s="13">
        <v>1501</v>
      </c>
      <c r="G44" s="13">
        <v>31</v>
      </c>
      <c r="H44" s="14">
        <v>96.6</v>
      </c>
      <c r="I44" s="12" t="s">
        <v>415</v>
      </c>
      <c r="J44" s="15">
        <v>286</v>
      </c>
      <c r="K44" s="16">
        <v>180</v>
      </c>
      <c r="L44" s="17">
        <v>206</v>
      </c>
      <c r="M44" s="18">
        <v>101</v>
      </c>
      <c r="N44" s="25">
        <v>118</v>
      </c>
      <c r="O44" s="19">
        <v>85</v>
      </c>
      <c r="P44" s="20">
        <v>5.215E-5</v>
      </c>
      <c r="Q44" s="21">
        <v>2.7719999999999999E-5</v>
      </c>
      <c r="R44" s="22">
        <v>2.071E-5</v>
      </c>
      <c r="S44" s="23">
        <v>7.0119999999999999E-6</v>
      </c>
      <c r="T44" s="26">
        <v>9.8020000000000003E-6</v>
      </c>
      <c r="U44" s="24">
        <v>4.9740000000000001E-6</v>
      </c>
      <c r="V44" s="15">
        <v>0.53154362416107404</v>
      </c>
      <c r="W44" s="16">
        <v>0.39712368168744</v>
      </c>
      <c r="X44" s="17">
        <v>0.13445829338446799</v>
      </c>
      <c r="Y44" s="18">
        <v>0.18795781399808201</v>
      </c>
      <c r="Z44" s="25">
        <v>9.53787152444871E-2</v>
      </c>
      <c r="AA44" s="9">
        <f t="shared" si="0"/>
        <v>0.45238095238095238</v>
      </c>
      <c r="AB44" s="36" t="b">
        <f t="shared" si="1"/>
        <v>0</v>
      </c>
      <c r="AC44" s="9">
        <v>5.1519950133187768E-2</v>
      </c>
      <c r="AD44" s="9"/>
    </row>
    <row r="45" spans="1:30" x14ac:dyDescent="0.25">
      <c r="A45" s="12" t="s">
        <v>663</v>
      </c>
      <c r="B45" s="12" t="s">
        <v>664</v>
      </c>
      <c r="C45" s="13">
        <v>108</v>
      </c>
      <c r="D45" s="14">
        <v>11850.7</v>
      </c>
      <c r="E45" s="12"/>
      <c r="F45" s="13">
        <v>337</v>
      </c>
      <c r="G45" s="13">
        <v>6</v>
      </c>
      <c r="H45" s="14">
        <v>65.7</v>
      </c>
      <c r="I45" s="12" t="s">
        <v>33</v>
      </c>
      <c r="J45" s="15">
        <v>16</v>
      </c>
      <c r="K45" s="16">
        <v>22</v>
      </c>
      <c r="L45" s="17">
        <v>24</v>
      </c>
      <c r="M45" s="18">
        <v>86</v>
      </c>
      <c r="N45" s="25">
        <v>100</v>
      </c>
      <c r="O45" s="19">
        <v>85</v>
      </c>
      <c r="P45" s="20">
        <v>1.7459999999999999E-5</v>
      </c>
      <c r="Q45" s="21">
        <v>1.677E-5</v>
      </c>
      <c r="R45" s="22">
        <v>1.4049999999999999E-5</v>
      </c>
      <c r="S45" s="23">
        <v>4.4469999999999999E-5</v>
      </c>
      <c r="T45" s="26">
        <v>4.1489999999999997E-5</v>
      </c>
      <c r="U45" s="24">
        <v>3.667E-5</v>
      </c>
      <c r="V45" s="15">
        <v>0.96048109965635697</v>
      </c>
      <c r="W45" s="16">
        <v>0.80469644902634596</v>
      </c>
      <c r="X45" s="17">
        <v>2.5469644902634601</v>
      </c>
      <c r="Y45" s="18">
        <v>2.37628865979381</v>
      </c>
      <c r="Z45" s="25">
        <v>2.10022909507446</v>
      </c>
      <c r="AA45" s="9">
        <f t="shared" si="0"/>
        <v>4.3709677419354831</v>
      </c>
      <c r="AB45" s="36" t="b">
        <f t="shared" si="1"/>
        <v>0</v>
      </c>
      <c r="AC45" s="9">
        <v>1.1346652782878474E-3</v>
      </c>
      <c r="AD45" s="9"/>
    </row>
    <row r="46" spans="1:30" x14ac:dyDescent="0.25">
      <c r="A46" s="12" t="s">
        <v>878</v>
      </c>
      <c r="B46" s="12" t="s">
        <v>879</v>
      </c>
      <c r="C46" s="13">
        <v>377</v>
      </c>
      <c r="D46" s="14">
        <v>39412.400000000001</v>
      </c>
      <c r="E46" s="12"/>
      <c r="F46" s="13">
        <v>936</v>
      </c>
      <c r="G46" s="13">
        <v>27</v>
      </c>
      <c r="H46" s="14">
        <v>88.3</v>
      </c>
      <c r="I46" s="12" t="s">
        <v>169</v>
      </c>
      <c r="J46" s="15">
        <v>143.5</v>
      </c>
      <c r="K46" s="16">
        <v>119.5</v>
      </c>
      <c r="L46" s="17">
        <v>141.5</v>
      </c>
      <c r="M46" s="18">
        <v>94.5</v>
      </c>
      <c r="N46" s="25">
        <v>113.5</v>
      </c>
      <c r="O46" s="19">
        <v>82.5</v>
      </c>
      <c r="P46" s="20">
        <v>3.3930000000000002E-5</v>
      </c>
      <c r="Q46" s="21">
        <v>1.8430000000000001E-5</v>
      </c>
      <c r="R46" s="22">
        <v>1.6799999999999998E-5</v>
      </c>
      <c r="S46" s="23">
        <v>8.8910000000000001E-6</v>
      </c>
      <c r="T46" s="26">
        <v>1.24E-5</v>
      </c>
      <c r="U46" s="24">
        <v>9.1779999999999992E-6</v>
      </c>
      <c r="V46" s="15">
        <v>0.54317712938402596</v>
      </c>
      <c r="W46" s="16">
        <v>0.49513704686118498</v>
      </c>
      <c r="X46" s="17">
        <v>0.262039493073976</v>
      </c>
      <c r="Y46" s="18">
        <v>0.365458296492779</v>
      </c>
      <c r="Z46" s="25">
        <v>0.27049808429118799</v>
      </c>
      <c r="AA46" s="9">
        <f t="shared" si="0"/>
        <v>0.7181705809641532</v>
      </c>
      <c r="AB46" s="36" t="b">
        <f t="shared" si="1"/>
        <v>0</v>
      </c>
      <c r="AC46" s="9">
        <v>3.3917217026575297E-2</v>
      </c>
      <c r="AD46" s="9"/>
    </row>
    <row r="47" spans="1:30" x14ac:dyDescent="0.25">
      <c r="A47" s="12" t="s">
        <v>549</v>
      </c>
      <c r="B47" s="12" t="s">
        <v>550</v>
      </c>
      <c r="C47" s="13">
        <v>172</v>
      </c>
      <c r="D47" s="14">
        <v>19434.599999999999</v>
      </c>
      <c r="E47" s="12"/>
      <c r="F47" s="13">
        <v>258</v>
      </c>
      <c r="G47" s="13">
        <v>20</v>
      </c>
      <c r="H47" s="14">
        <v>98.3</v>
      </c>
      <c r="I47" s="12" t="s">
        <v>461</v>
      </c>
      <c r="J47" s="13"/>
      <c r="K47" s="13"/>
      <c r="L47" s="13"/>
      <c r="M47" s="18">
        <v>87</v>
      </c>
      <c r="N47" s="25">
        <v>87</v>
      </c>
      <c r="O47" s="19">
        <v>82</v>
      </c>
      <c r="P47" s="13"/>
      <c r="Q47" s="13"/>
      <c r="R47" s="13"/>
      <c r="S47" s="23">
        <v>1.137E-4</v>
      </c>
      <c r="T47" s="26">
        <v>7.6840000000000003E-5</v>
      </c>
      <c r="U47" s="24">
        <v>1.103E-4</v>
      </c>
      <c r="V47" s="13"/>
      <c r="W47" s="13"/>
      <c r="X47" s="29" t="s">
        <v>57</v>
      </c>
      <c r="Y47" s="30" t="s">
        <v>58</v>
      </c>
      <c r="Z47" s="31" t="s">
        <v>59</v>
      </c>
      <c r="AA47" s="9" t="str">
        <f t="shared" si="0"/>
        <v>NA</v>
      </c>
      <c r="AB47" s="36" t="str">
        <f t="shared" si="1"/>
        <v>Yes</v>
      </c>
      <c r="AC47" s="9">
        <v>3.8125158651937185E-4</v>
      </c>
      <c r="AD47" s="9"/>
    </row>
    <row r="48" spans="1:30" x14ac:dyDescent="0.25">
      <c r="A48" s="12" t="s">
        <v>357</v>
      </c>
      <c r="B48" s="12" t="s">
        <v>299</v>
      </c>
      <c r="C48" s="13">
        <v>413</v>
      </c>
      <c r="D48" s="14">
        <v>45094.5</v>
      </c>
      <c r="E48" s="12"/>
      <c r="F48" s="13">
        <v>535</v>
      </c>
      <c r="G48" s="13">
        <v>17</v>
      </c>
      <c r="H48" s="14">
        <v>52.1</v>
      </c>
      <c r="I48" s="12" t="s">
        <v>33</v>
      </c>
      <c r="J48" s="15">
        <v>100</v>
      </c>
      <c r="K48" s="16">
        <v>62</v>
      </c>
      <c r="L48" s="17">
        <v>58</v>
      </c>
      <c r="M48" s="18">
        <v>107</v>
      </c>
      <c r="N48" s="25">
        <v>116</v>
      </c>
      <c r="O48" s="19">
        <v>77</v>
      </c>
      <c r="P48" s="20">
        <v>1.487E-5</v>
      </c>
      <c r="Q48" s="21">
        <v>1.11E-5</v>
      </c>
      <c r="R48" s="22">
        <v>6.8909999999999998E-6</v>
      </c>
      <c r="S48" s="23">
        <v>9.9699999999999994E-6</v>
      </c>
      <c r="T48" s="26">
        <v>6.4280000000000001E-6</v>
      </c>
      <c r="U48" s="24">
        <v>1.0180000000000001E-5</v>
      </c>
      <c r="V48" s="15">
        <v>0.74646940147948904</v>
      </c>
      <c r="W48" s="16">
        <v>0.46341627437794197</v>
      </c>
      <c r="X48" s="17">
        <v>0.67047747141896397</v>
      </c>
      <c r="Y48" s="18">
        <v>0.432279757901816</v>
      </c>
      <c r="Z48" s="25">
        <v>0.68459986550100904</v>
      </c>
      <c r="AA48" s="9">
        <f t="shared" si="0"/>
        <v>1.3636363636363638</v>
      </c>
      <c r="AB48" s="36" t="b">
        <f t="shared" si="1"/>
        <v>0</v>
      </c>
      <c r="AC48" s="9">
        <v>0.21030178780047448</v>
      </c>
      <c r="AD48" s="9"/>
    </row>
    <row r="49" spans="1:30" x14ac:dyDescent="0.25">
      <c r="A49" s="12" t="s">
        <v>211</v>
      </c>
      <c r="B49" s="12" t="s">
        <v>212</v>
      </c>
      <c r="C49" s="13">
        <v>333</v>
      </c>
      <c r="D49" s="14">
        <v>36565.4</v>
      </c>
      <c r="E49" s="12"/>
      <c r="F49" s="13">
        <v>581</v>
      </c>
      <c r="G49" s="13">
        <v>16</v>
      </c>
      <c r="H49" s="14">
        <v>81.7</v>
      </c>
      <c r="I49" s="12" t="s">
        <v>50</v>
      </c>
      <c r="J49" s="15">
        <v>141</v>
      </c>
      <c r="K49" s="16">
        <v>55</v>
      </c>
      <c r="L49" s="17">
        <v>54</v>
      </c>
      <c r="M49" s="18">
        <v>137</v>
      </c>
      <c r="N49" s="25">
        <v>105</v>
      </c>
      <c r="O49" s="19">
        <v>76</v>
      </c>
      <c r="P49" s="20">
        <v>1.7099999999999999E-5</v>
      </c>
      <c r="Q49" s="21">
        <v>1.007E-5</v>
      </c>
      <c r="R49" s="22">
        <v>7.5599999999999996E-6</v>
      </c>
      <c r="S49" s="23">
        <v>1.7580000000000001E-5</v>
      </c>
      <c r="T49" s="26">
        <v>1.154E-5</v>
      </c>
      <c r="U49" s="24">
        <v>9.4700000000000008E-6</v>
      </c>
      <c r="V49" s="15">
        <v>0.58888888888888902</v>
      </c>
      <c r="W49" s="16">
        <v>0.442105263157895</v>
      </c>
      <c r="X49" s="17">
        <v>1.0280701754385999</v>
      </c>
      <c r="Y49" s="18">
        <v>0.67485380116959104</v>
      </c>
      <c r="Z49" s="25">
        <v>0.55380116959064296</v>
      </c>
      <c r="AA49" s="9">
        <f t="shared" si="0"/>
        <v>1.272</v>
      </c>
      <c r="AB49" s="36" t="b">
        <f t="shared" si="1"/>
        <v>0</v>
      </c>
      <c r="AC49" s="9">
        <v>0.54619699535087529</v>
      </c>
      <c r="AD49" s="9"/>
    </row>
    <row r="50" spans="1:30" x14ac:dyDescent="0.25">
      <c r="A50" s="12" t="s">
        <v>821</v>
      </c>
      <c r="B50" s="12" t="s">
        <v>822</v>
      </c>
      <c r="C50" s="13">
        <v>803</v>
      </c>
      <c r="D50" s="14">
        <v>90522.3</v>
      </c>
      <c r="E50" s="12"/>
      <c r="F50" s="13">
        <v>278</v>
      </c>
      <c r="G50" s="13">
        <v>32</v>
      </c>
      <c r="H50" s="14">
        <v>54.5</v>
      </c>
      <c r="I50" s="12" t="s">
        <v>147</v>
      </c>
      <c r="J50" s="15">
        <v>13.5</v>
      </c>
      <c r="K50" s="16">
        <v>23.5</v>
      </c>
      <c r="L50" s="17">
        <v>15.5</v>
      </c>
      <c r="M50" s="18">
        <v>48.5</v>
      </c>
      <c r="N50" s="25">
        <v>80.5</v>
      </c>
      <c r="O50" s="19">
        <v>69.5</v>
      </c>
      <c r="P50" s="20">
        <v>8.8830000000000003E-7</v>
      </c>
      <c r="Q50" s="21">
        <v>1.905E-6</v>
      </c>
      <c r="R50" s="22">
        <v>1.401E-6</v>
      </c>
      <c r="S50" s="23">
        <v>3.1470000000000001E-6</v>
      </c>
      <c r="T50" s="26">
        <v>4.6450000000000004E-6</v>
      </c>
      <c r="U50" s="24">
        <v>5.7760000000000003E-6</v>
      </c>
      <c r="V50" s="15">
        <v>2.14454576156704</v>
      </c>
      <c r="W50" s="16">
        <v>1.5771698750422201</v>
      </c>
      <c r="X50" s="17">
        <v>3.5427220533603498</v>
      </c>
      <c r="Y50" s="18">
        <v>5.2290892716424597</v>
      </c>
      <c r="Z50" s="25">
        <v>6.5023077789035204</v>
      </c>
      <c r="AA50" s="9">
        <f t="shared" si="0"/>
        <v>3.7809523809523813</v>
      </c>
      <c r="AB50" s="36" t="b">
        <f t="shared" si="1"/>
        <v>0</v>
      </c>
      <c r="AC50" s="9">
        <v>2.6039756377751921E-2</v>
      </c>
      <c r="AD50" s="9"/>
    </row>
    <row r="51" spans="1:30" x14ac:dyDescent="0.25">
      <c r="A51" s="12" t="s">
        <v>618</v>
      </c>
      <c r="B51" s="12" t="s">
        <v>619</v>
      </c>
      <c r="C51" s="13">
        <v>740</v>
      </c>
      <c r="D51" s="14">
        <v>82507.8</v>
      </c>
      <c r="E51" s="12"/>
      <c r="F51" s="13">
        <v>397</v>
      </c>
      <c r="G51" s="13">
        <v>42</v>
      </c>
      <c r="H51" s="14">
        <v>76.2</v>
      </c>
      <c r="I51" s="12" t="s">
        <v>37</v>
      </c>
      <c r="J51" s="15">
        <v>27</v>
      </c>
      <c r="K51" s="16">
        <v>33</v>
      </c>
      <c r="L51" s="17">
        <v>26</v>
      </c>
      <c r="M51" s="18">
        <v>124</v>
      </c>
      <c r="N51" s="25">
        <v>88</v>
      </c>
      <c r="O51" s="19">
        <v>69</v>
      </c>
      <c r="P51" s="20">
        <v>1.745E-6</v>
      </c>
      <c r="Q51" s="21">
        <v>2.317E-6</v>
      </c>
      <c r="R51" s="22">
        <v>1.762E-6</v>
      </c>
      <c r="S51" s="23">
        <v>6.7680000000000003E-6</v>
      </c>
      <c r="T51" s="26">
        <v>5.7629999999999997E-6</v>
      </c>
      <c r="U51" s="24">
        <v>5.0669999999999999E-6</v>
      </c>
      <c r="V51" s="15">
        <v>1.32779369627507</v>
      </c>
      <c r="W51" s="16">
        <v>1.0097421203438399</v>
      </c>
      <c r="X51" s="17">
        <v>3.8785100286533001</v>
      </c>
      <c r="Y51" s="18">
        <v>3.30257879656161</v>
      </c>
      <c r="Z51" s="25">
        <v>2.9037249283667599</v>
      </c>
      <c r="AA51" s="9">
        <f t="shared" si="0"/>
        <v>3.2674418604651163</v>
      </c>
      <c r="AB51" s="36" t="b">
        <f t="shared" si="1"/>
        <v>0</v>
      </c>
      <c r="AC51" s="9">
        <v>5.4020644011421932E-2</v>
      </c>
      <c r="AD51" s="9"/>
    </row>
    <row r="52" spans="1:30" x14ac:dyDescent="0.25">
      <c r="A52" s="12" t="s">
        <v>145</v>
      </c>
      <c r="B52" s="12" t="s">
        <v>146</v>
      </c>
      <c r="C52" s="13">
        <v>663</v>
      </c>
      <c r="D52" s="14">
        <v>72243.600000000006</v>
      </c>
      <c r="E52" s="12"/>
      <c r="F52" s="13">
        <v>314</v>
      </c>
      <c r="G52" s="13">
        <v>45</v>
      </c>
      <c r="H52" s="14">
        <v>81.099999999999994</v>
      </c>
      <c r="I52" s="12" t="s">
        <v>147</v>
      </c>
      <c r="J52" s="15">
        <v>30</v>
      </c>
      <c r="K52" s="16">
        <v>39</v>
      </c>
      <c r="L52" s="17">
        <v>48</v>
      </c>
      <c r="M52" s="18">
        <v>64</v>
      </c>
      <c r="N52" s="25">
        <v>49</v>
      </c>
      <c r="O52" s="19">
        <v>66</v>
      </c>
      <c r="P52" s="20">
        <v>2.305E-6</v>
      </c>
      <c r="Q52" s="21">
        <v>3.1439999999999999E-6</v>
      </c>
      <c r="R52" s="22">
        <v>3.2930000000000001E-6</v>
      </c>
      <c r="S52" s="23">
        <v>4.9470000000000002E-6</v>
      </c>
      <c r="T52" s="26">
        <v>2.7499999999999999E-6</v>
      </c>
      <c r="U52" s="24">
        <v>3.907E-6</v>
      </c>
      <c r="V52" s="15">
        <v>1.3639913232104099</v>
      </c>
      <c r="W52" s="16">
        <v>1.4286334056399099</v>
      </c>
      <c r="X52" s="17">
        <v>2.1462039045553101</v>
      </c>
      <c r="Y52" s="18">
        <v>1.1930585683297199</v>
      </c>
      <c r="Z52" s="25">
        <v>1.6950108459869799</v>
      </c>
      <c r="AA52" s="9">
        <f t="shared" si="0"/>
        <v>1.5299145299145298</v>
      </c>
      <c r="AB52" s="36" t="b">
        <f t="shared" si="1"/>
        <v>0</v>
      </c>
      <c r="AC52" s="9">
        <v>5.053296126332596E-2</v>
      </c>
      <c r="AD52" s="9"/>
    </row>
    <row r="53" spans="1:30" x14ac:dyDescent="0.25">
      <c r="A53" s="12" t="s">
        <v>915</v>
      </c>
      <c r="B53" s="12" t="s">
        <v>916</v>
      </c>
      <c r="C53" s="13">
        <v>1539</v>
      </c>
      <c r="D53" s="14">
        <v>172968</v>
      </c>
      <c r="E53" s="12"/>
      <c r="F53" s="13">
        <v>196</v>
      </c>
      <c r="G53" s="13">
        <v>66</v>
      </c>
      <c r="H53" s="14">
        <v>56.5</v>
      </c>
      <c r="I53" s="12" t="s">
        <v>37</v>
      </c>
      <c r="J53" s="15">
        <v>2</v>
      </c>
      <c r="K53" s="16">
        <v>2</v>
      </c>
      <c r="L53" s="17">
        <v>2</v>
      </c>
      <c r="M53" s="18">
        <v>59</v>
      </c>
      <c r="N53" s="25">
        <v>55</v>
      </c>
      <c r="O53" s="19">
        <v>62</v>
      </c>
      <c r="P53" s="20">
        <v>3.407E-8</v>
      </c>
      <c r="Q53" s="21">
        <v>3.4340000000000002E-8</v>
      </c>
      <c r="R53" s="22">
        <v>1.8629999999999999E-8</v>
      </c>
      <c r="S53" s="23">
        <v>1.79E-6</v>
      </c>
      <c r="T53" s="26">
        <v>1.4610000000000001E-6</v>
      </c>
      <c r="U53" s="24">
        <v>2.0339999999999999E-6</v>
      </c>
      <c r="V53" s="15">
        <v>1.0079248605811599</v>
      </c>
      <c r="W53" s="16">
        <v>0.54681538009979502</v>
      </c>
      <c r="X53" s="17">
        <v>52.538890519518603</v>
      </c>
      <c r="Y53" s="18">
        <v>42.882301144702097</v>
      </c>
      <c r="Z53" s="25">
        <v>59.700616378045197</v>
      </c>
      <c r="AA53" s="9">
        <f t="shared" si="0"/>
        <v>29.333333333333332</v>
      </c>
      <c r="AB53" s="36" t="str">
        <f t="shared" si="1"/>
        <v>Yes</v>
      </c>
      <c r="AC53" s="9">
        <v>1.2778233880733454E-3</v>
      </c>
      <c r="AD53" s="9"/>
    </row>
    <row r="54" spans="1:30" x14ac:dyDescent="0.25">
      <c r="A54" s="12" t="s">
        <v>728</v>
      </c>
      <c r="B54" s="12" t="s">
        <v>729</v>
      </c>
      <c r="C54" s="13">
        <v>794</v>
      </c>
      <c r="D54" s="14">
        <v>83155.100000000006</v>
      </c>
      <c r="E54" s="12"/>
      <c r="F54" s="13">
        <v>368</v>
      </c>
      <c r="G54" s="13">
        <v>26</v>
      </c>
      <c r="H54" s="14">
        <v>56.9</v>
      </c>
      <c r="I54" s="12" t="s">
        <v>147</v>
      </c>
      <c r="J54" s="15">
        <v>46</v>
      </c>
      <c r="K54" s="16">
        <v>52</v>
      </c>
      <c r="L54" s="17">
        <v>52</v>
      </c>
      <c r="M54" s="18">
        <v>71</v>
      </c>
      <c r="N54" s="25">
        <v>68</v>
      </c>
      <c r="O54" s="19">
        <v>57</v>
      </c>
      <c r="P54" s="20">
        <v>3.4699999999999998E-6</v>
      </c>
      <c r="Q54" s="21">
        <v>4.3939999999999998E-6</v>
      </c>
      <c r="R54" s="22">
        <v>2.7750000000000001E-6</v>
      </c>
      <c r="S54" s="23">
        <v>4.1999999999999996E-6</v>
      </c>
      <c r="T54" s="26">
        <v>4.087E-6</v>
      </c>
      <c r="U54" s="24">
        <v>4.1189999999999999E-6</v>
      </c>
      <c r="V54" s="15">
        <v>1.26628242074928</v>
      </c>
      <c r="W54" s="16">
        <v>0.79971181556195903</v>
      </c>
      <c r="X54" s="17">
        <v>1.2103746397694499</v>
      </c>
      <c r="Y54" s="18">
        <v>1.1778097982708899</v>
      </c>
      <c r="Z54" s="25">
        <v>1.1870317002881801</v>
      </c>
      <c r="AA54" s="9">
        <f t="shared" si="0"/>
        <v>1.3066666666666666</v>
      </c>
      <c r="AB54" s="36" t="b">
        <f t="shared" si="1"/>
        <v>0</v>
      </c>
      <c r="AC54" s="9">
        <v>5.0867232301407099E-2</v>
      </c>
      <c r="AD54" s="9"/>
    </row>
    <row r="55" spans="1:30" x14ac:dyDescent="0.25">
      <c r="A55" s="12" t="s">
        <v>185</v>
      </c>
      <c r="B55" s="12" t="s">
        <v>186</v>
      </c>
      <c r="C55" s="13">
        <v>504</v>
      </c>
      <c r="D55" s="14">
        <v>54341.9</v>
      </c>
      <c r="E55" s="12"/>
      <c r="F55" s="13">
        <v>274</v>
      </c>
      <c r="G55" s="13">
        <v>16</v>
      </c>
      <c r="H55" s="14">
        <v>58.9</v>
      </c>
      <c r="I55" s="12" t="s">
        <v>50</v>
      </c>
      <c r="J55" s="15">
        <v>12</v>
      </c>
      <c r="K55" s="16">
        <v>15</v>
      </c>
      <c r="L55" s="17">
        <v>31</v>
      </c>
      <c r="M55" s="18">
        <v>43</v>
      </c>
      <c r="N55" s="25">
        <v>106</v>
      </c>
      <c r="O55" s="19">
        <v>56</v>
      </c>
      <c r="P55" s="20">
        <v>1.2020000000000001E-6</v>
      </c>
      <c r="Q55" s="21">
        <v>2.001E-6</v>
      </c>
      <c r="R55" s="22">
        <v>2.193E-6</v>
      </c>
      <c r="S55" s="23">
        <v>2.599E-6</v>
      </c>
      <c r="T55" s="26">
        <v>5.3430000000000003E-6</v>
      </c>
      <c r="U55" s="24">
        <v>3.9530000000000001E-6</v>
      </c>
      <c r="V55" s="15">
        <v>1.66472545757072</v>
      </c>
      <c r="W55" s="16">
        <v>1.8244592346089901</v>
      </c>
      <c r="X55" s="17">
        <v>2.1622296173044901</v>
      </c>
      <c r="Y55" s="18">
        <v>4.4450915141431002</v>
      </c>
      <c r="Z55" s="25">
        <v>3.2886855241264601</v>
      </c>
      <c r="AA55" s="9">
        <f t="shared" si="0"/>
        <v>3.5344827586206895</v>
      </c>
      <c r="AB55" s="36" t="b">
        <f t="shared" si="1"/>
        <v>0</v>
      </c>
      <c r="AC55" s="9">
        <v>0.11504870009137748</v>
      </c>
      <c r="AD55" s="9"/>
    </row>
    <row r="56" spans="1:30" x14ac:dyDescent="0.25">
      <c r="A56" s="12" t="s">
        <v>120</v>
      </c>
      <c r="B56" s="12" t="s">
        <v>121</v>
      </c>
      <c r="C56" s="13">
        <v>368</v>
      </c>
      <c r="D56" s="14">
        <v>41648.1</v>
      </c>
      <c r="E56" s="12"/>
      <c r="F56" s="13">
        <v>271</v>
      </c>
      <c r="G56" s="13">
        <v>14</v>
      </c>
      <c r="H56" s="14">
        <v>69.3</v>
      </c>
      <c r="I56" s="12" t="s">
        <v>37</v>
      </c>
      <c r="J56" s="15">
        <v>17</v>
      </c>
      <c r="K56" s="16">
        <v>43</v>
      </c>
      <c r="L56" s="17">
        <v>64</v>
      </c>
      <c r="M56" s="18">
        <v>44</v>
      </c>
      <c r="N56" s="25">
        <v>43</v>
      </c>
      <c r="O56" s="19">
        <v>51</v>
      </c>
      <c r="P56" s="20">
        <v>3.2839999999999998E-6</v>
      </c>
      <c r="Q56" s="21">
        <v>1.1399999999999999E-5</v>
      </c>
      <c r="R56" s="22">
        <v>1.2140000000000001E-5</v>
      </c>
      <c r="S56" s="23">
        <v>7.8730000000000007E-6</v>
      </c>
      <c r="T56" s="26">
        <v>9.9790000000000005E-6</v>
      </c>
      <c r="U56" s="24">
        <v>6.5910000000000001E-6</v>
      </c>
      <c r="V56" s="15">
        <v>3.4713763702801499</v>
      </c>
      <c r="W56" s="16">
        <v>3.6967113276492101</v>
      </c>
      <c r="X56" s="17">
        <v>2.39738124238733</v>
      </c>
      <c r="Y56" s="18">
        <v>3.0386723507917202</v>
      </c>
      <c r="Z56" s="25">
        <v>2.0070036540803899</v>
      </c>
      <c r="AA56" s="9">
        <f t="shared" si="0"/>
        <v>1.1129032258064515</v>
      </c>
      <c r="AB56" s="36" t="b">
        <f t="shared" si="1"/>
        <v>0</v>
      </c>
      <c r="AC56" s="9">
        <v>0.76598807732142238</v>
      </c>
      <c r="AD56" s="9"/>
    </row>
    <row r="57" spans="1:30" x14ac:dyDescent="0.25">
      <c r="A57" s="12" t="s">
        <v>939</v>
      </c>
      <c r="B57" s="12" t="s">
        <v>940</v>
      </c>
      <c r="C57" s="13">
        <v>543</v>
      </c>
      <c r="D57" s="14">
        <v>61118.9</v>
      </c>
      <c r="E57" s="12"/>
      <c r="F57" s="13">
        <v>308</v>
      </c>
      <c r="G57" s="13">
        <v>43</v>
      </c>
      <c r="H57" s="14">
        <v>86</v>
      </c>
      <c r="I57" s="12" t="s">
        <v>37</v>
      </c>
      <c r="J57" s="15">
        <v>38</v>
      </c>
      <c r="K57" s="16">
        <v>49</v>
      </c>
      <c r="L57" s="17">
        <v>64</v>
      </c>
      <c r="M57" s="18">
        <v>50</v>
      </c>
      <c r="N57" s="25">
        <v>41</v>
      </c>
      <c r="O57" s="19">
        <v>49</v>
      </c>
      <c r="P57" s="20">
        <v>5.3800000000000002E-6</v>
      </c>
      <c r="Q57" s="21">
        <v>5.5979999999999996E-6</v>
      </c>
      <c r="R57" s="22">
        <v>6.8059999999999997E-6</v>
      </c>
      <c r="S57" s="23">
        <v>3.726E-6</v>
      </c>
      <c r="T57" s="26">
        <v>2.3429999999999998E-6</v>
      </c>
      <c r="U57" s="24">
        <v>4.318E-6</v>
      </c>
      <c r="V57" s="15">
        <v>1.04052044609665</v>
      </c>
      <c r="W57" s="16">
        <v>1.2650557620817799</v>
      </c>
      <c r="X57" s="17">
        <v>0.69256505576208205</v>
      </c>
      <c r="Y57" s="18">
        <v>0.43550185873605901</v>
      </c>
      <c r="Z57" s="25">
        <v>0.80260223048327095</v>
      </c>
      <c r="AA57" s="9">
        <f t="shared" si="0"/>
        <v>0.92715231788079466</v>
      </c>
      <c r="AB57" s="36" t="b">
        <f t="shared" si="1"/>
        <v>0</v>
      </c>
      <c r="AC57" s="9">
        <v>0.68475111070913164</v>
      </c>
      <c r="AD57" s="9"/>
    </row>
    <row r="58" spans="1:30" x14ac:dyDescent="0.25">
      <c r="A58" s="12" t="s">
        <v>748</v>
      </c>
      <c r="B58" s="12" t="s">
        <v>749</v>
      </c>
      <c r="C58" s="13">
        <v>445</v>
      </c>
      <c r="D58" s="14">
        <v>48302.5</v>
      </c>
      <c r="E58" s="12"/>
      <c r="F58" s="13">
        <v>168</v>
      </c>
      <c r="G58" s="13">
        <v>20</v>
      </c>
      <c r="H58" s="14">
        <v>60.2</v>
      </c>
      <c r="I58" s="12" t="s">
        <v>76</v>
      </c>
      <c r="J58" s="15">
        <v>4</v>
      </c>
      <c r="K58" s="16">
        <v>7</v>
      </c>
      <c r="L58" s="17">
        <v>5</v>
      </c>
      <c r="M58" s="18">
        <v>42</v>
      </c>
      <c r="N58" s="25">
        <v>53</v>
      </c>
      <c r="O58" s="19">
        <v>45</v>
      </c>
      <c r="P58" s="20">
        <v>2.6880000000000002E-7</v>
      </c>
      <c r="Q58" s="21">
        <v>6.2229999999999995E-7</v>
      </c>
      <c r="R58" s="22">
        <v>2.7329999999999999E-7</v>
      </c>
      <c r="S58" s="23">
        <v>7.1269999999999997E-6</v>
      </c>
      <c r="T58" s="26">
        <v>8.4919999999999993E-6</v>
      </c>
      <c r="U58" s="24">
        <v>5.9390000000000002E-6</v>
      </c>
      <c r="V58" s="15">
        <v>2.3151041666666701</v>
      </c>
      <c r="W58" s="16">
        <v>1.0167410714285701</v>
      </c>
      <c r="X58" s="17">
        <v>26.514136904761902</v>
      </c>
      <c r="Y58" s="18">
        <v>31.592261904761902</v>
      </c>
      <c r="Z58" s="25">
        <v>22.094494047619101</v>
      </c>
      <c r="AA58" s="9">
        <f t="shared" si="0"/>
        <v>8.75</v>
      </c>
      <c r="AB58" s="36" t="str">
        <f t="shared" si="1"/>
        <v>Yes</v>
      </c>
      <c r="AC58" s="9">
        <v>3.9790172131402065E-3</v>
      </c>
      <c r="AD58" s="9"/>
    </row>
    <row r="59" spans="1:30" x14ac:dyDescent="0.25">
      <c r="A59" s="12" t="s">
        <v>66</v>
      </c>
      <c r="B59" s="12" t="s">
        <v>67</v>
      </c>
      <c r="C59" s="13">
        <v>397</v>
      </c>
      <c r="D59" s="14">
        <v>45189.2</v>
      </c>
      <c r="E59" s="12"/>
      <c r="F59" s="13">
        <v>430</v>
      </c>
      <c r="G59" s="13">
        <v>30</v>
      </c>
      <c r="H59" s="14">
        <v>90.4</v>
      </c>
      <c r="I59" s="12" t="s">
        <v>40</v>
      </c>
      <c r="J59" s="15">
        <v>73</v>
      </c>
      <c r="K59" s="16">
        <v>94</v>
      </c>
      <c r="L59" s="17">
        <v>70</v>
      </c>
      <c r="M59" s="18">
        <v>59</v>
      </c>
      <c r="N59" s="25">
        <v>49</v>
      </c>
      <c r="O59" s="19">
        <v>44</v>
      </c>
      <c r="P59" s="20">
        <v>1.0910000000000001E-5</v>
      </c>
      <c r="Q59" s="21">
        <v>1.277E-5</v>
      </c>
      <c r="R59" s="22">
        <v>9.7850000000000003E-6</v>
      </c>
      <c r="S59" s="23">
        <v>5.8919999999999997E-6</v>
      </c>
      <c r="T59" s="26">
        <v>4.8450000000000002E-6</v>
      </c>
      <c r="U59" s="24">
        <v>3.805E-6</v>
      </c>
      <c r="V59" s="15">
        <v>1.1704857928506001</v>
      </c>
      <c r="W59" s="16">
        <v>0.89688359303391396</v>
      </c>
      <c r="X59" s="17">
        <v>0.54005499541704904</v>
      </c>
      <c r="Y59" s="18">
        <v>0.444087992667278</v>
      </c>
      <c r="Z59" s="25">
        <v>0.348762603116407</v>
      </c>
      <c r="AA59" s="9">
        <f t="shared" si="0"/>
        <v>0.64135021097046407</v>
      </c>
      <c r="AB59" s="36" t="b">
        <f t="shared" si="1"/>
        <v>0</v>
      </c>
      <c r="AC59" s="9">
        <v>4.3203998531907178E-2</v>
      </c>
      <c r="AD59" s="9"/>
    </row>
    <row r="60" spans="1:30" x14ac:dyDescent="0.25">
      <c r="A60" s="12" t="s">
        <v>830</v>
      </c>
      <c r="B60" s="12" t="s">
        <v>831</v>
      </c>
      <c r="C60" s="13">
        <v>767</v>
      </c>
      <c r="D60" s="14">
        <v>83646.2</v>
      </c>
      <c r="E60" s="12"/>
      <c r="F60" s="13">
        <v>290</v>
      </c>
      <c r="G60" s="13">
        <v>23</v>
      </c>
      <c r="H60" s="14">
        <v>50.3</v>
      </c>
      <c r="I60" s="12" t="s">
        <v>37</v>
      </c>
      <c r="J60" s="15">
        <v>32</v>
      </c>
      <c r="K60" s="16">
        <v>48</v>
      </c>
      <c r="L60" s="17">
        <v>48</v>
      </c>
      <c r="M60" s="18">
        <v>52</v>
      </c>
      <c r="N60" s="25">
        <v>37</v>
      </c>
      <c r="O60" s="19">
        <v>44</v>
      </c>
      <c r="P60" s="20">
        <v>3.9519999999999996E-6</v>
      </c>
      <c r="Q60" s="21">
        <v>6.1940000000000003E-6</v>
      </c>
      <c r="R60" s="22">
        <v>5.6060000000000002E-6</v>
      </c>
      <c r="S60" s="23">
        <v>4.3209999999999998E-6</v>
      </c>
      <c r="T60" s="26">
        <v>4.194E-6</v>
      </c>
      <c r="U60" s="24">
        <v>4.0369999999999996E-6</v>
      </c>
      <c r="V60" s="15">
        <v>1.5673076923076901</v>
      </c>
      <c r="W60" s="16">
        <v>1.4185222672064799</v>
      </c>
      <c r="X60" s="17">
        <v>1.09337044534413</v>
      </c>
      <c r="Y60" s="18">
        <v>1.06123481781377</v>
      </c>
      <c r="Z60" s="25">
        <v>1.02150809716599</v>
      </c>
      <c r="AA60" s="9">
        <f t="shared" si="0"/>
        <v>1.0390625000000002</v>
      </c>
      <c r="AB60" s="36" t="b">
        <f t="shared" si="1"/>
        <v>0</v>
      </c>
      <c r="AC60" s="9">
        <v>0.82076768427219782</v>
      </c>
      <c r="AD60" s="9"/>
    </row>
    <row r="61" spans="1:30" x14ac:dyDescent="0.25">
      <c r="A61" s="12" t="s">
        <v>659</v>
      </c>
      <c r="B61" s="12" t="s">
        <v>660</v>
      </c>
      <c r="C61" s="13">
        <v>409</v>
      </c>
      <c r="D61" s="14">
        <v>44980.800000000003</v>
      </c>
      <c r="E61" s="12"/>
      <c r="F61" s="13">
        <v>173</v>
      </c>
      <c r="G61" s="13">
        <v>21</v>
      </c>
      <c r="H61" s="14">
        <v>51.1</v>
      </c>
      <c r="I61" s="12" t="s">
        <v>72</v>
      </c>
      <c r="J61" s="15">
        <v>7</v>
      </c>
      <c r="K61" s="16">
        <v>13</v>
      </c>
      <c r="L61" s="17">
        <v>11</v>
      </c>
      <c r="M61" s="18">
        <v>29</v>
      </c>
      <c r="N61" s="25">
        <v>52</v>
      </c>
      <c r="O61" s="19">
        <v>43</v>
      </c>
      <c r="P61" s="20">
        <v>9.3509999999999995E-7</v>
      </c>
      <c r="Q61" s="21">
        <v>1.8640000000000001E-6</v>
      </c>
      <c r="R61" s="22">
        <v>1.7060000000000001E-6</v>
      </c>
      <c r="S61" s="23">
        <v>5.9920000000000004E-6</v>
      </c>
      <c r="T61" s="26">
        <v>1.343E-5</v>
      </c>
      <c r="U61" s="24">
        <v>9.8430000000000005E-6</v>
      </c>
      <c r="V61" s="15">
        <v>1.9933696930809499</v>
      </c>
      <c r="W61" s="16">
        <v>1.8244038070794599</v>
      </c>
      <c r="X61" s="17">
        <v>6.4078708159555102</v>
      </c>
      <c r="Y61" s="18">
        <v>14.3621003101273</v>
      </c>
      <c r="Z61" s="25">
        <v>10.5261469361566</v>
      </c>
      <c r="AA61" s="9">
        <f t="shared" si="0"/>
        <v>4</v>
      </c>
      <c r="AB61" s="36" t="b">
        <f t="shared" si="1"/>
        <v>0</v>
      </c>
      <c r="AC61" s="9">
        <v>3.6317397991298322E-2</v>
      </c>
      <c r="AD61" s="9"/>
    </row>
    <row r="62" spans="1:30" x14ac:dyDescent="0.25">
      <c r="A62" s="12" t="s">
        <v>351</v>
      </c>
      <c r="B62" s="12" t="s">
        <v>352</v>
      </c>
      <c r="C62" s="13">
        <v>711</v>
      </c>
      <c r="D62" s="14">
        <v>79385.600000000006</v>
      </c>
      <c r="E62" s="12"/>
      <c r="F62" s="13">
        <v>193</v>
      </c>
      <c r="G62" s="13">
        <v>39</v>
      </c>
      <c r="H62" s="14">
        <v>73.099999999999994</v>
      </c>
      <c r="I62" s="12" t="s">
        <v>40</v>
      </c>
      <c r="J62" s="15">
        <v>16</v>
      </c>
      <c r="K62" s="16">
        <v>17</v>
      </c>
      <c r="L62" s="17">
        <v>10</v>
      </c>
      <c r="M62" s="18">
        <v>58</v>
      </c>
      <c r="N62" s="25">
        <v>38</v>
      </c>
      <c r="O62" s="19">
        <v>43</v>
      </c>
      <c r="P62" s="20">
        <v>1.015E-6</v>
      </c>
      <c r="Q62" s="21">
        <v>8.5300000000000003E-7</v>
      </c>
      <c r="R62" s="22">
        <v>3.5670000000000001E-7</v>
      </c>
      <c r="S62" s="23">
        <v>5.1580000000000004E-6</v>
      </c>
      <c r="T62" s="26">
        <v>2.063E-6</v>
      </c>
      <c r="U62" s="24">
        <v>2.9720000000000001E-6</v>
      </c>
      <c r="V62" s="15">
        <v>0.84039408866995102</v>
      </c>
      <c r="W62" s="16">
        <v>0.35142857142857098</v>
      </c>
      <c r="X62" s="17">
        <v>5.0817733990147804</v>
      </c>
      <c r="Y62" s="18">
        <v>2.0325123152709401</v>
      </c>
      <c r="Z62" s="25">
        <v>2.92807881773399</v>
      </c>
      <c r="AA62" s="9">
        <f t="shared" si="0"/>
        <v>3.2325581395348837</v>
      </c>
      <c r="AB62" s="36" t="b">
        <f t="shared" si="1"/>
        <v>0</v>
      </c>
      <c r="AC62" s="9">
        <v>2.2988008849265131E-2</v>
      </c>
      <c r="AD62" s="9"/>
    </row>
    <row r="63" spans="1:30" x14ac:dyDescent="0.25">
      <c r="A63" s="12" t="s">
        <v>256</v>
      </c>
      <c r="B63" s="12" t="s">
        <v>257</v>
      </c>
      <c r="C63" s="13">
        <v>852</v>
      </c>
      <c r="D63" s="14">
        <v>91658</v>
      </c>
      <c r="E63" s="12"/>
      <c r="F63" s="13">
        <v>289</v>
      </c>
      <c r="G63" s="13">
        <v>36</v>
      </c>
      <c r="H63" s="14">
        <v>69.7</v>
      </c>
      <c r="I63" s="12" t="s">
        <v>37</v>
      </c>
      <c r="J63" s="15">
        <v>33</v>
      </c>
      <c r="K63" s="16">
        <v>53</v>
      </c>
      <c r="L63" s="17">
        <v>66</v>
      </c>
      <c r="M63" s="18">
        <v>41</v>
      </c>
      <c r="N63" s="25">
        <v>35</v>
      </c>
      <c r="O63" s="19">
        <v>42</v>
      </c>
      <c r="P63" s="20">
        <v>2.9450000000000002E-6</v>
      </c>
      <c r="Q63" s="21">
        <v>4.6600000000000003E-6</v>
      </c>
      <c r="R63" s="22">
        <v>5.4759999999999997E-6</v>
      </c>
      <c r="S63" s="23">
        <v>2.5620000000000002E-6</v>
      </c>
      <c r="T63" s="26">
        <v>2.903E-6</v>
      </c>
      <c r="U63" s="24">
        <v>3.6090000000000001E-6</v>
      </c>
      <c r="V63" s="15">
        <v>1.5823429541595899</v>
      </c>
      <c r="W63" s="16">
        <v>1.85942275042445</v>
      </c>
      <c r="X63" s="17">
        <v>0.86994906621392198</v>
      </c>
      <c r="Y63" s="18">
        <v>0.98573853989813298</v>
      </c>
      <c r="Z63" s="25">
        <v>1.22546689303905</v>
      </c>
      <c r="AA63" s="9">
        <f t="shared" si="0"/>
        <v>0.77631578947368429</v>
      </c>
      <c r="AB63" s="36" t="b">
        <f t="shared" si="1"/>
        <v>0</v>
      </c>
      <c r="AC63" s="9">
        <v>0.3590017665305405</v>
      </c>
      <c r="AD63" s="9"/>
    </row>
    <row r="64" spans="1:30" x14ac:dyDescent="0.25">
      <c r="A64" s="12" t="s">
        <v>612</v>
      </c>
      <c r="B64" s="12" t="s">
        <v>613</v>
      </c>
      <c r="C64" s="13">
        <v>582</v>
      </c>
      <c r="D64" s="14">
        <v>62829.8</v>
      </c>
      <c r="E64" s="12"/>
      <c r="F64" s="13">
        <v>188</v>
      </c>
      <c r="G64" s="13">
        <v>29</v>
      </c>
      <c r="H64" s="14">
        <v>69.2</v>
      </c>
      <c r="I64" s="12" t="s">
        <v>40</v>
      </c>
      <c r="J64" s="15">
        <v>20</v>
      </c>
      <c r="K64" s="16">
        <v>31</v>
      </c>
      <c r="L64" s="17">
        <v>31</v>
      </c>
      <c r="M64" s="18">
        <v>26</v>
      </c>
      <c r="N64" s="25">
        <v>30</v>
      </c>
      <c r="O64" s="19">
        <v>42</v>
      </c>
      <c r="P64" s="20">
        <v>2.2309999999999999E-6</v>
      </c>
      <c r="Q64" s="21">
        <v>4.3209999999999998E-6</v>
      </c>
      <c r="R64" s="22">
        <v>3.3680000000000002E-6</v>
      </c>
      <c r="S64" s="23">
        <v>2.1270000000000001E-6</v>
      </c>
      <c r="T64" s="26">
        <v>2.7250000000000002E-6</v>
      </c>
      <c r="U64" s="24">
        <v>3.6399999999999999E-6</v>
      </c>
      <c r="V64" s="15">
        <v>1.9367996414164099</v>
      </c>
      <c r="W64" s="16">
        <v>1.50963693411026</v>
      </c>
      <c r="X64" s="17">
        <v>0.95338413267593003</v>
      </c>
      <c r="Y64" s="18">
        <v>1.22142536978933</v>
      </c>
      <c r="Z64" s="25">
        <v>1.6315553563424501</v>
      </c>
      <c r="AA64" s="9">
        <f t="shared" si="0"/>
        <v>1.1951219512195121</v>
      </c>
      <c r="AB64" s="36" t="b">
        <f t="shared" si="1"/>
        <v>0</v>
      </c>
      <c r="AC64" s="9">
        <v>0.43077549824985145</v>
      </c>
      <c r="AD64" s="9"/>
    </row>
    <row r="65" spans="1:30" x14ac:dyDescent="0.25">
      <c r="A65" s="12" t="s">
        <v>298</v>
      </c>
      <c r="B65" s="12" t="s">
        <v>299</v>
      </c>
      <c r="C65" s="13">
        <v>431</v>
      </c>
      <c r="D65" s="14">
        <v>46858.8</v>
      </c>
      <c r="E65" s="12"/>
      <c r="F65" s="13">
        <v>386</v>
      </c>
      <c r="G65" s="13">
        <v>15</v>
      </c>
      <c r="H65" s="14">
        <v>55.9</v>
      </c>
      <c r="I65" s="12" t="s">
        <v>40</v>
      </c>
      <c r="J65" s="15">
        <v>48</v>
      </c>
      <c r="K65" s="16">
        <v>28</v>
      </c>
      <c r="L65" s="17">
        <v>45</v>
      </c>
      <c r="M65" s="18">
        <v>114</v>
      </c>
      <c r="N65" s="25">
        <v>92</v>
      </c>
      <c r="O65" s="19">
        <v>40</v>
      </c>
      <c r="P65" s="20">
        <v>1.01E-5</v>
      </c>
      <c r="Q65" s="21">
        <v>7.4270000000000002E-6</v>
      </c>
      <c r="R65" s="22">
        <v>5.8279999999999999E-6</v>
      </c>
      <c r="S65" s="23">
        <v>1.186E-5</v>
      </c>
      <c r="T65" s="26">
        <v>8.5609999999999999E-6</v>
      </c>
      <c r="U65" s="24">
        <v>4.7829999999999998E-6</v>
      </c>
      <c r="V65" s="15">
        <v>0.735346534653465</v>
      </c>
      <c r="W65" s="16">
        <v>0.57702970297029699</v>
      </c>
      <c r="X65" s="17">
        <v>1.17425742574257</v>
      </c>
      <c r="Y65" s="18">
        <v>0.84762376237623704</v>
      </c>
      <c r="Z65" s="25">
        <v>0.47356435643564299</v>
      </c>
      <c r="AA65" s="9">
        <f t="shared" si="0"/>
        <v>2.0330578512396693</v>
      </c>
      <c r="AB65" s="36" t="b">
        <f t="shared" si="1"/>
        <v>0</v>
      </c>
      <c r="AC65" s="9">
        <v>0.19145718345119378</v>
      </c>
      <c r="AD65" s="9"/>
    </row>
    <row r="66" spans="1:30" x14ac:dyDescent="0.25">
      <c r="A66" s="12" t="s">
        <v>136</v>
      </c>
      <c r="B66" s="12" t="s">
        <v>137</v>
      </c>
      <c r="C66" s="13">
        <v>1484</v>
      </c>
      <c r="D66" s="14">
        <v>157440</v>
      </c>
      <c r="E66" s="12"/>
      <c r="F66" s="13">
        <v>396</v>
      </c>
      <c r="G66" s="13">
        <v>26</v>
      </c>
      <c r="H66" s="14">
        <v>38.700000000000003</v>
      </c>
      <c r="I66" s="12" t="s">
        <v>51</v>
      </c>
      <c r="J66" s="15">
        <v>22</v>
      </c>
      <c r="K66" s="16">
        <v>56</v>
      </c>
      <c r="L66" s="17">
        <v>136</v>
      </c>
      <c r="M66" s="18">
        <v>78</v>
      </c>
      <c r="N66" s="25">
        <v>44</v>
      </c>
      <c r="O66" s="19">
        <v>39</v>
      </c>
      <c r="P66" s="20">
        <v>1.39E-6</v>
      </c>
      <c r="Q66" s="21">
        <v>2.6189999999999998E-6</v>
      </c>
      <c r="R66" s="22">
        <v>4.172E-6</v>
      </c>
      <c r="S66" s="23">
        <v>2.6199999999999999E-6</v>
      </c>
      <c r="T66" s="26">
        <v>1.5719999999999999E-6</v>
      </c>
      <c r="U66" s="24">
        <v>1.31E-6</v>
      </c>
      <c r="V66" s="15">
        <v>1.8841726618704999</v>
      </c>
      <c r="W66" s="16">
        <v>3.0014388489208601</v>
      </c>
      <c r="X66" s="17">
        <v>1.88489208633094</v>
      </c>
      <c r="Y66" s="18">
        <v>1.13093525179856</v>
      </c>
      <c r="Z66" s="25">
        <v>0.94244604316546798</v>
      </c>
      <c r="AA66" s="9">
        <f t="shared" si="0"/>
        <v>0.75233644859813087</v>
      </c>
      <c r="AB66" s="36" t="b">
        <f t="shared" si="1"/>
        <v>0</v>
      </c>
      <c r="AC66" s="9">
        <v>0.66266125163357215</v>
      </c>
      <c r="AD66" s="9"/>
    </row>
    <row r="67" spans="1:30" x14ac:dyDescent="0.25">
      <c r="A67" s="12" t="s">
        <v>752</v>
      </c>
      <c r="B67" s="12" t="s">
        <v>753</v>
      </c>
      <c r="C67" s="13">
        <v>457</v>
      </c>
      <c r="D67" s="14">
        <v>48411.1</v>
      </c>
      <c r="E67" s="12"/>
      <c r="F67" s="13">
        <v>134</v>
      </c>
      <c r="G67" s="13">
        <v>23</v>
      </c>
      <c r="H67" s="14">
        <v>57.8</v>
      </c>
      <c r="I67" s="12" t="s">
        <v>50</v>
      </c>
      <c r="J67" s="15">
        <v>1</v>
      </c>
      <c r="K67" s="16">
        <v>1</v>
      </c>
      <c r="L67" s="13"/>
      <c r="M67" s="18">
        <v>44</v>
      </c>
      <c r="N67" s="25">
        <v>40</v>
      </c>
      <c r="O67" s="19">
        <v>38</v>
      </c>
      <c r="P67" s="20">
        <v>2.288E-8</v>
      </c>
      <c r="Q67" s="21">
        <v>1.302E-8</v>
      </c>
      <c r="R67" s="13"/>
      <c r="S67" s="23">
        <v>3.963E-6</v>
      </c>
      <c r="T67" s="26">
        <v>3.236E-6</v>
      </c>
      <c r="U67" s="24">
        <v>3.5710000000000002E-6</v>
      </c>
      <c r="V67" s="15">
        <v>0.56905594405594395</v>
      </c>
      <c r="W67" s="13" t="s">
        <v>34</v>
      </c>
      <c r="X67" s="17">
        <v>173.208041958042</v>
      </c>
      <c r="Y67" s="18">
        <v>141.433566433566</v>
      </c>
      <c r="Z67" s="25">
        <v>156.075174825175</v>
      </c>
      <c r="AA67" s="9">
        <f t="shared" si="0"/>
        <v>40.666666666666664</v>
      </c>
      <c r="AB67" s="36" t="str">
        <f t="shared" si="1"/>
        <v>Yes</v>
      </c>
      <c r="AC67" s="9">
        <v>1.41928438557377E-3</v>
      </c>
      <c r="AD67" s="9"/>
    </row>
    <row r="68" spans="1:30" x14ac:dyDescent="0.25">
      <c r="A68" s="12" t="s">
        <v>498</v>
      </c>
      <c r="B68" s="12" t="s">
        <v>499</v>
      </c>
      <c r="C68" s="13">
        <v>542</v>
      </c>
      <c r="D68" s="14">
        <v>59869.9</v>
      </c>
      <c r="E68" s="12"/>
      <c r="F68" s="13">
        <v>369</v>
      </c>
      <c r="G68" s="13">
        <v>41</v>
      </c>
      <c r="H68" s="14">
        <v>85.2</v>
      </c>
      <c r="I68" s="12" t="s">
        <v>64</v>
      </c>
      <c r="J68" s="15">
        <v>85</v>
      </c>
      <c r="K68" s="16">
        <v>57</v>
      </c>
      <c r="L68" s="17">
        <v>77</v>
      </c>
      <c r="M68" s="18">
        <v>56</v>
      </c>
      <c r="N68" s="25">
        <v>34</v>
      </c>
      <c r="O68" s="19">
        <v>38</v>
      </c>
      <c r="P68" s="20">
        <v>1.011E-5</v>
      </c>
      <c r="Q68" s="21">
        <v>6.9280000000000004E-6</v>
      </c>
      <c r="R68" s="22">
        <v>8.568E-6</v>
      </c>
      <c r="S68" s="23">
        <v>6.0000000000000002E-6</v>
      </c>
      <c r="T68" s="26">
        <v>2.836E-6</v>
      </c>
      <c r="U68" s="24">
        <v>2.8449999999999999E-6</v>
      </c>
      <c r="V68" s="15">
        <v>0.68526211671612303</v>
      </c>
      <c r="W68" s="16">
        <v>0.84747774480712201</v>
      </c>
      <c r="X68" s="17">
        <v>0.59347181008902095</v>
      </c>
      <c r="Y68" s="18">
        <v>0.28051434223541</v>
      </c>
      <c r="Z68" s="25">
        <v>0.28140454995054398</v>
      </c>
      <c r="AA68" s="9">
        <f t="shared" si="0"/>
        <v>0.58447488584474883</v>
      </c>
      <c r="AB68" s="36" t="b">
        <f t="shared" si="1"/>
        <v>0</v>
      </c>
      <c r="AC68" s="9">
        <v>4.9786870453183689E-2</v>
      </c>
      <c r="AD68" s="9"/>
    </row>
    <row r="69" spans="1:30" x14ac:dyDescent="0.25">
      <c r="A69" s="12" t="s">
        <v>420</v>
      </c>
      <c r="B69" s="12" t="s">
        <v>421</v>
      </c>
      <c r="C69" s="13">
        <v>310</v>
      </c>
      <c r="D69" s="14">
        <v>33682.300000000003</v>
      </c>
      <c r="E69" s="12"/>
      <c r="F69" s="13">
        <v>236</v>
      </c>
      <c r="G69" s="13">
        <v>18</v>
      </c>
      <c r="H69" s="14">
        <v>77.099999999999994</v>
      </c>
      <c r="I69" s="12" t="s">
        <v>174</v>
      </c>
      <c r="J69" s="15">
        <v>32</v>
      </c>
      <c r="K69" s="16">
        <v>37</v>
      </c>
      <c r="L69" s="17">
        <v>35</v>
      </c>
      <c r="M69" s="18">
        <v>45</v>
      </c>
      <c r="N69" s="25">
        <v>34</v>
      </c>
      <c r="O69" s="19">
        <v>38</v>
      </c>
      <c r="P69" s="20">
        <v>1.291E-5</v>
      </c>
      <c r="Q69" s="21">
        <v>9.166E-6</v>
      </c>
      <c r="R69" s="22">
        <v>8.9269999999999994E-6</v>
      </c>
      <c r="S69" s="23">
        <v>9.0289999999999994E-6</v>
      </c>
      <c r="T69" s="26">
        <v>5.8409999999999996E-6</v>
      </c>
      <c r="U69" s="24">
        <v>1.0010000000000001E-5</v>
      </c>
      <c r="V69" s="15">
        <v>0.70999225406661504</v>
      </c>
      <c r="W69" s="16">
        <v>0.69147947327653003</v>
      </c>
      <c r="X69" s="17">
        <v>0.69938032532920202</v>
      </c>
      <c r="Y69" s="18">
        <v>0.45243996901626599</v>
      </c>
      <c r="Z69" s="25">
        <v>0.77536793183578601</v>
      </c>
      <c r="AA69" s="9">
        <f t="shared" si="0"/>
        <v>1.125</v>
      </c>
      <c r="AB69" s="36" t="b">
        <f t="shared" si="1"/>
        <v>0</v>
      </c>
      <c r="AC69" s="9">
        <v>0.31293307096049239</v>
      </c>
      <c r="AD69" s="9"/>
    </row>
    <row r="70" spans="1:30" x14ac:dyDescent="0.25">
      <c r="A70" s="12" t="s">
        <v>785</v>
      </c>
      <c r="B70" s="12" t="s">
        <v>786</v>
      </c>
      <c r="C70" s="13">
        <v>544</v>
      </c>
      <c r="D70" s="14">
        <v>60213.8</v>
      </c>
      <c r="E70" s="12"/>
      <c r="F70" s="13">
        <v>282</v>
      </c>
      <c r="G70" s="13">
        <v>22</v>
      </c>
      <c r="H70" s="14">
        <v>69.3</v>
      </c>
      <c r="I70" s="12" t="s">
        <v>64</v>
      </c>
      <c r="J70" s="15">
        <v>30</v>
      </c>
      <c r="K70" s="16">
        <v>46</v>
      </c>
      <c r="L70" s="17">
        <v>59</v>
      </c>
      <c r="M70" s="18">
        <v>55</v>
      </c>
      <c r="N70" s="25">
        <v>45</v>
      </c>
      <c r="O70" s="19">
        <v>37</v>
      </c>
      <c r="P70" s="20">
        <v>4.2899999999999996E-6</v>
      </c>
      <c r="Q70" s="21">
        <v>6.6050000000000003E-6</v>
      </c>
      <c r="R70" s="22">
        <v>7.1069999999999999E-6</v>
      </c>
      <c r="S70" s="23">
        <v>7.8450000000000003E-6</v>
      </c>
      <c r="T70" s="26">
        <v>5.7699999999999998E-6</v>
      </c>
      <c r="U70" s="24">
        <v>4.3100000000000002E-6</v>
      </c>
      <c r="V70" s="15">
        <v>1.53962703962704</v>
      </c>
      <c r="W70" s="16">
        <v>1.65664335664336</v>
      </c>
      <c r="X70" s="17">
        <v>1.8286713286713301</v>
      </c>
      <c r="Y70" s="18">
        <v>1.34498834498835</v>
      </c>
      <c r="Z70" s="25">
        <v>1.0046620046620001</v>
      </c>
      <c r="AA70" s="9">
        <f t="shared" si="0"/>
        <v>1.0148148148148148</v>
      </c>
      <c r="AB70" s="36" t="b">
        <f t="shared" si="1"/>
        <v>0</v>
      </c>
      <c r="AC70" s="9">
        <v>0.94999649430767119</v>
      </c>
      <c r="AD70" s="9"/>
    </row>
    <row r="71" spans="1:30" x14ac:dyDescent="0.25">
      <c r="A71" s="12" t="s">
        <v>697</v>
      </c>
      <c r="B71" s="12" t="s">
        <v>698</v>
      </c>
      <c r="C71" s="13">
        <v>326</v>
      </c>
      <c r="D71" s="14">
        <v>36234.699999999997</v>
      </c>
      <c r="E71" s="12"/>
      <c r="F71" s="13">
        <v>177</v>
      </c>
      <c r="G71" s="13">
        <v>24</v>
      </c>
      <c r="H71" s="14">
        <v>66.3</v>
      </c>
      <c r="I71" s="12" t="s">
        <v>37</v>
      </c>
      <c r="J71" s="15">
        <v>26</v>
      </c>
      <c r="K71" s="16">
        <v>26</v>
      </c>
      <c r="L71" s="17">
        <v>24</v>
      </c>
      <c r="M71" s="18">
        <v>27</v>
      </c>
      <c r="N71" s="25">
        <v>24</v>
      </c>
      <c r="O71" s="19">
        <v>35</v>
      </c>
      <c r="P71" s="20">
        <v>1.379E-5</v>
      </c>
      <c r="Q71" s="21">
        <v>1.6560000000000001E-5</v>
      </c>
      <c r="R71" s="22">
        <v>6.6189999999999996E-6</v>
      </c>
      <c r="S71" s="23">
        <v>7.7840000000000004E-6</v>
      </c>
      <c r="T71" s="26">
        <v>5.9750000000000004E-6</v>
      </c>
      <c r="U71" s="24">
        <v>7.4619999999999999E-6</v>
      </c>
      <c r="V71" s="15">
        <v>1.20087019579405</v>
      </c>
      <c r="W71" s="16">
        <v>0.47998549673676599</v>
      </c>
      <c r="X71" s="17">
        <v>0.564467005076142</v>
      </c>
      <c r="Y71" s="18">
        <v>0.43328498912255298</v>
      </c>
      <c r="Z71" s="25">
        <v>0.54111675126903502</v>
      </c>
      <c r="AA71" s="9">
        <f t="shared" si="0"/>
        <v>1.1315789473684212</v>
      </c>
      <c r="AB71" s="36" t="b">
        <f t="shared" si="1"/>
        <v>0</v>
      </c>
      <c r="AC71" s="9">
        <v>0.41766328809454711</v>
      </c>
      <c r="AD71" s="9"/>
    </row>
    <row r="72" spans="1:30" x14ac:dyDescent="0.25">
      <c r="A72" s="12" t="s">
        <v>849</v>
      </c>
      <c r="B72" s="12" t="s">
        <v>517</v>
      </c>
      <c r="C72" s="13">
        <v>406</v>
      </c>
      <c r="D72" s="14">
        <v>45613</v>
      </c>
      <c r="E72" s="12"/>
      <c r="F72" s="13">
        <v>335</v>
      </c>
      <c r="G72" s="13">
        <v>32</v>
      </c>
      <c r="H72" s="14">
        <v>90.9</v>
      </c>
      <c r="I72" s="12" t="s">
        <v>372</v>
      </c>
      <c r="J72" s="15">
        <v>58</v>
      </c>
      <c r="K72" s="16">
        <v>56</v>
      </c>
      <c r="L72" s="17">
        <v>72</v>
      </c>
      <c r="M72" s="18">
        <v>44</v>
      </c>
      <c r="N72" s="25">
        <v>43</v>
      </c>
      <c r="O72" s="19">
        <v>33.5</v>
      </c>
      <c r="P72" s="20">
        <v>1.9409999999999999E-5</v>
      </c>
      <c r="Q72" s="21">
        <v>1.346E-5</v>
      </c>
      <c r="R72" s="22">
        <v>2.2269999999999999E-5</v>
      </c>
      <c r="S72" s="23">
        <v>9.8390000000000002E-6</v>
      </c>
      <c r="T72" s="26">
        <v>5.2020000000000003E-6</v>
      </c>
      <c r="U72" s="24">
        <v>5.2279999999999998E-6</v>
      </c>
      <c r="V72" s="15">
        <v>0.69345698093766095</v>
      </c>
      <c r="W72" s="16">
        <v>1.1473467284904699</v>
      </c>
      <c r="X72" s="17">
        <v>0.50690365790829495</v>
      </c>
      <c r="Y72" s="18">
        <v>0.26800618238021601</v>
      </c>
      <c r="Z72" s="25">
        <v>0.26934569809376602</v>
      </c>
      <c r="AA72" s="9">
        <f t="shared" si="0"/>
        <v>0.64784946236559138</v>
      </c>
      <c r="AB72" s="36" t="b">
        <f t="shared" si="1"/>
        <v>0</v>
      </c>
      <c r="AC72" s="9">
        <v>2.8503085813796254E-2</v>
      </c>
      <c r="AD72" s="9"/>
    </row>
    <row r="73" spans="1:30" x14ac:dyDescent="0.25">
      <c r="A73" s="12" t="s">
        <v>390</v>
      </c>
      <c r="B73" s="12" t="s">
        <v>391</v>
      </c>
      <c r="C73" s="13">
        <v>653</v>
      </c>
      <c r="D73" s="14">
        <v>71449.7</v>
      </c>
      <c r="E73" s="12"/>
      <c r="F73" s="13">
        <v>227</v>
      </c>
      <c r="G73" s="13">
        <v>22</v>
      </c>
      <c r="H73" s="14">
        <v>56.5</v>
      </c>
      <c r="I73" s="12" t="s">
        <v>33</v>
      </c>
      <c r="J73" s="15">
        <v>21</v>
      </c>
      <c r="K73" s="16">
        <v>39</v>
      </c>
      <c r="L73" s="17">
        <v>42</v>
      </c>
      <c r="M73" s="18">
        <v>39</v>
      </c>
      <c r="N73" s="25">
        <v>42</v>
      </c>
      <c r="O73" s="19">
        <v>33</v>
      </c>
      <c r="P73" s="20">
        <v>3.6229999999999999E-6</v>
      </c>
      <c r="Q73" s="21">
        <v>7.1269999999999997E-6</v>
      </c>
      <c r="R73" s="22">
        <v>7.1919999999999999E-6</v>
      </c>
      <c r="S73" s="23">
        <v>5.3179999999999997E-6</v>
      </c>
      <c r="T73" s="26">
        <v>4.899E-6</v>
      </c>
      <c r="U73" s="24">
        <v>4.4920000000000004E-6</v>
      </c>
      <c r="V73" s="15">
        <v>1.9671542920231899</v>
      </c>
      <c r="W73" s="16">
        <v>1.9850952249517</v>
      </c>
      <c r="X73" s="17">
        <v>1.4678443279050499</v>
      </c>
      <c r="Y73" s="18">
        <v>1.35219431410433</v>
      </c>
      <c r="Z73" s="25">
        <v>1.2398564725365699</v>
      </c>
      <c r="AA73" s="9">
        <f t="shared" si="0"/>
        <v>1.1176470588235294</v>
      </c>
      <c r="AB73" s="36" t="b">
        <f t="shared" si="1"/>
        <v>0</v>
      </c>
      <c r="AC73" s="9">
        <v>0.61615913609639616</v>
      </c>
      <c r="AD73" s="9"/>
    </row>
    <row r="74" spans="1:30" x14ac:dyDescent="0.25">
      <c r="A74" s="12" t="s">
        <v>898</v>
      </c>
      <c r="B74" s="12" t="s">
        <v>899</v>
      </c>
      <c r="C74" s="13">
        <v>553</v>
      </c>
      <c r="D74" s="14">
        <v>61340.7</v>
      </c>
      <c r="E74" s="12"/>
      <c r="F74" s="13">
        <v>183</v>
      </c>
      <c r="G74" s="13">
        <v>30</v>
      </c>
      <c r="H74" s="14">
        <v>74.5</v>
      </c>
      <c r="I74" s="12" t="s">
        <v>33</v>
      </c>
      <c r="J74" s="15">
        <v>19</v>
      </c>
      <c r="K74" s="16">
        <v>12</v>
      </c>
      <c r="L74" s="17">
        <v>27</v>
      </c>
      <c r="M74" s="18">
        <v>42</v>
      </c>
      <c r="N74" s="25">
        <v>36</v>
      </c>
      <c r="O74" s="19">
        <v>33</v>
      </c>
      <c r="P74" s="20">
        <v>2.035E-6</v>
      </c>
      <c r="Q74" s="21">
        <v>1.7039999999999999E-6</v>
      </c>
      <c r="R74" s="22">
        <v>2.2369999999999999E-6</v>
      </c>
      <c r="S74" s="23">
        <v>4.0990000000000001E-6</v>
      </c>
      <c r="T74" s="26">
        <v>2.4650000000000001E-6</v>
      </c>
      <c r="U74" s="24">
        <v>2.7810000000000001E-6</v>
      </c>
      <c r="V74" s="15">
        <v>0.83734643734643699</v>
      </c>
      <c r="W74" s="16">
        <v>1.0992628992629001</v>
      </c>
      <c r="X74" s="17">
        <v>2.01425061425061</v>
      </c>
      <c r="Y74" s="18">
        <v>1.2113022113022101</v>
      </c>
      <c r="Z74" s="25">
        <v>1.3665847665847699</v>
      </c>
      <c r="AA74" s="9">
        <f t="shared" si="0"/>
        <v>1.913793103448276</v>
      </c>
      <c r="AB74" s="36" t="b">
        <f t="shared" si="1"/>
        <v>0</v>
      </c>
      <c r="AC74" s="9">
        <v>3.4341294281339536E-2</v>
      </c>
      <c r="AD74" s="9"/>
    </row>
    <row r="75" spans="1:30" x14ac:dyDescent="0.25">
      <c r="A75" s="12" t="s">
        <v>100</v>
      </c>
      <c r="B75" s="12" t="s">
        <v>101</v>
      </c>
      <c r="C75" s="13">
        <v>695</v>
      </c>
      <c r="D75" s="14">
        <v>76333</v>
      </c>
      <c r="E75" s="12"/>
      <c r="F75" s="13">
        <v>277</v>
      </c>
      <c r="G75" s="13">
        <v>35</v>
      </c>
      <c r="H75" s="14">
        <v>74.099999999999994</v>
      </c>
      <c r="I75" s="12" t="s">
        <v>33</v>
      </c>
      <c r="J75" s="15">
        <v>47</v>
      </c>
      <c r="K75" s="16">
        <v>47</v>
      </c>
      <c r="L75" s="17">
        <v>51</v>
      </c>
      <c r="M75" s="18">
        <v>47</v>
      </c>
      <c r="N75" s="25">
        <v>31</v>
      </c>
      <c r="O75" s="19">
        <v>33</v>
      </c>
      <c r="P75" s="20">
        <v>4.2869999999999998E-6</v>
      </c>
      <c r="Q75" s="21">
        <v>4.7520000000000004E-6</v>
      </c>
      <c r="R75" s="22">
        <v>4.0629999999999999E-6</v>
      </c>
      <c r="S75" s="23">
        <v>3.5149999999999998E-6</v>
      </c>
      <c r="T75" s="26">
        <v>1.573E-6</v>
      </c>
      <c r="U75" s="24">
        <v>1.6920000000000001E-6</v>
      </c>
      <c r="V75" s="15">
        <v>1.1084674597620701</v>
      </c>
      <c r="W75" s="16">
        <v>0.94774900863074396</v>
      </c>
      <c r="X75" s="17">
        <v>0.81992069045952898</v>
      </c>
      <c r="Y75" s="18">
        <v>0.36692325635642598</v>
      </c>
      <c r="Z75" s="25">
        <v>0.39468159552134402</v>
      </c>
      <c r="AA75" s="9">
        <f t="shared" si="0"/>
        <v>0.76551724137931032</v>
      </c>
      <c r="AB75" s="36" t="b">
        <f t="shared" si="1"/>
        <v>0</v>
      </c>
      <c r="AC75" s="9">
        <v>0.14567638646735961</v>
      </c>
      <c r="AD75" s="9"/>
    </row>
    <row r="76" spans="1:30" x14ac:dyDescent="0.25">
      <c r="A76" s="12" t="s">
        <v>386</v>
      </c>
      <c r="B76" s="12" t="s">
        <v>387</v>
      </c>
      <c r="C76" s="13">
        <v>612</v>
      </c>
      <c r="D76" s="14">
        <v>68167.399999999994</v>
      </c>
      <c r="E76" s="12"/>
      <c r="F76" s="13">
        <v>214</v>
      </c>
      <c r="G76" s="13">
        <v>27</v>
      </c>
      <c r="H76" s="14">
        <v>66.3</v>
      </c>
      <c r="I76" s="12"/>
      <c r="J76" s="15">
        <v>23</v>
      </c>
      <c r="K76" s="16">
        <v>34</v>
      </c>
      <c r="L76" s="17">
        <v>22</v>
      </c>
      <c r="M76" s="18">
        <v>43</v>
      </c>
      <c r="N76" s="25">
        <v>41</v>
      </c>
      <c r="O76" s="19">
        <v>32</v>
      </c>
      <c r="P76" s="20">
        <v>3.332E-6</v>
      </c>
      <c r="Q76" s="21">
        <v>3.3380000000000001E-6</v>
      </c>
      <c r="R76" s="22">
        <v>2.2970000000000002E-6</v>
      </c>
      <c r="S76" s="23">
        <v>3.5760000000000002E-6</v>
      </c>
      <c r="T76" s="26">
        <v>2.385E-6</v>
      </c>
      <c r="U76" s="24">
        <v>1.9929999999999998E-6</v>
      </c>
      <c r="V76" s="15">
        <v>1.0018007202881201</v>
      </c>
      <c r="W76" s="16">
        <v>0.68937575030011999</v>
      </c>
      <c r="X76" s="17">
        <v>1.0732292917166899</v>
      </c>
      <c r="Y76" s="18">
        <v>0.71578631452580999</v>
      </c>
      <c r="Z76" s="25">
        <v>0.59813925570228099</v>
      </c>
      <c r="AA76" s="9">
        <f t="shared" si="0"/>
        <v>1.4683544303797469</v>
      </c>
      <c r="AB76" s="36" t="b">
        <f t="shared" si="1"/>
        <v>0</v>
      </c>
      <c r="AC76" s="9">
        <v>7.4709789630723125E-2</v>
      </c>
      <c r="AD76" s="9"/>
    </row>
    <row r="77" spans="1:30" x14ac:dyDescent="0.25">
      <c r="A77" s="12" t="s">
        <v>434</v>
      </c>
      <c r="B77" s="12" t="s">
        <v>435</v>
      </c>
      <c r="C77" s="13">
        <v>750</v>
      </c>
      <c r="D77" s="14">
        <v>83960.5</v>
      </c>
      <c r="E77" s="12"/>
      <c r="F77" s="13">
        <v>86</v>
      </c>
      <c r="G77" s="13">
        <v>32</v>
      </c>
      <c r="H77" s="14">
        <v>61.2</v>
      </c>
      <c r="I77" s="12" t="s">
        <v>37</v>
      </c>
      <c r="J77" s="15">
        <v>1</v>
      </c>
      <c r="K77" s="16">
        <v>3</v>
      </c>
      <c r="L77" s="17">
        <v>1</v>
      </c>
      <c r="M77" s="18">
        <v>18</v>
      </c>
      <c r="N77" s="25">
        <v>26</v>
      </c>
      <c r="O77" s="19">
        <v>32</v>
      </c>
      <c r="P77" s="20">
        <v>5.9020000000000002E-8</v>
      </c>
      <c r="Q77" s="21">
        <v>1.11E-7</v>
      </c>
      <c r="R77" s="22">
        <v>4.8629999999999999E-8</v>
      </c>
      <c r="S77" s="23">
        <v>1.0210000000000001E-6</v>
      </c>
      <c r="T77" s="26">
        <v>1.105E-6</v>
      </c>
      <c r="U77" s="24">
        <v>1.548E-6</v>
      </c>
      <c r="V77" s="15">
        <v>1.88071840054219</v>
      </c>
      <c r="W77" s="16">
        <v>0.82395798034564605</v>
      </c>
      <c r="X77" s="17">
        <v>17.2992206031854</v>
      </c>
      <c r="Y77" s="18">
        <v>18.722466960352399</v>
      </c>
      <c r="Z77" s="25">
        <v>26.228397153507299</v>
      </c>
      <c r="AA77" s="9">
        <f t="shared" si="0"/>
        <v>15.2</v>
      </c>
      <c r="AB77" s="36" t="str">
        <f t="shared" si="1"/>
        <v>Yes</v>
      </c>
      <c r="AC77" s="9">
        <v>2.5541813833547179E-2</v>
      </c>
      <c r="AD77" s="9"/>
    </row>
    <row r="78" spans="1:30" x14ac:dyDescent="0.25">
      <c r="A78" s="12" t="s">
        <v>890</v>
      </c>
      <c r="B78" s="12" t="s">
        <v>891</v>
      </c>
      <c r="C78" s="13">
        <v>816</v>
      </c>
      <c r="D78" s="14">
        <v>89756.9</v>
      </c>
      <c r="E78" s="12"/>
      <c r="F78" s="13">
        <v>193</v>
      </c>
      <c r="G78" s="13">
        <v>38</v>
      </c>
      <c r="H78" s="14">
        <v>61.6</v>
      </c>
      <c r="I78" s="12" t="s">
        <v>37</v>
      </c>
      <c r="J78" s="15">
        <v>21</v>
      </c>
      <c r="K78" s="16">
        <v>29</v>
      </c>
      <c r="L78" s="17">
        <v>37</v>
      </c>
      <c r="M78" s="18">
        <v>29</v>
      </c>
      <c r="N78" s="25">
        <v>33</v>
      </c>
      <c r="O78" s="19">
        <v>31</v>
      </c>
      <c r="P78" s="20">
        <v>2.2199999999999999E-6</v>
      </c>
      <c r="Q78" s="21">
        <v>2.9900000000000002E-6</v>
      </c>
      <c r="R78" s="22">
        <v>3.0790000000000001E-6</v>
      </c>
      <c r="S78" s="23">
        <v>2.5629999999999999E-6</v>
      </c>
      <c r="T78" s="26">
        <v>2.396E-6</v>
      </c>
      <c r="U78" s="24">
        <v>1.8640000000000001E-6</v>
      </c>
      <c r="V78" s="15">
        <v>1.34684684684685</v>
      </c>
      <c r="W78" s="16">
        <v>1.38693693693694</v>
      </c>
      <c r="X78" s="17">
        <v>1.1545045045044999</v>
      </c>
      <c r="Y78" s="18">
        <v>1.07927927927928</v>
      </c>
      <c r="Z78" s="25">
        <v>0.83963963963963995</v>
      </c>
      <c r="AA78" s="9">
        <f t="shared" si="0"/>
        <v>1.0689655172413792</v>
      </c>
      <c r="AB78" s="36" t="b">
        <f t="shared" si="1"/>
        <v>0</v>
      </c>
      <c r="AC78" s="9">
        <v>0.71120333752822329</v>
      </c>
      <c r="AD78" s="9"/>
    </row>
    <row r="79" spans="1:30" x14ac:dyDescent="0.25">
      <c r="A79" s="12" t="s">
        <v>48</v>
      </c>
      <c r="B79" s="12" t="s">
        <v>49</v>
      </c>
      <c r="C79" s="13">
        <v>666</v>
      </c>
      <c r="D79" s="14">
        <v>75296.399999999994</v>
      </c>
      <c r="E79" s="12"/>
      <c r="F79" s="13">
        <v>156</v>
      </c>
      <c r="G79" s="13">
        <v>35</v>
      </c>
      <c r="H79" s="14">
        <v>59.6</v>
      </c>
      <c r="I79" s="12" t="s">
        <v>50</v>
      </c>
      <c r="J79" s="15">
        <v>12</v>
      </c>
      <c r="K79" s="16">
        <v>21</v>
      </c>
      <c r="L79" s="17">
        <v>33</v>
      </c>
      <c r="M79" s="18">
        <v>30</v>
      </c>
      <c r="N79" s="25">
        <v>23</v>
      </c>
      <c r="O79" s="19">
        <v>31</v>
      </c>
      <c r="P79" s="20">
        <v>8.0480000000000001E-7</v>
      </c>
      <c r="Q79" s="21">
        <v>1.544E-6</v>
      </c>
      <c r="R79" s="22">
        <v>2.2299999999999998E-6</v>
      </c>
      <c r="S79" s="23">
        <v>1.855E-6</v>
      </c>
      <c r="T79" s="26">
        <v>1.463E-6</v>
      </c>
      <c r="U79" s="24">
        <v>1.8810000000000001E-6</v>
      </c>
      <c r="V79" s="15">
        <v>1.91848906560636</v>
      </c>
      <c r="W79" s="16">
        <v>2.7708747514910499</v>
      </c>
      <c r="X79" s="17">
        <v>2.3049204771371801</v>
      </c>
      <c r="Y79" s="18">
        <v>1.8178429423459199</v>
      </c>
      <c r="Z79" s="25">
        <v>2.33722664015905</v>
      </c>
      <c r="AA79" s="9">
        <f t="shared" si="0"/>
        <v>1.2727272727272727</v>
      </c>
      <c r="AB79" s="36" t="b">
        <f t="shared" si="1"/>
        <v>0</v>
      </c>
      <c r="AC79" s="9">
        <v>0.43682315850582171</v>
      </c>
      <c r="AD79" s="9"/>
    </row>
    <row r="80" spans="1:30" x14ac:dyDescent="0.25">
      <c r="A80" s="12" t="s">
        <v>744</v>
      </c>
      <c r="B80" s="12" t="s">
        <v>745</v>
      </c>
      <c r="C80" s="13">
        <v>398</v>
      </c>
      <c r="D80" s="14">
        <v>43533</v>
      </c>
      <c r="E80" s="12"/>
      <c r="F80" s="13">
        <v>191</v>
      </c>
      <c r="G80" s="13">
        <v>26</v>
      </c>
      <c r="H80" s="14">
        <v>86.4</v>
      </c>
      <c r="I80" s="12" t="s">
        <v>33</v>
      </c>
      <c r="J80" s="15">
        <v>28</v>
      </c>
      <c r="K80" s="16">
        <v>33</v>
      </c>
      <c r="L80" s="17">
        <v>38</v>
      </c>
      <c r="M80" s="18">
        <v>26</v>
      </c>
      <c r="N80" s="25">
        <v>21</v>
      </c>
      <c r="O80" s="19">
        <v>30</v>
      </c>
      <c r="P80" s="20">
        <v>6.0850000000000002E-6</v>
      </c>
      <c r="Q80" s="21">
        <v>7.0389999999999999E-6</v>
      </c>
      <c r="R80" s="22">
        <v>5.7200000000000003E-6</v>
      </c>
      <c r="S80" s="23">
        <v>3.3900000000000002E-6</v>
      </c>
      <c r="T80" s="26">
        <v>1.209E-6</v>
      </c>
      <c r="U80" s="24">
        <v>2.4949999999999998E-6</v>
      </c>
      <c r="V80" s="15">
        <v>1.15677896466721</v>
      </c>
      <c r="W80" s="16">
        <v>0.94001643385373901</v>
      </c>
      <c r="X80" s="17">
        <v>0.55710764174198801</v>
      </c>
      <c r="Y80" s="18">
        <v>0.19868529170090399</v>
      </c>
      <c r="Z80" s="25">
        <v>0.41002465078060801</v>
      </c>
      <c r="AA80" s="9">
        <f t="shared" si="0"/>
        <v>0.77777777777777779</v>
      </c>
      <c r="AB80" s="36" t="b">
        <f t="shared" si="1"/>
        <v>0</v>
      </c>
      <c r="AC80" s="9">
        <v>0.13304251043176762</v>
      </c>
      <c r="AD80" s="9"/>
    </row>
    <row r="81" spans="1:30" x14ac:dyDescent="0.25">
      <c r="A81" s="12" t="s">
        <v>401</v>
      </c>
      <c r="B81" s="12" t="s">
        <v>402</v>
      </c>
      <c r="C81" s="13">
        <v>865</v>
      </c>
      <c r="D81" s="14">
        <v>94356.9</v>
      </c>
      <c r="E81" s="12"/>
      <c r="F81" s="13">
        <v>244</v>
      </c>
      <c r="G81" s="13">
        <v>39</v>
      </c>
      <c r="H81" s="14">
        <v>68.099999999999994</v>
      </c>
      <c r="I81" s="12" t="s">
        <v>37</v>
      </c>
      <c r="J81" s="15">
        <v>37</v>
      </c>
      <c r="K81" s="16">
        <v>45</v>
      </c>
      <c r="L81" s="17">
        <v>47</v>
      </c>
      <c r="M81" s="18">
        <v>40</v>
      </c>
      <c r="N81" s="25">
        <v>32</v>
      </c>
      <c r="O81" s="19">
        <v>29</v>
      </c>
      <c r="P81" s="20">
        <v>2.497E-6</v>
      </c>
      <c r="Q81" s="21">
        <v>2.683E-6</v>
      </c>
      <c r="R81" s="22">
        <v>2.3690000000000001E-6</v>
      </c>
      <c r="S81" s="23">
        <v>1.8050000000000001E-6</v>
      </c>
      <c r="T81" s="26">
        <v>1.113E-6</v>
      </c>
      <c r="U81" s="24">
        <v>8.7879999999999995E-7</v>
      </c>
      <c r="V81" s="15">
        <v>1.0744893872647201</v>
      </c>
      <c r="W81" s="16">
        <v>0.94873848618342005</v>
      </c>
      <c r="X81" s="17">
        <v>0.72286744092911503</v>
      </c>
      <c r="Y81" s="18">
        <v>0.44573488185823001</v>
      </c>
      <c r="Z81" s="25">
        <v>0.35194233079695603</v>
      </c>
      <c r="AA81" s="9">
        <f t="shared" si="0"/>
        <v>0.78294573643410847</v>
      </c>
      <c r="AB81" s="36" t="b">
        <f t="shared" si="1"/>
        <v>0</v>
      </c>
      <c r="AC81" s="9">
        <v>0.10623508776005698</v>
      </c>
      <c r="AD81" s="9"/>
    </row>
    <row r="82" spans="1:30" x14ac:dyDescent="0.25">
      <c r="A82" s="12" t="s">
        <v>470</v>
      </c>
      <c r="B82" s="12" t="s">
        <v>471</v>
      </c>
      <c r="C82" s="13">
        <v>634</v>
      </c>
      <c r="D82" s="14">
        <v>70834.3</v>
      </c>
      <c r="E82" s="12"/>
      <c r="F82" s="13">
        <v>155</v>
      </c>
      <c r="G82" s="13">
        <v>32</v>
      </c>
      <c r="H82" s="14">
        <v>69.400000000000006</v>
      </c>
      <c r="I82" s="12" t="s">
        <v>147</v>
      </c>
      <c r="J82" s="15">
        <v>11</v>
      </c>
      <c r="K82" s="16">
        <v>21</v>
      </c>
      <c r="L82" s="17">
        <v>20</v>
      </c>
      <c r="M82" s="18">
        <v>37</v>
      </c>
      <c r="N82" s="25">
        <v>31</v>
      </c>
      <c r="O82" s="19">
        <v>29</v>
      </c>
      <c r="P82" s="20">
        <v>1.006E-6</v>
      </c>
      <c r="Q82" s="21">
        <v>1.64E-6</v>
      </c>
      <c r="R82" s="22">
        <v>2.0260000000000002E-6</v>
      </c>
      <c r="S82" s="23">
        <v>3.7740000000000002E-6</v>
      </c>
      <c r="T82" s="26">
        <v>3.072E-6</v>
      </c>
      <c r="U82" s="24">
        <v>3.3780000000000001E-6</v>
      </c>
      <c r="V82" s="15">
        <v>1.63021868787276</v>
      </c>
      <c r="W82" s="16">
        <v>2.0139165009940401</v>
      </c>
      <c r="X82" s="17">
        <v>3.7514910536779298</v>
      </c>
      <c r="Y82" s="18">
        <v>3.0536779324055701</v>
      </c>
      <c r="Z82" s="25">
        <v>3.3578528827037801</v>
      </c>
      <c r="AA82" s="9">
        <f t="shared" si="0"/>
        <v>1.8653846153846156</v>
      </c>
      <c r="AB82" s="36" t="b">
        <f t="shared" si="1"/>
        <v>0</v>
      </c>
      <c r="AC82" s="9">
        <v>2.2441147465614451E-2</v>
      </c>
      <c r="AD82" s="9"/>
    </row>
    <row r="83" spans="1:30" x14ac:dyDescent="0.25">
      <c r="A83" s="12" t="s">
        <v>826</v>
      </c>
      <c r="B83" s="12" t="s">
        <v>827</v>
      </c>
      <c r="C83" s="13">
        <v>248</v>
      </c>
      <c r="D83" s="14">
        <v>27552.3</v>
      </c>
      <c r="E83" s="12"/>
      <c r="F83" s="13">
        <v>216</v>
      </c>
      <c r="G83" s="13">
        <v>20</v>
      </c>
      <c r="H83" s="14">
        <v>77.8</v>
      </c>
      <c r="I83" s="12" t="s">
        <v>395</v>
      </c>
      <c r="J83" s="15">
        <v>29</v>
      </c>
      <c r="K83" s="16">
        <v>35</v>
      </c>
      <c r="L83" s="17">
        <v>46</v>
      </c>
      <c r="M83" s="18">
        <v>28</v>
      </c>
      <c r="N83" s="25">
        <v>40</v>
      </c>
      <c r="O83" s="19">
        <v>28</v>
      </c>
      <c r="P83" s="20">
        <v>9.5910000000000002E-6</v>
      </c>
      <c r="Q83" s="21">
        <v>1.343E-5</v>
      </c>
      <c r="R83" s="22">
        <v>1.362E-5</v>
      </c>
      <c r="S83" s="23">
        <v>7.1740000000000003E-6</v>
      </c>
      <c r="T83" s="26">
        <v>9.4720000000000001E-6</v>
      </c>
      <c r="U83" s="24">
        <v>8.1249999999999993E-6</v>
      </c>
      <c r="V83" s="15">
        <v>1.4002710874778399</v>
      </c>
      <c r="W83" s="16">
        <v>1.42008132624335</v>
      </c>
      <c r="X83" s="17">
        <v>0.74799291001981005</v>
      </c>
      <c r="Y83" s="18">
        <v>0.98759253466791797</v>
      </c>
      <c r="Z83" s="25">
        <v>0.84714836826191198</v>
      </c>
      <c r="AA83" s="9">
        <f t="shared" si="0"/>
        <v>0.8727272727272728</v>
      </c>
      <c r="AB83" s="36" t="b">
        <f t="shared" si="1"/>
        <v>0</v>
      </c>
      <c r="AC83" s="9">
        <v>0.5071654384216594</v>
      </c>
      <c r="AD83" s="9"/>
    </row>
    <row r="84" spans="1:30" x14ac:dyDescent="0.25">
      <c r="A84" s="12" t="s">
        <v>722</v>
      </c>
      <c r="B84" s="12" t="s">
        <v>723</v>
      </c>
      <c r="C84" s="13">
        <v>196</v>
      </c>
      <c r="D84" s="14">
        <v>21470.799999999999</v>
      </c>
      <c r="E84" s="12"/>
      <c r="F84" s="13">
        <v>167</v>
      </c>
      <c r="G84" s="13">
        <v>11</v>
      </c>
      <c r="H84" s="14">
        <v>79.599999999999994</v>
      </c>
      <c r="I84" s="12" t="s">
        <v>50</v>
      </c>
      <c r="J84" s="15">
        <v>12</v>
      </c>
      <c r="K84" s="16">
        <v>23</v>
      </c>
      <c r="L84" s="17">
        <v>23</v>
      </c>
      <c r="M84" s="18">
        <v>30</v>
      </c>
      <c r="N84" s="25">
        <v>36</v>
      </c>
      <c r="O84" s="19">
        <v>28</v>
      </c>
      <c r="P84" s="20">
        <v>2.4339999999999999E-6</v>
      </c>
      <c r="Q84" s="21">
        <v>5.4550000000000003E-6</v>
      </c>
      <c r="R84" s="22">
        <v>3.9550000000000002E-6</v>
      </c>
      <c r="S84" s="23">
        <v>5.9100000000000002E-6</v>
      </c>
      <c r="T84" s="26">
        <v>4.9969999999999998E-6</v>
      </c>
      <c r="U84" s="24">
        <v>5.2920000000000003E-6</v>
      </c>
      <c r="V84" s="15">
        <v>2.24116680361545</v>
      </c>
      <c r="W84" s="16">
        <v>1.6248972884141299</v>
      </c>
      <c r="X84" s="17">
        <v>2.4281018898931799</v>
      </c>
      <c r="Y84" s="18">
        <v>2.05299917830731</v>
      </c>
      <c r="Z84" s="25">
        <v>2.17419884963024</v>
      </c>
      <c r="AA84" s="9">
        <f t="shared" ref="AA84:AA147" si="2">IFERROR(AVERAGE(M84:O84)/AVERAGE(J84:L84),"NA")</f>
        <v>1.6206896551724139</v>
      </c>
      <c r="AB84" s="36" t="b">
        <f t="shared" ref="AB84:AB147" si="3">IF(AA84&gt;=5,"Yes")</f>
        <v>0</v>
      </c>
      <c r="AC84" s="9">
        <v>6.1242048590763799E-2</v>
      </c>
      <c r="AD84" s="9"/>
    </row>
    <row r="85" spans="1:30" x14ac:dyDescent="0.25">
      <c r="A85" s="12" t="s">
        <v>70</v>
      </c>
      <c r="B85" s="12" t="s">
        <v>71</v>
      </c>
      <c r="C85" s="13">
        <v>2013</v>
      </c>
      <c r="D85" s="14">
        <v>221717</v>
      </c>
      <c r="E85" s="12"/>
      <c r="F85" s="13">
        <v>205</v>
      </c>
      <c r="G85" s="13">
        <v>63</v>
      </c>
      <c r="H85" s="14">
        <v>52.3</v>
      </c>
      <c r="I85" s="12" t="s">
        <v>72</v>
      </c>
      <c r="J85" s="15">
        <v>9</v>
      </c>
      <c r="K85" s="16">
        <v>41</v>
      </c>
      <c r="L85" s="17">
        <v>44</v>
      </c>
      <c r="M85" s="18">
        <v>40</v>
      </c>
      <c r="N85" s="25">
        <v>34</v>
      </c>
      <c r="O85" s="19">
        <v>28</v>
      </c>
      <c r="P85" s="20">
        <v>2.3090000000000001E-7</v>
      </c>
      <c r="Q85" s="21">
        <v>1.113E-6</v>
      </c>
      <c r="R85" s="22">
        <v>9.879000000000001E-7</v>
      </c>
      <c r="S85" s="23">
        <v>9.5229999999999997E-7</v>
      </c>
      <c r="T85" s="26">
        <v>6.3349999999999995E-7</v>
      </c>
      <c r="U85" s="24">
        <v>5.3900000000000005E-7</v>
      </c>
      <c r="V85" s="15">
        <v>4.8202685145084496</v>
      </c>
      <c r="W85" s="16">
        <v>4.2784755305326998</v>
      </c>
      <c r="X85" s="17">
        <v>4.1242962321351202</v>
      </c>
      <c r="Y85" s="18">
        <v>2.7436119532265</v>
      </c>
      <c r="Z85" s="25">
        <v>2.3343438718059799</v>
      </c>
      <c r="AA85" s="9">
        <f t="shared" si="2"/>
        <v>1.0851063829787235</v>
      </c>
      <c r="AB85" s="36" t="b">
        <f t="shared" si="3"/>
        <v>0</v>
      </c>
      <c r="AC85" s="9">
        <v>0.83815653362653553</v>
      </c>
      <c r="AD85" s="9"/>
    </row>
    <row r="86" spans="1:30" x14ac:dyDescent="0.25">
      <c r="A86" s="12" t="s">
        <v>886</v>
      </c>
      <c r="B86" s="12" t="s">
        <v>887</v>
      </c>
      <c r="C86" s="13">
        <v>517</v>
      </c>
      <c r="D86" s="14">
        <v>57498.9</v>
      </c>
      <c r="E86" s="12"/>
      <c r="F86" s="13">
        <v>209</v>
      </c>
      <c r="G86" s="13">
        <v>28</v>
      </c>
      <c r="H86" s="14">
        <v>66.2</v>
      </c>
      <c r="I86" s="12" t="s">
        <v>37</v>
      </c>
      <c r="J86" s="15">
        <v>32</v>
      </c>
      <c r="K86" s="16">
        <v>36</v>
      </c>
      <c r="L86" s="17">
        <v>38</v>
      </c>
      <c r="M86" s="18">
        <v>40</v>
      </c>
      <c r="N86" s="25">
        <v>26</v>
      </c>
      <c r="O86" s="19">
        <v>28</v>
      </c>
      <c r="P86" s="20">
        <v>4.4190000000000004E-6</v>
      </c>
      <c r="Q86" s="21">
        <v>4.6659999999999999E-6</v>
      </c>
      <c r="R86" s="22">
        <v>4.916E-6</v>
      </c>
      <c r="S86" s="23">
        <v>3.687E-6</v>
      </c>
      <c r="T86" s="26">
        <v>1.765E-6</v>
      </c>
      <c r="U86" s="24">
        <v>2.2759999999999999E-6</v>
      </c>
      <c r="V86" s="15">
        <v>1.05589499886852</v>
      </c>
      <c r="W86" s="16">
        <v>1.11246888436298</v>
      </c>
      <c r="X86" s="17">
        <v>0.83435166327223398</v>
      </c>
      <c r="Y86" s="18">
        <v>0.39941163159085802</v>
      </c>
      <c r="Z86" s="25">
        <v>0.51504865354152496</v>
      </c>
      <c r="AA86" s="9">
        <f t="shared" si="2"/>
        <v>0.88679245283018859</v>
      </c>
      <c r="AB86" s="36" t="b">
        <f t="shared" si="3"/>
        <v>0</v>
      </c>
      <c r="AC86" s="9">
        <v>0.4662570696184174</v>
      </c>
      <c r="AD86" s="9"/>
    </row>
    <row r="87" spans="1:30" x14ac:dyDescent="0.25">
      <c r="A87" s="12" t="s">
        <v>870</v>
      </c>
      <c r="B87" s="12" t="s">
        <v>871</v>
      </c>
      <c r="C87" s="13">
        <v>590</v>
      </c>
      <c r="D87" s="14">
        <v>61388.7</v>
      </c>
      <c r="E87" s="12"/>
      <c r="F87" s="13">
        <v>291</v>
      </c>
      <c r="G87" s="13">
        <v>31</v>
      </c>
      <c r="H87" s="14">
        <v>89.7</v>
      </c>
      <c r="I87" s="12" t="s">
        <v>415</v>
      </c>
      <c r="J87" s="15">
        <v>50</v>
      </c>
      <c r="K87" s="16">
        <v>66</v>
      </c>
      <c r="L87" s="17">
        <v>48</v>
      </c>
      <c r="M87" s="18">
        <v>36</v>
      </c>
      <c r="N87" s="25">
        <v>44</v>
      </c>
      <c r="O87" s="19">
        <v>27</v>
      </c>
      <c r="P87" s="20">
        <v>4.1609999999999996E-6</v>
      </c>
      <c r="Q87" s="21">
        <v>6.5139999999999998E-6</v>
      </c>
      <c r="R87" s="22">
        <v>3.6830000000000001E-6</v>
      </c>
      <c r="S87" s="23">
        <v>1.7850000000000001E-6</v>
      </c>
      <c r="T87" s="26">
        <v>2.1689999999999999E-6</v>
      </c>
      <c r="U87" s="24">
        <v>1.4279999999999999E-6</v>
      </c>
      <c r="V87" s="15">
        <v>1.56548906512857</v>
      </c>
      <c r="W87" s="16">
        <v>0.88512376832492201</v>
      </c>
      <c r="X87" s="17">
        <v>0.428983417447729</v>
      </c>
      <c r="Y87" s="18">
        <v>0.52126892573900496</v>
      </c>
      <c r="Z87" s="25">
        <v>0.343186733958183</v>
      </c>
      <c r="AA87" s="9">
        <f t="shared" si="2"/>
        <v>0.65243902439024393</v>
      </c>
      <c r="AB87" s="36" t="b">
        <f t="shared" si="3"/>
        <v>0</v>
      </c>
      <c r="AC87" s="9">
        <v>6.624539102326707E-2</v>
      </c>
      <c r="AD87" s="9"/>
    </row>
    <row r="88" spans="1:30" x14ac:dyDescent="0.25">
      <c r="A88" s="12" t="s">
        <v>106</v>
      </c>
      <c r="B88" s="12" t="s">
        <v>107</v>
      </c>
      <c r="C88" s="13">
        <v>341</v>
      </c>
      <c r="D88" s="14">
        <v>37818.1</v>
      </c>
      <c r="E88" s="12"/>
      <c r="F88" s="13">
        <v>151</v>
      </c>
      <c r="G88" s="13">
        <v>22</v>
      </c>
      <c r="H88" s="14">
        <v>66.3</v>
      </c>
      <c r="I88" s="12" t="s">
        <v>37</v>
      </c>
      <c r="J88" s="15">
        <v>17</v>
      </c>
      <c r="K88" s="16">
        <v>29</v>
      </c>
      <c r="L88" s="17">
        <v>23</v>
      </c>
      <c r="M88" s="18">
        <v>22</v>
      </c>
      <c r="N88" s="25">
        <v>29</v>
      </c>
      <c r="O88" s="19">
        <v>27</v>
      </c>
      <c r="P88" s="20">
        <v>4.2830000000000003E-6</v>
      </c>
      <c r="Q88" s="21">
        <v>6.3289999999999999E-6</v>
      </c>
      <c r="R88" s="22">
        <v>4.126E-6</v>
      </c>
      <c r="S88" s="23">
        <v>2.6960000000000001E-6</v>
      </c>
      <c r="T88" s="26">
        <v>3.4120000000000001E-6</v>
      </c>
      <c r="U88" s="24">
        <v>3.726E-6</v>
      </c>
      <c r="V88" s="15">
        <v>1.47770254494513</v>
      </c>
      <c r="W88" s="16">
        <v>0.96334345085220696</v>
      </c>
      <c r="X88" s="17">
        <v>0.62946532804109301</v>
      </c>
      <c r="Y88" s="18">
        <v>0.796637870651413</v>
      </c>
      <c r="Z88" s="25">
        <v>0.86995096894699997</v>
      </c>
      <c r="AA88" s="9">
        <f t="shared" si="2"/>
        <v>1.1304347826086956</v>
      </c>
      <c r="AB88" s="36" t="b">
        <f t="shared" si="3"/>
        <v>0</v>
      </c>
      <c r="AC88" s="9">
        <v>0.50752652645925744</v>
      </c>
      <c r="AD88" s="9"/>
    </row>
    <row r="89" spans="1:30" x14ac:dyDescent="0.25">
      <c r="A89" s="12" t="s">
        <v>440</v>
      </c>
      <c r="B89" s="12" t="s">
        <v>441</v>
      </c>
      <c r="C89" s="13">
        <v>322</v>
      </c>
      <c r="D89" s="14">
        <v>34651.4</v>
      </c>
      <c r="E89" s="12"/>
      <c r="F89" s="13">
        <v>166</v>
      </c>
      <c r="G89" s="13">
        <v>23</v>
      </c>
      <c r="H89" s="14">
        <v>71.099999999999994</v>
      </c>
      <c r="I89" s="12" t="s">
        <v>64</v>
      </c>
      <c r="J89" s="15">
        <v>21.5</v>
      </c>
      <c r="K89" s="16">
        <v>23.5</v>
      </c>
      <c r="L89" s="17">
        <v>30.5</v>
      </c>
      <c r="M89" s="18">
        <v>25.5</v>
      </c>
      <c r="N89" s="25">
        <v>24.5</v>
      </c>
      <c r="O89" s="19">
        <v>27</v>
      </c>
      <c r="P89" s="20">
        <v>5.7420000000000003E-6</v>
      </c>
      <c r="Q89" s="21">
        <v>6.7179999999999999E-6</v>
      </c>
      <c r="R89" s="22">
        <v>8.0560000000000005E-6</v>
      </c>
      <c r="S89" s="23">
        <v>3.309E-6</v>
      </c>
      <c r="T89" s="26">
        <v>2.7329999999999999E-6</v>
      </c>
      <c r="U89" s="24">
        <v>3.3830000000000001E-6</v>
      </c>
      <c r="V89" s="15">
        <v>1.16997561825148</v>
      </c>
      <c r="W89" s="16">
        <v>1.4029954719609901</v>
      </c>
      <c r="X89" s="17">
        <v>0.57628004179728298</v>
      </c>
      <c r="Y89" s="18">
        <v>0.47596656217345901</v>
      </c>
      <c r="Z89" s="25">
        <v>0.589167537443399</v>
      </c>
      <c r="AA89" s="9">
        <f t="shared" si="2"/>
        <v>1.0198675496688743</v>
      </c>
      <c r="AB89" s="36" t="b">
        <f t="shared" si="3"/>
        <v>0</v>
      </c>
      <c r="AC89" s="9">
        <v>0.87393739658913339</v>
      </c>
      <c r="AD89" s="9"/>
    </row>
    <row r="90" spans="1:30" x14ac:dyDescent="0.25">
      <c r="A90" s="12" t="s">
        <v>242</v>
      </c>
      <c r="B90" s="12" t="s">
        <v>243</v>
      </c>
      <c r="C90" s="13">
        <v>450</v>
      </c>
      <c r="D90" s="14">
        <v>49641.5</v>
      </c>
      <c r="E90" s="12"/>
      <c r="F90" s="13">
        <v>153</v>
      </c>
      <c r="G90" s="13">
        <v>25</v>
      </c>
      <c r="H90" s="14">
        <v>57.1</v>
      </c>
      <c r="I90" s="12" t="s">
        <v>50</v>
      </c>
      <c r="J90" s="15">
        <v>17</v>
      </c>
      <c r="K90" s="16">
        <v>19</v>
      </c>
      <c r="L90" s="17">
        <v>26</v>
      </c>
      <c r="M90" s="18">
        <v>35</v>
      </c>
      <c r="N90" s="25">
        <v>24</v>
      </c>
      <c r="O90" s="19">
        <v>27</v>
      </c>
      <c r="P90" s="20">
        <v>2.7180000000000001E-6</v>
      </c>
      <c r="Q90" s="21">
        <v>2.4549999999999998E-6</v>
      </c>
      <c r="R90" s="22">
        <v>3.1719999999999999E-6</v>
      </c>
      <c r="S90" s="23">
        <v>3.1070000000000001E-6</v>
      </c>
      <c r="T90" s="26">
        <v>2.2249999999999999E-6</v>
      </c>
      <c r="U90" s="24">
        <v>2.57E-6</v>
      </c>
      <c r="V90" s="15">
        <v>0.90323767476085304</v>
      </c>
      <c r="W90" s="16">
        <v>1.16703458425313</v>
      </c>
      <c r="X90" s="17">
        <v>1.14311994113319</v>
      </c>
      <c r="Y90" s="18">
        <v>0.81861662987490802</v>
      </c>
      <c r="Z90" s="25">
        <v>0.94554819720382599</v>
      </c>
      <c r="AA90" s="9">
        <f t="shared" si="2"/>
        <v>1.3870967741935483</v>
      </c>
      <c r="AB90" s="36" t="b">
        <f t="shared" si="3"/>
        <v>0</v>
      </c>
      <c r="AC90" s="9">
        <v>0.1365824671841234</v>
      </c>
      <c r="AD90" s="9"/>
    </row>
    <row r="91" spans="1:30" x14ac:dyDescent="0.25">
      <c r="A91" s="12" t="s">
        <v>929</v>
      </c>
      <c r="B91" s="12" t="s">
        <v>930</v>
      </c>
      <c r="C91" s="13">
        <v>434</v>
      </c>
      <c r="D91" s="14">
        <v>48549.5</v>
      </c>
      <c r="E91" s="12"/>
      <c r="F91" s="13">
        <v>106</v>
      </c>
      <c r="G91" s="13">
        <v>24</v>
      </c>
      <c r="H91" s="14">
        <v>66.099999999999994</v>
      </c>
      <c r="I91" s="12" t="s">
        <v>395</v>
      </c>
      <c r="J91" s="15">
        <v>7</v>
      </c>
      <c r="K91" s="16">
        <v>12</v>
      </c>
      <c r="L91" s="17">
        <v>8</v>
      </c>
      <c r="M91" s="18">
        <v>23</v>
      </c>
      <c r="N91" s="25">
        <v>24</v>
      </c>
      <c r="O91" s="19">
        <v>27</v>
      </c>
      <c r="P91" s="20">
        <v>7.8270000000000004E-7</v>
      </c>
      <c r="Q91" s="21">
        <v>1.1710000000000001E-6</v>
      </c>
      <c r="R91" s="22">
        <v>4.3729999999999998E-7</v>
      </c>
      <c r="S91" s="23">
        <v>2.0499999999999999E-6</v>
      </c>
      <c r="T91" s="26">
        <v>1.885E-6</v>
      </c>
      <c r="U91" s="24">
        <v>2.0310000000000001E-6</v>
      </c>
      <c r="V91" s="15">
        <v>1.49610323240066</v>
      </c>
      <c r="W91" s="16">
        <v>0.55870703973425295</v>
      </c>
      <c r="X91" s="17">
        <v>2.61913887824198</v>
      </c>
      <c r="Y91" s="18">
        <v>2.4083301392615302</v>
      </c>
      <c r="Z91" s="25">
        <v>2.5948639325412</v>
      </c>
      <c r="AA91" s="9">
        <f t="shared" si="2"/>
        <v>2.7407407407407409</v>
      </c>
      <c r="AB91" s="36" t="b">
        <f t="shared" si="3"/>
        <v>0</v>
      </c>
      <c r="AC91" s="9">
        <v>1.6105629435068745E-3</v>
      </c>
      <c r="AD91" s="9"/>
    </row>
    <row r="92" spans="1:30" x14ac:dyDescent="0.25">
      <c r="A92" s="12" t="s">
        <v>533</v>
      </c>
      <c r="B92" s="12" t="s">
        <v>534</v>
      </c>
      <c r="C92" s="13">
        <v>582</v>
      </c>
      <c r="D92" s="14">
        <v>63292.7</v>
      </c>
      <c r="E92" s="12"/>
      <c r="F92" s="13">
        <v>191</v>
      </c>
      <c r="G92" s="13">
        <v>21</v>
      </c>
      <c r="H92" s="14">
        <v>42.4</v>
      </c>
      <c r="I92" s="12" t="s">
        <v>33</v>
      </c>
      <c r="J92" s="15">
        <v>34</v>
      </c>
      <c r="K92" s="16">
        <v>32</v>
      </c>
      <c r="L92" s="17">
        <v>40</v>
      </c>
      <c r="M92" s="18">
        <v>29</v>
      </c>
      <c r="N92" s="25">
        <v>28</v>
      </c>
      <c r="O92" s="19">
        <v>26</v>
      </c>
      <c r="P92" s="20">
        <v>7.0530000000000001E-6</v>
      </c>
      <c r="Q92" s="21">
        <v>3.7440000000000001E-6</v>
      </c>
      <c r="R92" s="22">
        <v>4.1980000000000003E-6</v>
      </c>
      <c r="S92" s="23">
        <v>1.7710000000000001E-6</v>
      </c>
      <c r="T92" s="26">
        <v>2.154E-6</v>
      </c>
      <c r="U92" s="24">
        <v>1.632E-6</v>
      </c>
      <c r="V92" s="15">
        <v>0.53083794130157402</v>
      </c>
      <c r="W92" s="16">
        <v>0.59520771302991604</v>
      </c>
      <c r="X92" s="17">
        <v>0.25109882319580301</v>
      </c>
      <c r="Y92" s="18">
        <v>0.30540195661420699</v>
      </c>
      <c r="Z92" s="25">
        <v>0.23139089749042999</v>
      </c>
      <c r="AA92" s="9">
        <f t="shared" si="2"/>
        <v>0.78301886792452824</v>
      </c>
      <c r="AB92" s="36" t="b">
        <f t="shared" si="3"/>
        <v>0</v>
      </c>
      <c r="AC92" s="9">
        <v>7.1824211666555393E-2</v>
      </c>
      <c r="AD92" s="9"/>
    </row>
    <row r="93" spans="1:30" x14ac:dyDescent="0.25">
      <c r="A93" s="12" t="s">
        <v>710</v>
      </c>
      <c r="B93" s="12" t="s">
        <v>711</v>
      </c>
      <c r="C93" s="13">
        <v>932</v>
      </c>
      <c r="D93" s="14">
        <v>103888</v>
      </c>
      <c r="E93" s="12"/>
      <c r="F93" s="13">
        <v>115</v>
      </c>
      <c r="G93" s="13">
        <v>30</v>
      </c>
      <c r="H93" s="14">
        <v>51.2</v>
      </c>
      <c r="I93" s="12" t="s">
        <v>33</v>
      </c>
      <c r="J93" s="15">
        <v>6</v>
      </c>
      <c r="K93" s="16">
        <v>13</v>
      </c>
      <c r="L93" s="17">
        <v>14</v>
      </c>
      <c r="M93" s="18">
        <v>24</v>
      </c>
      <c r="N93" s="25">
        <v>27</v>
      </c>
      <c r="O93" s="19">
        <v>26</v>
      </c>
      <c r="P93" s="20">
        <v>2.502E-7</v>
      </c>
      <c r="Q93" s="21">
        <v>6.7299999999999995E-7</v>
      </c>
      <c r="R93" s="22">
        <v>6.5120000000000001E-7</v>
      </c>
      <c r="S93" s="23">
        <v>1.0869999999999999E-6</v>
      </c>
      <c r="T93" s="26">
        <v>1.615E-6</v>
      </c>
      <c r="U93" s="24">
        <v>1.6500000000000001E-6</v>
      </c>
      <c r="V93" s="15">
        <v>2.6898481215027998</v>
      </c>
      <c r="W93" s="16">
        <v>2.6027178257394099</v>
      </c>
      <c r="X93" s="17">
        <v>4.3445243804956002</v>
      </c>
      <c r="Y93" s="18">
        <v>6.4548361310951199</v>
      </c>
      <c r="Z93" s="25">
        <v>6.5947242206235002</v>
      </c>
      <c r="AA93" s="9">
        <f t="shared" si="2"/>
        <v>2.3333333333333335</v>
      </c>
      <c r="AB93" s="36" t="b">
        <f t="shared" si="3"/>
        <v>0</v>
      </c>
      <c r="AC93" s="9">
        <v>1.9065758770924215E-2</v>
      </c>
      <c r="AD93" s="9"/>
    </row>
    <row r="94" spans="1:30" x14ac:dyDescent="0.25">
      <c r="A94" s="12" t="s">
        <v>557</v>
      </c>
      <c r="B94" s="12" t="s">
        <v>558</v>
      </c>
      <c r="C94" s="13">
        <v>336</v>
      </c>
      <c r="D94" s="14">
        <v>37731.800000000003</v>
      </c>
      <c r="E94" s="12"/>
      <c r="F94" s="13">
        <v>279</v>
      </c>
      <c r="G94" s="13">
        <v>22</v>
      </c>
      <c r="H94" s="14">
        <v>84.5</v>
      </c>
      <c r="I94" s="12" t="s">
        <v>124</v>
      </c>
      <c r="J94" s="15">
        <v>42.83</v>
      </c>
      <c r="K94" s="16">
        <v>48.26</v>
      </c>
      <c r="L94" s="17">
        <v>46.4</v>
      </c>
      <c r="M94" s="18">
        <v>28.84</v>
      </c>
      <c r="N94" s="25">
        <v>22.7</v>
      </c>
      <c r="O94" s="19">
        <v>25.7</v>
      </c>
      <c r="P94" s="20">
        <v>1.325E-5</v>
      </c>
      <c r="Q94" s="21">
        <v>1.1409999999999999E-5</v>
      </c>
      <c r="R94" s="22">
        <v>1.1060000000000001E-5</v>
      </c>
      <c r="S94" s="23">
        <v>7.5129999999999999E-6</v>
      </c>
      <c r="T94" s="26">
        <v>3.817E-6</v>
      </c>
      <c r="U94" s="24">
        <v>4.2869999999999998E-6</v>
      </c>
      <c r="V94" s="15">
        <v>0.86113207547169801</v>
      </c>
      <c r="W94" s="16">
        <v>0.83471698113207504</v>
      </c>
      <c r="X94" s="17">
        <v>0.56701886792452805</v>
      </c>
      <c r="Y94" s="18">
        <v>0.28807547169811298</v>
      </c>
      <c r="Z94" s="25">
        <v>0.32354716981132098</v>
      </c>
      <c r="AA94" s="9">
        <f t="shared" si="2"/>
        <v>0.56178631173176219</v>
      </c>
      <c r="AB94" s="36" t="b">
        <f t="shared" si="3"/>
        <v>0</v>
      </c>
      <c r="AC94" s="9">
        <v>1.1407829027787848E-3</v>
      </c>
      <c r="AD94" s="9"/>
    </row>
    <row r="95" spans="1:30" x14ac:dyDescent="0.25">
      <c r="A95" s="12" t="s">
        <v>62</v>
      </c>
      <c r="B95" s="12" t="s">
        <v>63</v>
      </c>
      <c r="C95" s="13">
        <v>544</v>
      </c>
      <c r="D95" s="14">
        <v>58064.800000000003</v>
      </c>
      <c r="E95" s="12"/>
      <c r="F95" s="13">
        <v>209</v>
      </c>
      <c r="G95" s="13">
        <v>26</v>
      </c>
      <c r="H95" s="14">
        <v>57.9</v>
      </c>
      <c r="I95" s="12" t="s">
        <v>64</v>
      </c>
      <c r="J95" s="15">
        <v>28</v>
      </c>
      <c r="K95" s="16">
        <v>33</v>
      </c>
      <c r="L95" s="17">
        <v>32</v>
      </c>
      <c r="M95" s="18">
        <v>38</v>
      </c>
      <c r="N95" s="25">
        <v>35</v>
      </c>
      <c r="O95" s="19">
        <v>25</v>
      </c>
      <c r="P95" s="20">
        <v>3.0539999999999999E-6</v>
      </c>
      <c r="Q95" s="21">
        <v>2.7269999999999999E-6</v>
      </c>
      <c r="R95" s="22">
        <v>2.4779999999999998E-6</v>
      </c>
      <c r="S95" s="23">
        <v>2.853E-6</v>
      </c>
      <c r="T95" s="26">
        <v>2.2879999999999999E-6</v>
      </c>
      <c r="U95" s="24">
        <v>1.5489999999999999E-6</v>
      </c>
      <c r="V95" s="15">
        <v>0.892927308447937</v>
      </c>
      <c r="W95" s="16">
        <v>0.81139489194499004</v>
      </c>
      <c r="X95" s="17">
        <v>0.934184675834971</v>
      </c>
      <c r="Y95" s="18">
        <v>0.74918140144073297</v>
      </c>
      <c r="Z95" s="25">
        <v>0.50720366732154598</v>
      </c>
      <c r="AA95" s="9">
        <f t="shared" si="2"/>
        <v>1.053763440860215</v>
      </c>
      <c r="AB95" s="36" t="b">
        <f t="shared" si="3"/>
        <v>0</v>
      </c>
      <c r="AC95" s="9">
        <v>0.72288360658282724</v>
      </c>
      <c r="AD95" s="9"/>
    </row>
    <row r="96" spans="1:30" x14ac:dyDescent="0.25">
      <c r="A96" s="12" t="s">
        <v>531</v>
      </c>
      <c r="B96" s="12" t="s">
        <v>532</v>
      </c>
      <c r="C96" s="13">
        <v>610</v>
      </c>
      <c r="D96" s="14">
        <v>66945.3</v>
      </c>
      <c r="E96" s="12"/>
      <c r="F96" s="13">
        <v>193</v>
      </c>
      <c r="G96" s="13">
        <v>33</v>
      </c>
      <c r="H96" s="14">
        <v>76.900000000000006</v>
      </c>
      <c r="I96" s="12" t="s">
        <v>147</v>
      </c>
      <c r="J96" s="15">
        <v>33</v>
      </c>
      <c r="K96" s="16">
        <v>37</v>
      </c>
      <c r="L96" s="17">
        <v>37</v>
      </c>
      <c r="M96" s="18">
        <v>24</v>
      </c>
      <c r="N96" s="25">
        <v>23</v>
      </c>
      <c r="O96" s="19">
        <v>25</v>
      </c>
      <c r="P96" s="20">
        <v>3.777E-6</v>
      </c>
      <c r="Q96" s="21">
        <v>3.467E-6</v>
      </c>
      <c r="R96" s="22">
        <v>3.5449999999999999E-6</v>
      </c>
      <c r="S96" s="23">
        <v>1.5820000000000001E-6</v>
      </c>
      <c r="T96" s="26">
        <v>1.127E-6</v>
      </c>
      <c r="U96" s="24">
        <v>1.5600000000000001E-6</v>
      </c>
      <c r="V96" s="15">
        <v>0.91792427852793201</v>
      </c>
      <c r="W96" s="16">
        <v>0.938575589091872</v>
      </c>
      <c r="X96" s="17">
        <v>0.41885093989939098</v>
      </c>
      <c r="Y96" s="18">
        <v>0.29838496160974298</v>
      </c>
      <c r="Z96" s="25">
        <v>0.41302621127879302</v>
      </c>
      <c r="AA96" s="9">
        <f t="shared" si="2"/>
        <v>0.67289719626168232</v>
      </c>
      <c r="AB96" s="36" t="b">
        <f t="shared" si="3"/>
        <v>0</v>
      </c>
      <c r="AC96" s="9">
        <v>5.6757884660969373E-3</v>
      </c>
      <c r="AD96" s="9"/>
    </row>
    <row r="97" spans="1:30" x14ac:dyDescent="0.25">
      <c r="A97" s="12" t="s">
        <v>384</v>
      </c>
      <c r="B97" s="12" t="s">
        <v>385</v>
      </c>
      <c r="C97" s="13">
        <v>711</v>
      </c>
      <c r="D97" s="14">
        <v>77044.7</v>
      </c>
      <c r="E97" s="12"/>
      <c r="F97" s="13">
        <v>189</v>
      </c>
      <c r="G97" s="13">
        <v>33</v>
      </c>
      <c r="H97" s="14">
        <v>66.099999999999994</v>
      </c>
      <c r="I97" s="12" t="s">
        <v>33</v>
      </c>
      <c r="J97" s="15">
        <v>37</v>
      </c>
      <c r="K97" s="16">
        <v>29</v>
      </c>
      <c r="L97" s="17">
        <v>43</v>
      </c>
      <c r="M97" s="18">
        <v>27</v>
      </c>
      <c r="N97" s="25">
        <v>19</v>
      </c>
      <c r="O97" s="19">
        <v>25</v>
      </c>
      <c r="P97" s="20">
        <v>3.0130000000000002E-6</v>
      </c>
      <c r="Q97" s="21">
        <v>2.6419999999999999E-6</v>
      </c>
      <c r="R97" s="22">
        <v>3.5039999999999998E-6</v>
      </c>
      <c r="S97" s="23">
        <v>1.2589999999999999E-6</v>
      </c>
      <c r="T97" s="26">
        <v>9.3030000000000001E-7</v>
      </c>
      <c r="U97" s="24">
        <v>1.1289999999999999E-6</v>
      </c>
      <c r="V97" s="15">
        <v>0.87686691005642203</v>
      </c>
      <c r="W97" s="16">
        <v>1.16296050448058</v>
      </c>
      <c r="X97" s="17">
        <v>0.41785595751742399</v>
      </c>
      <c r="Y97" s="18">
        <v>0.308762031198141</v>
      </c>
      <c r="Z97" s="25">
        <v>0.37470959176900098</v>
      </c>
      <c r="AA97" s="9">
        <f t="shared" si="2"/>
        <v>0.65137614678899081</v>
      </c>
      <c r="AB97" s="36" t="b">
        <f t="shared" si="3"/>
        <v>0</v>
      </c>
      <c r="AC97" s="9">
        <v>6.8422059173684144E-2</v>
      </c>
      <c r="AD97" s="9"/>
    </row>
    <row r="98" spans="1:30" x14ac:dyDescent="0.25">
      <c r="A98" s="12" t="s">
        <v>707</v>
      </c>
      <c r="B98" s="12" t="s">
        <v>708</v>
      </c>
      <c r="C98" s="13">
        <v>740</v>
      </c>
      <c r="D98" s="14">
        <v>80240</v>
      </c>
      <c r="E98" s="12"/>
      <c r="F98" s="13">
        <v>180</v>
      </c>
      <c r="G98" s="13">
        <v>44</v>
      </c>
      <c r="H98" s="14">
        <v>77.400000000000006</v>
      </c>
      <c r="I98" s="12" t="s">
        <v>33</v>
      </c>
      <c r="J98" s="15">
        <v>24</v>
      </c>
      <c r="K98" s="16">
        <v>30</v>
      </c>
      <c r="L98" s="17">
        <v>37</v>
      </c>
      <c r="M98" s="18">
        <v>26</v>
      </c>
      <c r="N98" s="25">
        <v>30</v>
      </c>
      <c r="O98" s="19">
        <v>24</v>
      </c>
      <c r="P98" s="20">
        <v>1.9719999999999999E-6</v>
      </c>
      <c r="Q98" s="21">
        <v>2.4320000000000002E-6</v>
      </c>
      <c r="R98" s="22">
        <v>2.3879999999999998E-6</v>
      </c>
      <c r="S98" s="23">
        <v>1.4810000000000001E-6</v>
      </c>
      <c r="T98" s="26">
        <v>1.3349999999999999E-6</v>
      </c>
      <c r="U98" s="24">
        <v>1.0950000000000001E-6</v>
      </c>
      <c r="V98" s="15">
        <v>1.2332657200811401</v>
      </c>
      <c r="W98" s="16">
        <v>1.2109533468559801</v>
      </c>
      <c r="X98" s="17">
        <v>0.75101419878296105</v>
      </c>
      <c r="Y98" s="18">
        <v>0.67697768762677502</v>
      </c>
      <c r="Z98" s="25">
        <v>0.55527383367140004</v>
      </c>
      <c r="AA98" s="9">
        <f t="shared" si="2"/>
        <v>0.87912087912087922</v>
      </c>
      <c r="AB98" s="36" t="b">
        <f t="shared" si="3"/>
        <v>0</v>
      </c>
      <c r="AC98" s="9">
        <v>0.44530316342876208</v>
      </c>
      <c r="AD98" s="9"/>
    </row>
    <row r="99" spans="1:30" x14ac:dyDescent="0.25">
      <c r="A99" s="12" t="s">
        <v>122</v>
      </c>
      <c r="B99" s="12" t="s">
        <v>123</v>
      </c>
      <c r="C99" s="13">
        <v>424</v>
      </c>
      <c r="D99" s="14">
        <v>46141.8</v>
      </c>
      <c r="E99" s="12"/>
      <c r="F99" s="13">
        <v>195</v>
      </c>
      <c r="G99" s="13">
        <v>19</v>
      </c>
      <c r="H99" s="14">
        <v>59.9</v>
      </c>
      <c r="I99" s="12" t="s">
        <v>124</v>
      </c>
      <c r="J99" s="15">
        <v>34</v>
      </c>
      <c r="K99" s="16">
        <v>24</v>
      </c>
      <c r="L99" s="17">
        <v>20</v>
      </c>
      <c r="M99" s="18">
        <v>54</v>
      </c>
      <c r="N99" s="25">
        <v>26</v>
      </c>
      <c r="O99" s="19">
        <v>24</v>
      </c>
      <c r="P99" s="20">
        <v>5.1340000000000003E-6</v>
      </c>
      <c r="Q99" s="21">
        <v>3.5429999999999998E-6</v>
      </c>
      <c r="R99" s="22">
        <v>2.4739999999999999E-6</v>
      </c>
      <c r="S99" s="23">
        <v>6.6059999999999999E-6</v>
      </c>
      <c r="T99" s="26">
        <v>2.3250000000000002E-6</v>
      </c>
      <c r="U99" s="24">
        <v>2.7149999999999998E-6</v>
      </c>
      <c r="V99" s="15">
        <v>0.69010518114530595</v>
      </c>
      <c r="W99" s="16">
        <v>0.48188546941955601</v>
      </c>
      <c r="X99" s="17">
        <v>1.2867160109076701</v>
      </c>
      <c r="Y99" s="18">
        <v>0.45286326451110198</v>
      </c>
      <c r="Z99" s="25">
        <v>0.52882742500973901</v>
      </c>
      <c r="AA99" s="9">
        <f t="shared" si="2"/>
        <v>1.3333333333333333</v>
      </c>
      <c r="AB99" s="36" t="b">
        <f t="shared" si="3"/>
        <v>0</v>
      </c>
      <c r="AC99" s="9">
        <v>0.47693751093950887</v>
      </c>
      <c r="AD99" s="9"/>
    </row>
    <row r="100" spans="1:30" x14ac:dyDescent="0.25">
      <c r="A100" s="12" t="s">
        <v>436</v>
      </c>
      <c r="B100" s="12" t="s">
        <v>437</v>
      </c>
      <c r="C100" s="13">
        <v>432</v>
      </c>
      <c r="D100" s="14">
        <v>48207</v>
      </c>
      <c r="E100" s="12"/>
      <c r="F100" s="13">
        <v>168</v>
      </c>
      <c r="G100" s="13">
        <v>28</v>
      </c>
      <c r="H100" s="14">
        <v>78</v>
      </c>
      <c r="I100" s="12" t="s">
        <v>40</v>
      </c>
      <c r="J100" s="15">
        <v>19</v>
      </c>
      <c r="K100" s="16">
        <v>28</v>
      </c>
      <c r="L100" s="17">
        <v>30</v>
      </c>
      <c r="M100" s="18">
        <v>34</v>
      </c>
      <c r="N100" s="25">
        <v>26</v>
      </c>
      <c r="O100" s="19">
        <v>24</v>
      </c>
      <c r="P100" s="20">
        <v>2.5000000000000002E-6</v>
      </c>
      <c r="Q100" s="21">
        <v>2.6199999999999999E-6</v>
      </c>
      <c r="R100" s="22">
        <v>2.4250000000000001E-6</v>
      </c>
      <c r="S100" s="23">
        <v>2.7760000000000002E-6</v>
      </c>
      <c r="T100" s="26">
        <v>1.8169999999999999E-6</v>
      </c>
      <c r="U100" s="24">
        <v>1.902E-6</v>
      </c>
      <c r="V100" s="15">
        <v>1.048</v>
      </c>
      <c r="W100" s="16">
        <v>0.97</v>
      </c>
      <c r="X100" s="17">
        <v>1.1104000000000001</v>
      </c>
      <c r="Y100" s="18">
        <v>0.7268</v>
      </c>
      <c r="Z100" s="25">
        <v>0.76080000000000003</v>
      </c>
      <c r="AA100" s="9">
        <f t="shared" si="2"/>
        <v>1.0909090909090908</v>
      </c>
      <c r="AB100" s="36" t="b">
        <f t="shared" si="3"/>
        <v>0</v>
      </c>
      <c r="AC100" s="9">
        <v>0.63595637532969018</v>
      </c>
      <c r="AD100" s="9"/>
    </row>
    <row r="101" spans="1:30" x14ac:dyDescent="0.25">
      <c r="A101" s="12" t="s">
        <v>347</v>
      </c>
      <c r="B101" s="12" t="s">
        <v>348</v>
      </c>
      <c r="C101" s="13">
        <v>461</v>
      </c>
      <c r="D101" s="14">
        <v>50043.8</v>
      </c>
      <c r="E101" s="12"/>
      <c r="F101" s="13">
        <v>162</v>
      </c>
      <c r="G101" s="13">
        <v>21</v>
      </c>
      <c r="H101" s="14">
        <v>68.8</v>
      </c>
      <c r="I101" s="12" t="s">
        <v>64</v>
      </c>
      <c r="J101" s="15">
        <v>19</v>
      </c>
      <c r="K101" s="16">
        <v>25</v>
      </c>
      <c r="L101" s="17">
        <v>33</v>
      </c>
      <c r="M101" s="18">
        <v>26</v>
      </c>
      <c r="N101" s="25">
        <v>21</v>
      </c>
      <c r="O101" s="19">
        <v>24</v>
      </c>
      <c r="P101" s="20">
        <v>2.0880000000000002E-6</v>
      </c>
      <c r="Q101" s="21">
        <v>3.0240000000000002E-6</v>
      </c>
      <c r="R101" s="22">
        <v>3.4130000000000002E-6</v>
      </c>
      <c r="S101" s="23">
        <v>2.3949999999999999E-6</v>
      </c>
      <c r="T101" s="26">
        <v>2.2929999999999999E-6</v>
      </c>
      <c r="U101" s="24">
        <v>2.4360000000000001E-6</v>
      </c>
      <c r="V101" s="15">
        <v>1.44827586206897</v>
      </c>
      <c r="W101" s="16">
        <v>1.6345785440613001</v>
      </c>
      <c r="X101" s="17">
        <v>1.147030651341</v>
      </c>
      <c r="Y101" s="18">
        <v>1.09818007662835</v>
      </c>
      <c r="Z101" s="25">
        <v>1.1666666666666701</v>
      </c>
      <c r="AA101" s="9">
        <f t="shared" si="2"/>
        <v>0.92207792207792205</v>
      </c>
      <c r="AB101" s="36" t="b">
        <f t="shared" si="3"/>
        <v>0</v>
      </c>
      <c r="AC101" s="9">
        <v>0.67974122520858893</v>
      </c>
      <c r="AD101" s="9"/>
    </row>
    <row r="102" spans="1:30" x14ac:dyDescent="0.25">
      <c r="A102" s="12" t="s">
        <v>543</v>
      </c>
      <c r="B102" s="12" t="s">
        <v>544</v>
      </c>
      <c r="C102" s="13">
        <v>555</v>
      </c>
      <c r="D102" s="14">
        <v>63051.9</v>
      </c>
      <c r="E102" s="12"/>
      <c r="F102" s="13">
        <v>65</v>
      </c>
      <c r="G102" s="13">
        <v>21</v>
      </c>
      <c r="H102" s="14">
        <v>41.6</v>
      </c>
      <c r="I102" s="12" t="s">
        <v>147</v>
      </c>
      <c r="J102" s="13"/>
      <c r="K102" s="13"/>
      <c r="L102" s="17">
        <v>1</v>
      </c>
      <c r="M102" s="18">
        <v>18</v>
      </c>
      <c r="N102" s="25">
        <v>20</v>
      </c>
      <c r="O102" s="19">
        <v>24</v>
      </c>
      <c r="P102" s="13"/>
      <c r="Q102" s="13"/>
      <c r="R102" s="22">
        <v>1.3799999999999999E-7</v>
      </c>
      <c r="S102" s="23">
        <v>1.841E-6</v>
      </c>
      <c r="T102" s="26">
        <v>1.4839999999999999E-6</v>
      </c>
      <c r="U102" s="24">
        <v>3.3419999999999999E-6</v>
      </c>
      <c r="V102" s="13"/>
      <c r="W102" s="28" t="s">
        <v>42</v>
      </c>
      <c r="X102" s="29" t="s">
        <v>57</v>
      </c>
      <c r="Y102" s="30" t="s">
        <v>58</v>
      </c>
      <c r="Z102" s="31" t="s">
        <v>59</v>
      </c>
      <c r="AA102" s="9">
        <f t="shared" si="2"/>
        <v>20.666666666666668</v>
      </c>
      <c r="AB102" s="36" t="str">
        <f t="shared" si="3"/>
        <v>Yes</v>
      </c>
      <c r="AC102" s="9">
        <v>5.9891926061864473E-3</v>
      </c>
      <c r="AD102" s="9"/>
    </row>
    <row r="103" spans="1:30" x14ac:dyDescent="0.25">
      <c r="A103" s="12" t="s">
        <v>842</v>
      </c>
      <c r="B103" s="12" t="s">
        <v>144</v>
      </c>
      <c r="C103" s="13">
        <v>548</v>
      </c>
      <c r="D103" s="14">
        <v>57791.7</v>
      </c>
      <c r="E103" s="12"/>
      <c r="F103" s="13">
        <v>222</v>
      </c>
      <c r="G103" s="13">
        <v>30</v>
      </c>
      <c r="H103" s="14">
        <v>77.599999999999994</v>
      </c>
      <c r="I103" s="12" t="s">
        <v>147</v>
      </c>
      <c r="J103" s="15">
        <v>42</v>
      </c>
      <c r="K103" s="16">
        <v>42</v>
      </c>
      <c r="L103" s="17">
        <v>49</v>
      </c>
      <c r="M103" s="18">
        <v>30</v>
      </c>
      <c r="N103" s="25">
        <v>18</v>
      </c>
      <c r="O103" s="19">
        <v>24</v>
      </c>
      <c r="P103" s="20">
        <v>5.0640000000000001E-6</v>
      </c>
      <c r="Q103" s="21">
        <v>5.0440000000000003E-6</v>
      </c>
      <c r="R103" s="22">
        <v>4.3560000000000003E-6</v>
      </c>
      <c r="S103" s="23">
        <v>1.649E-6</v>
      </c>
      <c r="T103" s="26">
        <v>1.209E-6</v>
      </c>
      <c r="U103" s="24">
        <v>1.812E-6</v>
      </c>
      <c r="V103" s="15">
        <v>0.99605055292259104</v>
      </c>
      <c r="W103" s="16">
        <v>0.86018957345971503</v>
      </c>
      <c r="X103" s="17">
        <v>0.32563191153238502</v>
      </c>
      <c r="Y103" s="18">
        <v>0.23874407582938401</v>
      </c>
      <c r="Z103" s="25">
        <v>0.35781990521327001</v>
      </c>
      <c r="AA103" s="9">
        <f t="shared" si="2"/>
        <v>0.54135338345864659</v>
      </c>
      <c r="AB103" s="36" t="b">
        <f t="shared" si="3"/>
        <v>0</v>
      </c>
      <c r="AC103" s="9">
        <v>1.1431641876900718E-2</v>
      </c>
      <c r="AD103" s="9"/>
    </row>
    <row r="104" spans="1:30" x14ac:dyDescent="0.25">
      <c r="A104" s="12" t="s">
        <v>358</v>
      </c>
      <c r="B104" s="12" t="s">
        <v>359</v>
      </c>
      <c r="C104" s="13">
        <v>316</v>
      </c>
      <c r="D104" s="14">
        <v>34842.800000000003</v>
      </c>
      <c r="E104" s="12"/>
      <c r="F104" s="13">
        <v>149</v>
      </c>
      <c r="G104" s="13">
        <v>21</v>
      </c>
      <c r="H104" s="14">
        <v>76.3</v>
      </c>
      <c r="I104" s="12" t="s">
        <v>33</v>
      </c>
      <c r="J104" s="15">
        <v>28</v>
      </c>
      <c r="K104" s="16">
        <v>27</v>
      </c>
      <c r="L104" s="17">
        <v>28</v>
      </c>
      <c r="M104" s="18">
        <v>23</v>
      </c>
      <c r="N104" s="25">
        <v>16</v>
      </c>
      <c r="O104" s="19">
        <v>24</v>
      </c>
      <c r="P104" s="20">
        <v>6.6819999999999997E-6</v>
      </c>
      <c r="Q104" s="21">
        <v>5.4389999999999999E-6</v>
      </c>
      <c r="R104" s="22">
        <v>4.1829999999999996E-6</v>
      </c>
      <c r="S104" s="23">
        <v>2.4150000000000002E-6</v>
      </c>
      <c r="T104" s="26">
        <v>1.8169999999999999E-6</v>
      </c>
      <c r="U104" s="24">
        <v>3.1779999999999999E-6</v>
      </c>
      <c r="V104" s="15">
        <v>0.81397785094283204</v>
      </c>
      <c r="W104" s="16">
        <v>0.62601017659383396</v>
      </c>
      <c r="X104" s="17">
        <v>0.361418736905118</v>
      </c>
      <c r="Y104" s="18">
        <v>0.27192457348099403</v>
      </c>
      <c r="Z104" s="25">
        <v>0.47560610595630098</v>
      </c>
      <c r="AA104" s="9">
        <f t="shared" si="2"/>
        <v>0.75903614457831325</v>
      </c>
      <c r="AB104" s="36" t="b">
        <f t="shared" si="3"/>
        <v>0</v>
      </c>
      <c r="AC104" s="9">
        <v>0.11541074282660209</v>
      </c>
      <c r="AD104" s="9"/>
    </row>
    <row r="105" spans="1:30" x14ac:dyDescent="0.25">
      <c r="A105" s="12" t="s">
        <v>438</v>
      </c>
      <c r="B105" s="12" t="s">
        <v>439</v>
      </c>
      <c r="C105" s="13">
        <v>802</v>
      </c>
      <c r="D105" s="14">
        <v>89640.5</v>
      </c>
      <c r="E105" s="12"/>
      <c r="F105" s="13">
        <v>110</v>
      </c>
      <c r="G105" s="13">
        <v>31</v>
      </c>
      <c r="H105" s="14">
        <v>47.8</v>
      </c>
      <c r="I105" s="12" t="s">
        <v>50</v>
      </c>
      <c r="J105" s="15">
        <v>7</v>
      </c>
      <c r="K105" s="16">
        <v>15</v>
      </c>
      <c r="L105" s="17">
        <v>13</v>
      </c>
      <c r="M105" s="18">
        <v>20</v>
      </c>
      <c r="N105" s="25">
        <v>25</v>
      </c>
      <c r="O105" s="19">
        <v>23</v>
      </c>
      <c r="P105" s="20">
        <v>4.4169999999999999E-7</v>
      </c>
      <c r="Q105" s="21">
        <v>7.2640000000000005E-7</v>
      </c>
      <c r="R105" s="22">
        <v>4.4859999999999998E-7</v>
      </c>
      <c r="S105" s="23">
        <v>8.6420000000000002E-7</v>
      </c>
      <c r="T105" s="26">
        <v>1.0690000000000001E-6</v>
      </c>
      <c r="U105" s="24">
        <v>1.2920000000000001E-6</v>
      </c>
      <c r="V105" s="15">
        <v>1.64455512791487</v>
      </c>
      <c r="W105" s="16">
        <v>1.0156214625311299</v>
      </c>
      <c r="X105" s="17">
        <v>1.9565315825220699</v>
      </c>
      <c r="Y105" s="18">
        <v>2.4201947022866199</v>
      </c>
      <c r="Z105" s="25">
        <v>2.9250622594521198</v>
      </c>
      <c r="AA105" s="9">
        <f t="shared" si="2"/>
        <v>1.9428571428571431</v>
      </c>
      <c r="AB105" s="36" t="b">
        <f t="shared" si="3"/>
        <v>0</v>
      </c>
      <c r="AC105" s="9">
        <v>2.5002770826484267E-2</v>
      </c>
      <c r="AD105" s="9"/>
    </row>
    <row r="106" spans="1:30" x14ac:dyDescent="0.25">
      <c r="A106" s="12" t="s">
        <v>98</v>
      </c>
      <c r="B106" s="12" t="s">
        <v>99</v>
      </c>
      <c r="C106" s="13">
        <v>1927</v>
      </c>
      <c r="D106" s="14">
        <v>208434</v>
      </c>
      <c r="E106" s="12"/>
      <c r="F106" s="13">
        <v>167</v>
      </c>
      <c r="G106" s="13">
        <v>38</v>
      </c>
      <c r="H106" s="14">
        <v>29.8</v>
      </c>
      <c r="I106" s="12" t="s">
        <v>40</v>
      </c>
      <c r="J106" s="15">
        <v>9</v>
      </c>
      <c r="K106" s="16">
        <v>34</v>
      </c>
      <c r="L106" s="17">
        <v>42</v>
      </c>
      <c r="M106" s="18">
        <v>27</v>
      </c>
      <c r="N106" s="25">
        <v>23</v>
      </c>
      <c r="O106" s="19">
        <v>23</v>
      </c>
      <c r="P106" s="20">
        <v>1.268E-7</v>
      </c>
      <c r="Q106" s="21">
        <v>7.3070000000000005E-7</v>
      </c>
      <c r="R106" s="22">
        <v>9.2900000000000002E-7</v>
      </c>
      <c r="S106" s="23">
        <v>5.4779999999999997E-7</v>
      </c>
      <c r="T106" s="26">
        <v>4.3799999999999998E-7</v>
      </c>
      <c r="U106" s="24">
        <v>4.0919999999999998E-7</v>
      </c>
      <c r="V106" s="15">
        <v>5.7626182965299702</v>
      </c>
      <c r="W106" s="16">
        <v>7.3264984227129304</v>
      </c>
      <c r="X106" s="17">
        <v>4.3201892744479498</v>
      </c>
      <c r="Y106" s="18">
        <v>3.4542586750788602</v>
      </c>
      <c r="Z106" s="25">
        <v>3.2271293375394299</v>
      </c>
      <c r="AA106" s="9">
        <f t="shared" si="2"/>
        <v>0.85882352941176465</v>
      </c>
      <c r="AB106" s="36" t="b">
        <f t="shared" si="3"/>
        <v>0</v>
      </c>
      <c r="AC106" s="9">
        <v>0.72734362743890335</v>
      </c>
      <c r="AD106" s="9"/>
    </row>
    <row r="107" spans="1:30" x14ac:dyDescent="0.25">
      <c r="A107" s="12" t="s">
        <v>444</v>
      </c>
      <c r="B107" s="12" t="s">
        <v>445</v>
      </c>
      <c r="C107" s="13">
        <v>185</v>
      </c>
      <c r="D107" s="14">
        <v>20582</v>
      </c>
      <c r="E107" s="12"/>
      <c r="F107" s="13">
        <v>108</v>
      </c>
      <c r="G107" s="13">
        <v>15</v>
      </c>
      <c r="H107" s="14">
        <v>62.7</v>
      </c>
      <c r="I107" s="12" t="s">
        <v>40</v>
      </c>
      <c r="J107" s="15">
        <v>18</v>
      </c>
      <c r="K107" s="16">
        <v>18</v>
      </c>
      <c r="L107" s="17">
        <v>15</v>
      </c>
      <c r="M107" s="18">
        <v>14</v>
      </c>
      <c r="N107" s="25">
        <v>16</v>
      </c>
      <c r="O107" s="19">
        <v>23</v>
      </c>
      <c r="P107" s="20">
        <v>8.3359999999999995E-6</v>
      </c>
      <c r="Q107" s="21">
        <v>9.4409999999999999E-6</v>
      </c>
      <c r="R107" s="22">
        <v>6.528E-6</v>
      </c>
      <c r="S107" s="23">
        <v>2.1349999999999999E-6</v>
      </c>
      <c r="T107" s="26">
        <v>2.5170000000000002E-6</v>
      </c>
      <c r="U107" s="24">
        <v>3.9559999999999999E-6</v>
      </c>
      <c r="V107" s="15">
        <v>1.1325575815739</v>
      </c>
      <c r="W107" s="16">
        <v>0.78310940499040305</v>
      </c>
      <c r="X107" s="17">
        <v>0.25611804222648799</v>
      </c>
      <c r="Y107" s="18">
        <v>0.30194337811900201</v>
      </c>
      <c r="Z107" s="25">
        <v>0.47456813819577698</v>
      </c>
      <c r="AA107" s="9">
        <f t="shared" si="2"/>
        <v>1.0392156862745099</v>
      </c>
      <c r="AB107" s="36" t="b">
        <f t="shared" si="3"/>
        <v>0</v>
      </c>
      <c r="AC107" s="9">
        <v>0.83581957014261277</v>
      </c>
      <c r="AD107" s="9"/>
    </row>
    <row r="108" spans="1:30" x14ac:dyDescent="0.25">
      <c r="A108" s="12" t="s">
        <v>175</v>
      </c>
      <c r="B108" s="12" t="s">
        <v>176</v>
      </c>
      <c r="C108" s="13">
        <v>577</v>
      </c>
      <c r="D108" s="14">
        <v>63959.4</v>
      </c>
      <c r="E108" s="12"/>
      <c r="F108" s="13">
        <v>168</v>
      </c>
      <c r="G108" s="13">
        <v>32</v>
      </c>
      <c r="H108" s="14">
        <v>65.900000000000006</v>
      </c>
      <c r="I108" s="12" t="s">
        <v>37</v>
      </c>
      <c r="J108" s="15">
        <v>35</v>
      </c>
      <c r="K108" s="16">
        <v>30</v>
      </c>
      <c r="L108" s="17">
        <v>34</v>
      </c>
      <c r="M108" s="18">
        <v>21</v>
      </c>
      <c r="N108" s="25">
        <v>12</v>
      </c>
      <c r="O108" s="19">
        <v>23</v>
      </c>
      <c r="P108" s="20">
        <v>4.0400000000000003E-6</v>
      </c>
      <c r="Q108" s="21">
        <v>3.4809999999999998E-6</v>
      </c>
      <c r="R108" s="22">
        <v>3.022E-6</v>
      </c>
      <c r="S108" s="23">
        <v>1.1519999999999999E-6</v>
      </c>
      <c r="T108" s="26">
        <v>5.3089999999999997E-7</v>
      </c>
      <c r="U108" s="24">
        <v>1.761E-6</v>
      </c>
      <c r="V108" s="15">
        <v>0.86163366336633695</v>
      </c>
      <c r="W108" s="16">
        <v>0.74801980198019802</v>
      </c>
      <c r="X108" s="17">
        <v>0.28514851485148501</v>
      </c>
      <c r="Y108" s="18">
        <v>0.131410891089109</v>
      </c>
      <c r="Z108" s="25">
        <v>0.435891089108911</v>
      </c>
      <c r="AA108" s="9">
        <f t="shared" si="2"/>
        <v>0.56565656565656575</v>
      </c>
      <c r="AB108" s="36" t="b">
        <f t="shared" si="3"/>
        <v>0</v>
      </c>
      <c r="AC108" s="9">
        <v>3.5057758813598072E-2</v>
      </c>
      <c r="AD108" s="9"/>
    </row>
    <row r="109" spans="1:30" x14ac:dyDescent="0.25">
      <c r="A109" s="12" t="s">
        <v>46</v>
      </c>
      <c r="B109" s="12" t="s">
        <v>47</v>
      </c>
      <c r="C109" s="13">
        <v>337</v>
      </c>
      <c r="D109" s="14">
        <v>37579</v>
      </c>
      <c r="E109" s="12"/>
      <c r="F109" s="13">
        <v>195</v>
      </c>
      <c r="G109" s="13">
        <v>18</v>
      </c>
      <c r="H109" s="14">
        <v>70.3</v>
      </c>
      <c r="I109" s="12" t="s">
        <v>37</v>
      </c>
      <c r="J109" s="15">
        <v>24</v>
      </c>
      <c r="K109" s="16">
        <v>28</v>
      </c>
      <c r="L109" s="17">
        <v>30</v>
      </c>
      <c r="M109" s="18">
        <v>41</v>
      </c>
      <c r="N109" s="25">
        <v>38</v>
      </c>
      <c r="O109" s="19">
        <v>22</v>
      </c>
      <c r="P109" s="20">
        <v>7.52E-6</v>
      </c>
      <c r="Q109" s="21">
        <v>8.2490000000000001E-6</v>
      </c>
      <c r="R109" s="22">
        <v>5.1109999999999999E-6</v>
      </c>
      <c r="S109" s="23">
        <v>5.6860000000000003E-6</v>
      </c>
      <c r="T109" s="26">
        <v>4.369E-6</v>
      </c>
      <c r="U109" s="24">
        <v>3.552E-6</v>
      </c>
      <c r="V109" s="15">
        <v>1.0969414893617</v>
      </c>
      <c r="W109" s="16">
        <v>0.67965425531914903</v>
      </c>
      <c r="X109" s="17">
        <v>0.75611702127659597</v>
      </c>
      <c r="Y109" s="18">
        <v>0.58098404255319103</v>
      </c>
      <c r="Z109" s="25">
        <v>0.47234042553191502</v>
      </c>
      <c r="AA109" s="9">
        <f t="shared" si="2"/>
        <v>1.2317073170731707</v>
      </c>
      <c r="AB109" s="36" t="b">
        <f t="shared" si="3"/>
        <v>0</v>
      </c>
      <c r="AC109" s="9">
        <v>0.39742760748316663</v>
      </c>
      <c r="AD109" s="9"/>
    </row>
    <row r="110" spans="1:30" x14ac:dyDescent="0.25">
      <c r="A110" s="12" t="s">
        <v>253</v>
      </c>
      <c r="B110" s="12" t="s">
        <v>221</v>
      </c>
      <c r="C110" s="13">
        <v>237</v>
      </c>
      <c r="D110" s="14">
        <v>25296.799999999999</v>
      </c>
      <c r="E110" s="12"/>
      <c r="F110" s="13">
        <v>205</v>
      </c>
      <c r="G110" s="13">
        <v>19</v>
      </c>
      <c r="H110" s="14">
        <v>95.4</v>
      </c>
      <c r="I110" s="12" t="s">
        <v>50</v>
      </c>
      <c r="J110" s="15">
        <v>44</v>
      </c>
      <c r="K110" s="16">
        <v>51</v>
      </c>
      <c r="L110" s="17">
        <v>27</v>
      </c>
      <c r="M110" s="18">
        <v>17</v>
      </c>
      <c r="N110" s="25">
        <v>26</v>
      </c>
      <c r="O110" s="19">
        <v>22</v>
      </c>
      <c r="P110" s="20">
        <v>1.412E-5</v>
      </c>
      <c r="Q110" s="21">
        <v>1.7940000000000001E-5</v>
      </c>
      <c r="R110" s="22">
        <v>8.9120000000000004E-6</v>
      </c>
      <c r="S110" s="23">
        <v>2.9780000000000001E-6</v>
      </c>
      <c r="T110" s="26">
        <v>6.2870000000000001E-6</v>
      </c>
      <c r="U110" s="24">
        <v>4.1640000000000003E-6</v>
      </c>
      <c r="V110" s="15">
        <v>1.2705382436260599</v>
      </c>
      <c r="W110" s="16">
        <v>0.631161473087819</v>
      </c>
      <c r="X110" s="17">
        <v>0.210906515580737</v>
      </c>
      <c r="Y110" s="18">
        <v>0.44525495750708199</v>
      </c>
      <c r="Z110" s="25">
        <v>0.29490084985835702</v>
      </c>
      <c r="AA110" s="9">
        <f t="shared" si="2"/>
        <v>0.53278688524590168</v>
      </c>
      <c r="AB110" s="36" t="b">
        <f t="shared" si="3"/>
        <v>0</v>
      </c>
      <c r="AC110" s="9">
        <v>0.10322994432165473</v>
      </c>
      <c r="AD110" s="9"/>
    </row>
    <row r="111" spans="1:30" x14ac:dyDescent="0.25">
      <c r="A111" s="12" t="s">
        <v>333</v>
      </c>
      <c r="B111" s="12" t="s">
        <v>334</v>
      </c>
      <c r="C111" s="13">
        <v>193</v>
      </c>
      <c r="D111" s="14">
        <v>21394.400000000001</v>
      </c>
      <c r="E111" s="12"/>
      <c r="F111" s="13">
        <v>159</v>
      </c>
      <c r="G111" s="13">
        <v>10</v>
      </c>
      <c r="H111" s="14">
        <v>74.599999999999994</v>
      </c>
      <c r="I111" s="12" t="s">
        <v>33</v>
      </c>
      <c r="J111" s="15">
        <v>18</v>
      </c>
      <c r="K111" s="16">
        <v>31</v>
      </c>
      <c r="L111" s="17">
        <v>28</v>
      </c>
      <c r="M111" s="18">
        <v>30</v>
      </c>
      <c r="N111" s="25">
        <v>25</v>
      </c>
      <c r="O111" s="19">
        <v>22</v>
      </c>
      <c r="P111" s="20">
        <v>5.5539999999999997E-6</v>
      </c>
      <c r="Q111" s="21">
        <v>8.9339999999999995E-6</v>
      </c>
      <c r="R111" s="22">
        <v>8.6710000000000005E-6</v>
      </c>
      <c r="S111" s="23">
        <v>1.0339999999999999E-5</v>
      </c>
      <c r="T111" s="26">
        <v>8.2779999999999993E-6</v>
      </c>
      <c r="U111" s="24">
        <v>5.4750000000000001E-6</v>
      </c>
      <c r="V111" s="15">
        <v>1.6085703997119201</v>
      </c>
      <c r="W111" s="16">
        <v>1.56121714079942</v>
      </c>
      <c r="X111" s="17">
        <v>1.8617212819589499</v>
      </c>
      <c r="Y111" s="18">
        <v>1.49045732805185</v>
      </c>
      <c r="Z111" s="25">
        <v>0.98577601728483999</v>
      </c>
      <c r="AA111" s="9">
        <f t="shared" si="2"/>
        <v>1</v>
      </c>
      <c r="AB111" s="36" t="b">
        <f t="shared" si="3"/>
        <v>0</v>
      </c>
      <c r="AC111" s="9">
        <v>1</v>
      </c>
      <c r="AD111" s="9"/>
    </row>
    <row r="112" spans="1:30" x14ac:dyDescent="0.25">
      <c r="A112" s="12" t="s">
        <v>428</v>
      </c>
      <c r="B112" s="12" t="s">
        <v>429</v>
      </c>
      <c r="C112" s="13">
        <v>434</v>
      </c>
      <c r="D112" s="14">
        <v>47236.800000000003</v>
      </c>
      <c r="E112" s="12"/>
      <c r="F112" s="13">
        <v>205</v>
      </c>
      <c r="G112" s="13">
        <v>25</v>
      </c>
      <c r="H112" s="14">
        <v>81.099999999999994</v>
      </c>
      <c r="I112" s="12" t="s">
        <v>50</v>
      </c>
      <c r="J112" s="15">
        <v>25</v>
      </c>
      <c r="K112" s="16">
        <v>32</v>
      </c>
      <c r="L112" s="17">
        <v>51</v>
      </c>
      <c r="M112" s="18">
        <v>31</v>
      </c>
      <c r="N112" s="25">
        <v>21</v>
      </c>
      <c r="O112" s="19">
        <v>22</v>
      </c>
      <c r="P112" s="20">
        <v>8.2120000000000003E-6</v>
      </c>
      <c r="Q112" s="21">
        <v>5.908E-6</v>
      </c>
      <c r="R112" s="22">
        <v>7.9170000000000006E-6</v>
      </c>
      <c r="S112" s="23">
        <v>2.6630000000000002E-6</v>
      </c>
      <c r="T112" s="26">
        <v>1.8640000000000001E-6</v>
      </c>
      <c r="U112" s="24">
        <v>3.275E-6</v>
      </c>
      <c r="V112" s="15">
        <v>0.71943497320993699</v>
      </c>
      <c r="W112" s="16">
        <v>0.96407696054554304</v>
      </c>
      <c r="X112" s="17">
        <v>0.32428153921091102</v>
      </c>
      <c r="Y112" s="18">
        <v>0.22698490014612799</v>
      </c>
      <c r="Z112" s="25">
        <v>0.39880662445202097</v>
      </c>
      <c r="AA112" s="9">
        <f t="shared" si="2"/>
        <v>0.68518518518518523</v>
      </c>
      <c r="AB112" s="36" t="b">
        <f t="shared" si="3"/>
        <v>0</v>
      </c>
      <c r="AC112" s="9">
        <v>0.28057949718351638</v>
      </c>
      <c r="AD112" s="9"/>
    </row>
    <row r="113" spans="1:30" x14ac:dyDescent="0.25">
      <c r="A113" s="12" t="s">
        <v>526</v>
      </c>
      <c r="B113" s="12" t="s">
        <v>527</v>
      </c>
      <c r="C113" s="13">
        <v>358</v>
      </c>
      <c r="D113" s="14">
        <v>39016.5</v>
      </c>
      <c r="E113" s="12"/>
      <c r="F113" s="13">
        <v>163</v>
      </c>
      <c r="G113" s="13">
        <v>18</v>
      </c>
      <c r="H113" s="14">
        <v>68.400000000000006</v>
      </c>
      <c r="I113" s="12" t="s">
        <v>37</v>
      </c>
      <c r="J113" s="15">
        <v>31</v>
      </c>
      <c r="K113" s="16">
        <v>32</v>
      </c>
      <c r="L113" s="17">
        <v>31</v>
      </c>
      <c r="M113" s="18">
        <v>20</v>
      </c>
      <c r="N113" s="25">
        <v>21</v>
      </c>
      <c r="O113" s="19">
        <v>22</v>
      </c>
      <c r="P113" s="20">
        <v>5.7180000000000001E-6</v>
      </c>
      <c r="Q113" s="21">
        <v>5.2360000000000004E-6</v>
      </c>
      <c r="R113" s="22">
        <v>5.4530000000000001E-6</v>
      </c>
      <c r="S113" s="23">
        <v>2.886E-6</v>
      </c>
      <c r="T113" s="26">
        <v>2.5129999999999999E-6</v>
      </c>
      <c r="U113" s="24">
        <v>3.7979999999999999E-6</v>
      </c>
      <c r="V113" s="15">
        <v>0.91570479188527498</v>
      </c>
      <c r="W113" s="16">
        <v>0.95365512416928999</v>
      </c>
      <c r="X113" s="17">
        <v>0.50472193074501603</v>
      </c>
      <c r="Y113" s="18">
        <v>0.439489331934243</v>
      </c>
      <c r="Z113" s="25">
        <v>0.66421825813221402</v>
      </c>
      <c r="AA113" s="9">
        <f t="shared" si="2"/>
        <v>0.67021276595744683</v>
      </c>
      <c r="AB113" s="36" t="b">
        <f t="shared" si="3"/>
        <v>0</v>
      </c>
      <c r="AC113" s="9">
        <v>4.0521567243277933E-4</v>
      </c>
      <c r="AD113" s="9"/>
    </row>
    <row r="114" spans="1:30" x14ac:dyDescent="0.25">
      <c r="A114" s="12" t="s">
        <v>382</v>
      </c>
      <c r="B114" s="12" t="s">
        <v>383</v>
      </c>
      <c r="C114" s="13">
        <v>517</v>
      </c>
      <c r="D114" s="14">
        <v>57838.2</v>
      </c>
      <c r="E114" s="12"/>
      <c r="F114" s="13">
        <v>178</v>
      </c>
      <c r="G114" s="13">
        <v>35</v>
      </c>
      <c r="H114" s="14">
        <v>84.1</v>
      </c>
      <c r="I114" s="12" t="s">
        <v>147</v>
      </c>
      <c r="J114" s="15">
        <v>31</v>
      </c>
      <c r="K114" s="16">
        <v>31</v>
      </c>
      <c r="L114" s="17">
        <v>41</v>
      </c>
      <c r="M114" s="18">
        <v>23</v>
      </c>
      <c r="N114" s="25">
        <v>20</v>
      </c>
      <c r="O114" s="19">
        <v>22</v>
      </c>
      <c r="P114" s="20">
        <v>4.352E-6</v>
      </c>
      <c r="Q114" s="21">
        <v>3.8659999999999999E-6</v>
      </c>
      <c r="R114" s="22">
        <v>4.4209999999999997E-6</v>
      </c>
      <c r="S114" s="23">
        <v>1.654E-6</v>
      </c>
      <c r="T114" s="26">
        <v>1.3680000000000001E-6</v>
      </c>
      <c r="U114" s="24">
        <v>2.0150000000000002E-6</v>
      </c>
      <c r="V114" s="15">
        <v>0.88832720588235303</v>
      </c>
      <c r="W114" s="16">
        <v>1.0158547794117601</v>
      </c>
      <c r="X114" s="17">
        <v>0.38005514705882398</v>
      </c>
      <c r="Y114" s="18">
        <v>0.31433823529411797</v>
      </c>
      <c r="Z114" s="25">
        <v>0.46300551470588203</v>
      </c>
      <c r="AA114" s="9">
        <f t="shared" si="2"/>
        <v>0.63106796116504849</v>
      </c>
      <c r="AB114" s="36" t="b">
        <f t="shared" si="3"/>
        <v>0</v>
      </c>
      <c r="AC114" s="9">
        <v>5.4589698625950582E-2</v>
      </c>
      <c r="AD114" s="9"/>
    </row>
    <row r="115" spans="1:30" x14ac:dyDescent="0.25">
      <c r="A115" s="12" t="s">
        <v>803</v>
      </c>
      <c r="B115" s="12" t="s">
        <v>804</v>
      </c>
      <c r="C115" s="13">
        <v>311</v>
      </c>
      <c r="D115" s="14">
        <v>32126</v>
      </c>
      <c r="E115" s="12"/>
      <c r="F115" s="13">
        <v>170</v>
      </c>
      <c r="G115" s="13">
        <v>21</v>
      </c>
      <c r="H115" s="14">
        <v>93.2</v>
      </c>
      <c r="I115" s="12" t="s">
        <v>33</v>
      </c>
      <c r="J115" s="15">
        <v>33</v>
      </c>
      <c r="K115" s="16">
        <v>32</v>
      </c>
      <c r="L115" s="17">
        <v>33</v>
      </c>
      <c r="M115" s="18">
        <v>23</v>
      </c>
      <c r="N115" s="25">
        <v>18</v>
      </c>
      <c r="O115" s="19">
        <v>22</v>
      </c>
      <c r="P115" s="20">
        <v>1.083E-5</v>
      </c>
      <c r="Q115" s="21">
        <v>1.0550000000000001E-5</v>
      </c>
      <c r="R115" s="22">
        <v>8.7839999999999992E-6</v>
      </c>
      <c r="S115" s="23">
        <v>5.5829999999999997E-6</v>
      </c>
      <c r="T115" s="26">
        <v>2.8909999999999999E-6</v>
      </c>
      <c r="U115" s="24">
        <v>3.568E-6</v>
      </c>
      <c r="V115" s="15">
        <v>0.97414589104339799</v>
      </c>
      <c r="W115" s="16">
        <v>0.81108033240997202</v>
      </c>
      <c r="X115" s="17">
        <v>0.515512465373961</v>
      </c>
      <c r="Y115" s="18">
        <v>0.26694367497691601</v>
      </c>
      <c r="Z115" s="25">
        <v>0.32945521698984298</v>
      </c>
      <c r="AA115" s="9">
        <f t="shared" si="2"/>
        <v>0.6428571428571429</v>
      </c>
      <c r="AB115" s="36" t="b">
        <f t="shared" si="3"/>
        <v>0</v>
      </c>
      <c r="AC115" s="9">
        <v>1.3514236938566472E-2</v>
      </c>
      <c r="AD115" s="9"/>
    </row>
    <row r="116" spans="1:30" x14ac:dyDescent="0.25">
      <c r="A116" s="12" t="s">
        <v>290</v>
      </c>
      <c r="B116" s="12" t="s">
        <v>291</v>
      </c>
      <c r="C116" s="13">
        <v>942</v>
      </c>
      <c r="D116" s="14">
        <v>102733</v>
      </c>
      <c r="E116" s="12"/>
      <c r="F116" s="13">
        <v>56</v>
      </c>
      <c r="G116" s="13">
        <v>25</v>
      </c>
      <c r="H116" s="14">
        <v>32.200000000000003</v>
      </c>
      <c r="I116" s="12" t="s">
        <v>33</v>
      </c>
      <c r="J116" s="13"/>
      <c r="K116" s="13"/>
      <c r="L116" s="17">
        <v>1</v>
      </c>
      <c r="M116" s="18">
        <v>21</v>
      </c>
      <c r="N116" s="25">
        <v>9</v>
      </c>
      <c r="O116" s="19">
        <v>22</v>
      </c>
      <c r="P116" s="13"/>
      <c r="Q116" s="13"/>
      <c r="R116" s="22">
        <v>1.222E-8</v>
      </c>
      <c r="S116" s="23">
        <v>9.3900000000000003E-7</v>
      </c>
      <c r="T116" s="26">
        <v>3.1720000000000001E-7</v>
      </c>
      <c r="U116" s="24">
        <v>1.0640000000000001E-6</v>
      </c>
      <c r="V116" s="13"/>
      <c r="W116" s="28" t="s">
        <v>42</v>
      </c>
      <c r="X116" s="29" t="s">
        <v>57</v>
      </c>
      <c r="Y116" s="30" t="s">
        <v>58</v>
      </c>
      <c r="Z116" s="31" t="s">
        <v>59</v>
      </c>
      <c r="AA116" s="9">
        <f t="shared" si="2"/>
        <v>17.333333333333332</v>
      </c>
      <c r="AB116" s="36" t="str">
        <f t="shared" si="3"/>
        <v>Yes</v>
      </c>
      <c r="AC116" s="9">
        <v>5.4544859017562633E-2</v>
      </c>
      <c r="AD116" s="9"/>
    </row>
    <row r="117" spans="1:30" x14ac:dyDescent="0.25">
      <c r="A117" s="12" t="s">
        <v>129</v>
      </c>
      <c r="B117" s="12" t="s">
        <v>130</v>
      </c>
      <c r="C117" s="13">
        <v>886</v>
      </c>
      <c r="D117" s="14">
        <v>99512.7</v>
      </c>
      <c r="E117" s="12"/>
      <c r="F117" s="13">
        <v>227</v>
      </c>
      <c r="G117" s="13">
        <v>46</v>
      </c>
      <c r="H117" s="14">
        <v>65.7</v>
      </c>
      <c r="I117" s="12" t="s">
        <v>37</v>
      </c>
      <c r="J117" s="15">
        <v>39</v>
      </c>
      <c r="K117" s="16">
        <v>48</v>
      </c>
      <c r="L117" s="17">
        <v>45</v>
      </c>
      <c r="M117" s="18">
        <v>36</v>
      </c>
      <c r="N117" s="25">
        <v>27</v>
      </c>
      <c r="O117" s="19">
        <v>21</v>
      </c>
      <c r="P117" s="20">
        <v>3.5700000000000001E-6</v>
      </c>
      <c r="Q117" s="21">
        <v>3.9029999999999997E-6</v>
      </c>
      <c r="R117" s="22">
        <v>3.6150000000000001E-6</v>
      </c>
      <c r="S117" s="23">
        <v>1.5820000000000001E-6</v>
      </c>
      <c r="T117" s="26">
        <v>1.1179999999999999E-6</v>
      </c>
      <c r="U117" s="24">
        <v>9.3839999999999999E-7</v>
      </c>
      <c r="V117" s="15">
        <v>1.0932773109243701</v>
      </c>
      <c r="W117" s="16">
        <v>1.01260504201681</v>
      </c>
      <c r="X117" s="17">
        <v>0.44313725490196099</v>
      </c>
      <c r="Y117" s="18">
        <v>0.31316526610644302</v>
      </c>
      <c r="Z117" s="25">
        <v>0.26285714285714301</v>
      </c>
      <c r="AA117" s="9">
        <f t="shared" si="2"/>
        <v>0.63636363636363635</v>
      </c>
      <c r="AB117" s="36" t="b">
        <f t="shared" si="3"/>
        <v>0</v>
      </c>
      <c r="AC117" s="9">
        <v>4.5501467313482688E-2</v>
      </c>
      <c r="AD117" s="9"/>
    </row>
    <row r="118" spans="1:30" x14ac:dyDescent="0.25">
      <c r="A118" s="12" t="s">
        <v>278</v>
      </c>
      <c r="B118" s="12" t="s">
        <v>279</v>
      </c>
      <c r="C118" s="13">
        <v>846</v>
      </c>
      <c r="D118" s="14">
        <v>89164.9</v>
      </c>
      <c r="E118" s="12"/>
      <c r="F118" s="13">
        <v>88</v>
      </c>
      <c r="G118" s="13">
        <v>12</v>
      </c>
      <c r="H118" s="14">
        <v>19.899999999999999</v>
      </c>
      <c r="I118" s="12" t="s">
        <v>37</v>
      </c>
      <c r="J118" s="15">
        <v>8</v>
      </c>
      <c r="K118" s="16">
        <v>10</v>
      </c>
      <c r="L118" s="17">
        <v>19</v>
      </c>
      <c r="M118" s="18">
        <v>8</v>
      </c>
      <c r="N118" s="25">
        <v>20</v>
      </c>
      <c r="O118" s="19">
        <v>21</v>
      </c>
      <c r="P118" s="20">
        <v>5.1620000000000003E-7</v>
      </c>
      <c r="Q118" s="21">
        <v>6.4659999999999998E-7</v>
      </c>
      <c r="R118" s="22">
        <v>6.0230000000000004E-7</v>
      </c>
      <c r="S118" s="23">
        <v>4.2220000000000001E-7</v>
      </c>
      <c r="T118" s="26">
        <v>2.607E-7</v>
      </c>
      <c r="U118" s="24">
        <v>6.2699999999999999E-7</v>
      </c>
      <c r="V118" s="15">
        <v>1.2526152654010101</v>
      </c>
      <c r="W118" s="16">
        <v>1.1667958155753599</v>
      </c>
      <c r="X118" s="17">
        <v>0.81790003874467199</v>
      </c>
      <c r="Y118" s="18">
        <v>0.50503680743897705</v>
      </c>
      <c r="Z118" s="25">
        <v>1.2146454862456399</v>
      </c>
      <c r="AA118" s="9">
        <f t="shared" si="2"/>
        <v>1.3243243243243241</v>
      </c>
      <c r="AB118" s="36" t="b">
        <f t="shared" si="3"/>
        <v>0</v>
      </c>
      <c r="AC118" s="9">
        <v>0.49976253401413551</v>
      </c>
      <c r="AD118" s="9"/>
    </row>
    <row r="119" spans="1:30" x14ac:dyDescent="0.25">
      <c r="A119" s="12" t="s">
        <v>424</v>
      </c>
      <c r="B119" s="12" t="s">
        <v>425</v>
      </c>
      <c r="C119" s="13">
        <v>308</v>
      </c>
      <c r="D119" s="14">
        <v>34486</v>
      </c>
      <c r="E119" s="12"/>
      <c r="F119" s="13">
        <v>121</v>
      </c>
      <c r="G119" s="13">
        <v>16</v>
      </c>
      <c r="H119" s="14">
        <v>64</v>
      </c>
      <c r="I119" s="12" t="s">
        <v>50</v>
      </c>
      <c r="J119" s="15">
        <v>19</v>
      </c>
      <c r="K119" s="16">
        <v>23</v>
      </c>
      <c r="L119" s="17">
        <v>21</v>
      </c>
      <c r="M119" s="18">
        <v>15</v>
      </c>
      <c r="N119" s="25">
        <v>18</v>
      </c>
      <c r="O119" s="19">
        <v>21</v>
      </c>
      <c r="P119" s="20">
        <v>5.2859999999999999E-6</v>
      </c>
      <c r="Q119" s="21">
        <v>6.3609999999999997E-6</v>
      </c>
      <c r="R119" s="22">
        <v>6.7730000000000002E-6</v>
      </c>
      <c r="S119" s="23">
        <v>1.6640000000000001E-6</v>
      </c>
      <c r="T119" s="26">
        <v>1.973E-6</v>
      </c>
      <c r="U119" s="24">
        <v>2.717E-6</v>
      </c>
      <c r="V119" s="15">
        <v>1.20336738554673</v>
      </c>
      <c r="W119" s="16">
        <v>1.2813091184260299</v>
      </c>
      <c r="X119" s="17">
        <v>0.31479379493000398</v>
      </c>
      <c r="Y119" s="18">
        <v>0.373250094589482</v>
      </c>
      <c r="Z119" s="25">
        <v>0.51399924328414703</v>
      </c>
      <c r="AA119" s="9">
        <f t="shared" si="2"/>
        <v>0.8571428571428571</v>
      </c>
      <c r="AB119" s="36" t="b">
        <f t="shared" si="3"/>
        <v>0</v>
      </c>
      <c r="AC119" s="9">
        <v>0.23298141361960054</v>
      </c>
      <c r="AD119" s="9"/>
    </row>
    <row r="120" spans="1:30" x14ac:dyDescent="0.25">
      <c r="A120" s="12" t="s">
        <v>430</v>
      </c>
      <c r="B120" s="12" t="s">
        <v>431</v>
      </c>
      <c r="C120" s="13">
        <v>387</v>
      </c>
      <c r="D120" s="14">
        <v>40824.9</v>
      </c>
      <c r="E120" s="12"/>
      <c r="F120" s="13">
        <v>161</v>
      </c>
      <c r="G120" s="13">
        <v>26</v>
      </c>
      <c r="H120" s="14">
        <v>87.6</v>
      </c>
      <c r="I120" s="12" t="s">
        <v>33</v>
      </c>
      <c r="J120" s="15">
        <v>24</v>
      </c>
      <c r="K120" s="16">
        <v>32</v>
      </c>
      <c r="L120" s="17">
        <v>33</v>
      </c>
      <c r="M120" s="18">
        <v>19</v>
      </c>
      <c r="N120" s="25">
        <v>17</v>
      </c>
      <c r="O120" s="19">
        <v>20</v>
      </c>
      <c r="P120" s="20">
        <v>6.3910000000000003E-6</v>
      </c>
      <c r="Q120" s="21">
        <v>5.5369999999999997E-6</v>
      </c>
      <c r="R120" s="22">
        <v>5.3430000000000003E-6</v>
      </c>
      <c r="S120" s="23">
        <v>1.877E-6</v>
      </c>
      <c r="T120" s="26">
        <v>1.5370000000000001E-6</v>
      </c>
      <c r="U120" s="24">
        <v>1.6789999999999999E-6</v>
      </c>
      <c r="V120" s="15">
        <v>0.86637458926615596</v>
      </c>
      <c r="W120" s="16">
        <v>0.83601940228446303</v>
      </c>
      <c r="X120" s="17">
        <v>0.29369425754967898</v>
      </c>
      <c r="Y120" s="18">
        <v>0.24049444531372199</v>
      </c>
      <c r="Z120" s="25">
        <v>0.26271319042403402</v>
      </c>
      <c r="AA120" s="9">
        <f t="shared" si="2"/>
        <v>0.6292134831460674</v>
      </c>
      <c r="AB120" s="36" t="b">
        <f t="shared" si="3"/>
        <v>0</v>
      </c>
      <c r="AC120" s="9">
        <v>5.0496766944194596E-2</v>
      </c>
      <c r="AD120" s="9"/>
    </row>
    <row r="121" spans="1:30" x14ac:dyDescent="0.25">
      <c r="A121" s="12" t="s">
        <v>268</v>
      </c>
      <c r="B121" s="12" t="s">
        <v>269</v>
      </c>
      <c r="C121" s="13">
        <v>429</v>
      </c>
      <c r="D121" s="14">
        <v>48422</v>
      </c>
      <c r="E121" s="12"/>
      <c r="F121" s="13">
        <v>153</v>
      </c>
      <c r="G121" s="13">
        <v>27</v>
      </c>
      <c r="H121" s="14">
        <v>81.099999999999994</v>
      </c>
      <c r="I121" s="12" t="s">
        <v>33</v>
      </c>
      <c r="J121" s="15">
        <v>27</v>
      </c>
      <c r="K121" s="16">
        <v>22</v>
      </c>
      <c r="L121" s="17">
        <v>43</v>
      </c>
      <c r="M121" s="18">
        <v>22</v>
      </c>
      <c r="N121" s="25">
        <v>14</v>
      </c>
      <c r="O121" s="19">
        <v>20</v>
      </c>
      <c r="P121" s="20">
        <v>3.9450000000000003E-6</v>
      </c>
      <c r="Q121" s="21">
        <v>3.5820000000000002E-6</v>
      </c>
      <c r="R121" s="22">
        <v>4.7670000000000003E-6</v>
      </c>
      <c r="S121" s="23">
        <v>1.796E-6</v>
      </c>
      <c r="T121" s="26">
        <v>9.7620000000000007E-7</v>
      </c>
      <c r="U121" s="24">
        <v>1.1000000000000001E-6</v>
      </c>
      <c r="V121" s="15">
        <v>0.90798479087452499</v>
      </c>
      <c r="W121" s="16">
        <v>1.2083650190114099</v>
      </c>
      <c r="X121" s="17">
        <v>0.45525982256020298</v>
      </c>
      <c r="Y121" s="18">
        <v>0.24745247148289001</v>
      </c>
      <c r="Z121" s="25">
        <v>0.278833967046895</v>
      </c>
      <c r="AA121" s="9">
        <f t="shared" si="2"/>
        <v>0.60869565217391308</v>
      </c>
      <c r="AB121" s="36" t="b">
        <f t="shared" si="3"/>
        <v>0</v>
      </c>
      <c r="AC121" s="9">
        <v>0.18997273379176102</v>
      </c>
      <c r="AD121" s="9"/>
    </row>
    <row r="122" spans="1:30" x14ac:dyDescent="0.25">
      <c r="A122" s="12" t="s">
        <v>923</v>
      </c>
      <c r="B122" s="12" t="s">
        <v>924</v>
      </c>
      <c r="C122" s="13">
        <v>488</v>
      </c>
      <c r="D122" s="14">
        <v>56680.6</v>
      </c>
      <c r="E122" s="12"/>
      <c r="F122" s="13">
        <v>93</v>
      </c>
      <c r="G122" s="13">
        <v>27</v>
      </c>
      <c r="H122" s="14">
        <v>53.5</v>
      </c>
      <c r="I122" s="12" t="s">
        <v>72</v>
      </c>
      <c r="J122" s="15">
        <v>7</v>
      </c>
      <c r="K122" s="16">
        <v>11</v>
      </c>
      <c r="L122" s="17">
        <v>17</v>
      </c>
      <c r="M122" s="18">
        <v>13</v>
      </c>
      <c r="N122" s="25">
        <v>14</v>
      </c>
      <c r="O122" s="19">
        <v>20</v>
      </c>
      <c r="P122" s="20">
        <v>9.3789999999999995E-7</v>
      </c>
      <c r="Q122" s="21">
        <v>1.1200000000000001E-6</v>
      </c>
      <c r="R122" s="22">
        <v>1.271E-6</v>
      </c>
      <c r="S122" s="23">
        <v>1.0750000000000001E-6</v>
      </c>
      <c r="T122" s="26">
        <v>1.062E-6</v>
      </c>
      <c r="U122" s="24">
        <v>1.2309999999999999E-6</v>
      </c>
      <c r="V122" s="15">
        <v>1.1941571596119001</v>
      </c>
      <c r="W122" s="16">
        <v>1.35515513380957</v>
      </c>
      <c r="X122" s="17">
        <v>1.14617763087749</v>
      </c>
      <c r="Y122" s="18">
        <v>1.1323168781320001</v>
      </c>
      <c r="Z122" s="25">
        <v>1.3125066638234399</v>
      </c>
      <c r="AA122" s="9">
        <f t="shared" si="2"/>
        <v>1.342857142857143</v>
      </c>
      <c r="AB122" s="36" t="b">
        <f t="shared" si="3"/>
        <v>0</v>
      </c>
      <c r="AC122" s="9">
        <v>0.3374468782439517</v>
      </c>
      <c r="AD122" s="9"/>
    </row>
    <row r="123" spans="1:30" x14ac:dyDescent="0.25">
      <c r="A123" s="12" t="s">
        <v>551</v>
      </c>
      <c r="B123" s="12" t="s">
        <v>552</v>
      </c>
      <c r="C123" s="13">
        <v>758</v>
      </c>
      <c r="D123" s="14">
        <v>83400.899999999994</v>
      </c>
      <c r="E123" s="12"/>
      <c r="F123" s="13">
        <v>62</v>
      </c>
      <c r="G123" s="13">
        <v>22</v>
      </c>
      <c r="H123" s="14">
        <v>40.4</v>
      </c>
      <c r="I123" s="12" t="s">
        <v>33</v>
      </c>
      <c r="J123" s="15">
        <v>3</v>
      </c>
      <c r="K123" s="16">
        <v>3</v>
      </c>
      <c r="L123" s="17">
        <v>1</v>
      </c>
      <c r="M123" s="18">
        <v>16</v>
      </c>
      <c r="N123" s="25">
        <v>12</v>
      </c>
      <c r="O123" s="19">
        <v>20</v>
      </c>
      <c r="P123" s="20">
        <v>1.158E-7</v>
      </c>
      <c r="Q123" s="21">
        <v>1.9119999999999998E-8</v>
      </c>
      <c r="R123" s="22">
        <v>5.671E-9</v>
      </c>
      <c r="S123" s="23">
        <v>8.4789999999999996E-7</v>
      </c>
      <c r="T123" s="26">
        <v>6.5860000000000003E-7</v>
      </c>
      <c r="U123" s="24">
        <v>1.0270000000000001E-6</v>
      </c>
      <c r="V123" s="15">
        <v>0.165112262521589</v>
      </c>
      <c r="W123" s="16">
        <v>4.8972366148532002E-2</v>
      </c>
      <c r="X123" s="17">
        <v>7.3221070811744404</v>
      </c>
      <c r="Y123" s="18">
        <v>5.6873920552676998</v>
      </c>
      <c r="Z123" s="25">
        <v>8.8687392055267704</v>
      </c>
      <c r="AA123" s="9">
        <f t="shared" si="2"/>
        <v>6.8571428571428568</v>
      </c>
      <c r="AB123" s="36" t="str">
        <f t="shared" si="3"/>
        <v>Yes</v>
      </c>
      <c r="AC123" s="9">
        <v>2.0634043778822737E-2</v>
      </c>
      <c r="AD123" s="9"/>
    </row>
    <row r="124" spans="1:30" x14ac:dyDescent="0.25">
      <c r="A124" s="12" t="s">
        <v>902</v>
      </c>
      <c r="B124" s="12" t="s">
        <v>903</v>
      </c>
      <c r="C124" s="13">
        <v>210</v>
      </c>
      <c r="D124" s="14">
        <v>23704.400000000001</v>
      </c>
      <c r="E124" s="12"/>
      <c r="F124" s="13">
        <v>118</v>
      </c>
      <c r="G124" s="13">
        <v>15</v>
      </c>
      <c r="H124" s="14">
        <v>77.099999999999994</v>
      </c>
      <c r="I124" s="12" t="s">
        <v>37</v>
      </c>
      <c r="J124" s="15">
        <v>25</v>
      </c>
      <c r="K124" s="16">
        <v>23</v>
      </c>
      <c r="L124" s="17">
        <v>20</v>
      </c>
      <c r="M124" s="18">
        <v>16</v>
      </c>
      <c r="N124" s="25">
        <v>9</v>
      </c>
      <c r="O124" s="19">
        <v>20</v>
      </c>
      <c r="P124" s="20">
        <v>7.5349999999999999E-6</v>
      </c>
      <c r="Q124" s="21">
        <v>6.8159999999999996E-6</v>
      </c>
      <c r="R124" s="22">
        <v>6.1120000000000001E-6</v>
      </c>
      <c r="S124" s="23">
        <v>3.0149999999999999E-6</v>
      </c>
      <c r="T124" s="26">
        <v>2.3269999999999999E-6</v>
      </c>
      <c r="U124" s="24">
        <v>4.2309999999999998E-6</v>
      </c>
      <c r="V124" s="15">
        <v>0.90457863304578601</v>
      </c>
      <c r="W124" s="16">
        <v>0.81114797611148004</v>
      </c>
      <c r="X124" s="17">
        <v>0.40013271400132699</v>
      </c>
      <c r="Y124" s="18">
        <v>0.30882548108825503</v>
      </c>
      <c r="Z124" s="25">
        <v>0.56151293961512905</v>
      </c>
      <c r="AA124" s="9">
        <f t="shared" si="2"/>
        <v>0.66176470588235292</v>
      </c>
      <c r="AB124" s="36" t="b">
        <f t="shared" si="3"/>
        <v>0</v>
      </c>
      <c r="AC124" s="9">
        <v>0.12501984745501959</v>
      </c>
      <c r="AD124" s="9"/>
    </row>
    <row r="125" spans="1:30" x14ac:dyDescent="0.25">
      <c r="A125" s="12" t="s">
        <v>193</v>
      </c>
      <c r="B125" s="12" t="s">
        <v>194</v>
      </c>
      <c r="C125" s="13">
        <v>556</v>
      </c>
      <c r="D125" s="14">
        <v>61040.4</v>
      </c>
      <c r="E125" s="12"/>
      <c r="F125" s="13">
        <v>169</v>
      </c>
      <c r="G125" s="13">
        <v>34</v>
      </c>
      <c r="H125" s="14">
        <v>75.2</v>
      </c>
      <c r="I125" s="12" t="s">
        <v>37</v>
      </c>
      <c r="J125" s="15">
        <v>45</v>
      </c>
      <c r="K125" s="16">
        <v>41</v>
      </c>
      <c r="L125" s="17">
        <v>22</v>
      </c>
      <c r="M125" s="18">
        <v>19</v>
      </c>
      <c r="N125" s="25">
        <v>5</v>
      </c>
      <c r="O125" s="19">
        <v>20</v>
      </c>
      <c r="P125" s="20">
        <v>5.5169999999999999E-6</v>
      </c>
      <c r="Q125" s="21">
        <v>4.7419999999999997E-6</v>
      </c>
      <c r="R125" s="22">
        <v>1.6640000000000001E-6</v>
      </c>
      <c r="S125" s="23">
        <v>1.748E-6</v>
      </c>
      <c r="T125" s="26">
        <v>2.516E-7</v>
      </c>
      <c r="U125" s="24">
        <v>7.7710000000000004E-7</v>
      </c>
      <c r="V125" s="15">
        <v>0.85952510422330997</v>
      </c>
      <c r="W125" s="16">
        <v>0.30161319557730598</v>
      </c>
      <c r="X125" s="17">
        <v>0.31683886170019898</v>
      </c>
      <c r="Y125" s="18">
        <v>4.5604495196664797E-2</v>
      </c>
      <c r="Z125" s="25">
        <v>0.14085553742976301</v>
      </c>
      <c r="AA125" s="9">
        <f t="shared" si="2"/>
        <v>0.40740740740740738</v>
      </c>
      <c r="AB125" s="36" t="b">
        <f t="shared" si="3"/>
        <v>0</v>
      </c>
      <c r="AC125" s="9">
        <v>7.6283729906876846E-2</v>
      </c>
      <c r="AD125" s="9"/>
    </row>
    <row r="126" spans="1:30" x14ac:dyDescent="0.25">
      <c r="A126" s="12" t="s">
        <v>640</v>
      </c>
      <c r="B126" s="12" t="s">
        <v>641</v>
      </c>
      <c r="C126" s="13">
        <v>297</v>
      </c>
      <c r="D126" s="14">
        <v>33444.5</v>
      </c>
      <c r="E126" s="12"/>
      <c r="F126" s="13">
        <v>157</v>
      </c>
      <c r="G126" s="13">
        <v>18</v>
      </c>
      <c r="H126" s="14">
        <v>75.099999999999994</v>
      </c>
      <c r="I126" s="12" t="s">
        <v>33</v>
      </c>
      <c r="J126" s="15">
        <v>23</v>
      </c>
      <c r="K126" s="16">
        <v>24</v>
      </c>
      <c r="L126" s="17">
        <v>36</v>
      </c>
      <c r="M126" s="18">
        <v>21</v>
      </c>
      <c r="N126" s="25">
        <v>30</v>
      </c>
      <c r="O126" s="19">
        <v>19</v>
      </c>
      <c r="P126" s="20">
        <v>5.553E-6</v>
      </c>
      <c r="Q126" s="21">
        <v>7.6939999999999995E-6</v>
      </c>
      <c r="R126" s="22">
        <v>8.9740000000000008E-6</v>
      </c>
      <c r="S126" s="23">
        <v>4.0169999999999998E-6</v>
      </c>
      <c r="T126" s="26">
        <v>6.0249999999999999E-6</v>
      </c>
      <c r="U126" s="24">
        <v>5.7350000000000001E-6</v>
      </c>
      <c r="V126" s="15">
        <v>1.3855573563839401</v>
      </c>
      <c r="W126" s="16">
        <v>1.6160633891590099</v>
      </c>
      <c r="X126" s="17">
        <v>0.72339276066990799</v>
      </c>
      <c r="Y126" s="18">
        <v>1.0849990995858101</v>
      </c>
      <c r="Z126" s="25">
        <v>1.0327750765352099</v>
      </c>
      <c r="AA126" s="9">
        <f t="shared" si="2"/>
        <v>0.84337349397590355</v>
      </c>
      <c r="AB126" s="36" t="b">
        <f t="shared" si="3"/>
        <v>0</v>
      </c>
      <c r="AC126" s="9">
        <v>0.46713457694698263</v>
      </c>
      <c r="AD126" s="9"/>
    </row>
    <row r="127" spans="1:30" x14ac:dyDescent="0.25">
      <c r="A127" s="12" t="s">
        <v>345</v>
      </c>
      <c r="B127" s="12" t="s">
        <v>346</v>
      </c>
      <c r="C127" s="13">
        <v>379</v>
      </c>
      <c r="D127" s="14">
        <v>41730.699999999997</v>
      </c>
      <c r="E127" s="12"/>
      <c r="F127" s="13">
        <v>183</v>
      </c>
      <c r="G127" s="13">
        <v>19</v>
      </c>
      <c r="H127" s="14">
        <v>66</v>
      </c>
      <c r="I127" s="12" t="s">
        <v>40</v>
      </c>
      <c r="J127" s="15">
        <v>32</v>
      </c>
      <c r="K127" s="16">
        <v>30</v>
      </c>
      <c r="L127" s="17">
        <v>37</v>
      </c>
      <c r="M127" s="18">
        <v>30</v>
      </c>
      <c r="N127" s="25">
        <v>21</v>
      </c>
      <c r="O127" s="19">
        <v>19</v>
      </c>
      <c r="P127" s="20">
        <v>4.0339999999999998E-6</v>
      </c>
      <c r="Q127" s="21">
        <v>4.5970000000000002E-6</v>
      </c>
      <c r="R127" s="22">
        <v>5.2959999999999998E-6</v>
      </c>
      <c r="S127" s="23">
        <v>4.9660000000000004E-6</v>
      </c>
      <c r="T127" s="26">
        <v>2.5280000000000002E-6</v>
      </c>
      <c r="U127" s="24">
        <v>2.2819999999999999E-6</v>
      </c>
      <c r="V127" s="15">
        <v>1.13956370847794</v>
      </c>
      <c r="W127" s="16">
        <v>1.31284085275161</v>
      </c>
      <c r="X127" s="17">
        <v>1.2310361923649</v>
      </c>
      <c r="Y127" s="18">
        <v>0.62667327714427401</v>
      </c>
      <c r="Z127" s="25">
        <v>0.56569162121963301</v>
      </c>
      <c r="AA127" s="9">
        <f t="shared" si="2"/>
        <v>0.70707070707070707</v>
      </c>
      <c r="AB127" s="36" t="b">
        <f t="shared" si="3"/>
        <v>0</v>
      </c>
      <c r="AC127" s="9">
        <v>8.467253004994596E-2</v>
      </c>
      <c r="AD127" s="9"/>
    </row>
    <row r="128" spans="1:30" x14ac:dyDescent="0.25">
      <c r="A128" s="12" t="s">
        <v>280</v>
      </c>
      <c r="B128" s="12" t="s">
        <v>281</v>
      </c>
      <c r="C128" s="13">
        <v>189</v>
      </c>
      <c r="D128" s="14">
        <v>20761.7</v>
      </c>
      <c r="E128" s="12"/>
      <c r="F128" s="13">
        <v>90</v>
      </c>
      <c r="G128" s="13">
        <v>10</v>
      </c>
      <c r="H128" s="14">
        <v>70.900000000000006</v>
      </c>
      <c r="I128" s="12" t="s">
        <v>40</v>
      </c>
      <c r="J128" s="15">
        <v>10</v>
      </c>
      <c r="K128" s="16">
        <v>16</v>
      </c>
      <c r="L128" s="17">
        <v>9</v>
      </c>
      <c r="M128" s="18">
        <v>11</v>
      </c>
      <c r="N128" s="25">
        <v>21</v>
      </c>
      <c r="O128" s="19">
        <v>19</v>
      </c>
      <c r="P128" s="20">
        <v>2.931E-6</v>
      </c>
      <c r="Q128" s="21">
        <v>4.0500000000000002E-6</v>
      </c>
      <c r="R128" s="22">
        <v>3.5300000000000001E-6</v>
      </c>
      <c r="S128" s="23">
        <v>3.9190000000000001E-6</v>
      </c>
      <c r="T128" s="26">
        <v>3.98E-6</v>
      </c>
      <c r="U128" s="24">
        <v>3.4060000000000001E-6</v>
      </c>
      <c r="V128" s="15">
        <v>1.3817809621289701</v>
      </c>
      <c r="W128" s="16">
        <v>1.2043671102013001</v>
      </c>
      <c r="X128" s="17">
        <v>1.3370863186625701</v>
      </c>
      <c r="Y128" s="18">
        <v>1.3578983282156301</v>
      </c>
      <c r="Z128" s="25">
        <v>1.16206073012624</v>
      </c>
      <c r="AA128" s="9">
        <f t="shared" si="2"/>
        <v>1.4571428571428573</v>
      </c>
      <c r="AB128" s="36" t="b">
        <f t="shared" si="3"/>
        <v>0</v>
      </c>
      <c r="AC128" s="9">
        <v>0.23571212874198688</v>
      </c>
      <c r="AD128" s="9"/>
    </row>
    <row r="129" spans="1:30" x14ac:dyDescent="0.25">
      <c r="A129" s="12" t="s">
        <v>368</v>
      </c>
      <c r="B129" s="12" t="s">
        <v>369</v>
      </c>
      <c r="C129" s="13">
        <v>539</v>
      </c>
      <c r="D129" s="14">
        <v>57635.8</v>
      </c>
      <c r="E129" s="12"/>
      <c r="F129" s="13">
        <v>156</v>
      </c>
      <c r="G129" s="13">
        <v>13</v>
      </c>
      <c r="H129" s="14">
        <v>41.4</v>
      </c>
      <c r="I129" s="12" t="s">
        <v>33</v>
      </c>
      <c r="J129" s="15">
        <v>19</v>
      </c>
      <c r="K129" s="16">
        <v>30</v>
      </c>
      <c r="L129" s="17">
        <v>37</v>
      </c>
      <c r="M129" s="18">
        <v>25</v>
      </c>
      <c r="N129" s="25">
        <v>20</v>
      </c>
      <c r="O129" s="19">
        <v>19</v>
      </c>
      <c r="P129" s="20">
        <v>2.4980000000000001E-6</v>
      </c>
      <c r="Q129" s="21">
        <v>4.5399999999999997E-6</v>
      </c>
      <c r="R129" s="22">
        <v>3.755E-6</v>
      </c>
      <c r="S129" s="23">
        <v>3.027E-6</v>
      </c>
      <c r="T129" s="26">
        <v>1.1400000000000001E-6</v>
      </c>
      <c r="U129" s="24">
        <v>2.2069999999999998E-6</v>
      </c>
      <c r="V129" s="15">
        <v>1.81745396317054</v>
      </c>
      <c r="W129" s="16">
        <v>1.5032025620496401</v>
      </c>
      <c r="X129" s="17">
        <v>1.2117694155324299</v>
      </c>
      <c r="Y129" s="18">
        <v>0.456365092073659</v>
      </c>
      <c r="Z129" s="25">
        <v>0.883506805444355</v>
      </c>
      <c r="AA129" s="9">
        <f t="shared" si="2"/>
        <v>0.74418604651162779</v>
      </c>
      <c r="AB129" s="36" t="b">
        <f t="shared" si="3"/>
        <v>0</v>
      </c>
      <c r="AC129" s="9">
        <v>0.29505839480940715</v>
      </c>
      <c r="AD129" s="9"/>
    </row>
    <row r="130" spans="1:30" x14ac:dyDescent="0.25">
      <c r="A130" s="12" t="s">
        <v>807</v>
      </c>
      <c r="B130" s="12" t="s">
        <v>808</v>
      </c>
      <c r="C130" s="13">
        <v>256</v>
      </c>
      <c r="D130" s="14">
        <v>28270.5</v>
      </c>
      <c r="E130" s="12"/>
      <c r="F130" s="13">
        <v>128</v>
      </c>
      <c r="G130" s="13">
        <v>19</v>
      </c>
      <c r="H130" s="14">
        <v>79.3</v>
      </c>
      <c r="I130" s="12" t="s">
        <v>33</v>
      </c>
      <c r="J130" s="15">
        <v>18</v>
      </c>
      <c r="K130" s="16">
        <v>18</v>
      </c>
      <c r="L130" s="17">
        <v>25</v>
      </c>
      <c r="M130" s="18">
        <v>18</v>
      </c>
      <c r="N130" s="25">
        <v>19</v>
      </c>
      <c r="O130" s="19">
        <v>19</v>
      </c>
      <c r="P130" s="20">
        <v>6.1829999999999999E-6</v>
      </c>
      <c r="Q130" s="21">
        <v>6.9140000000000002E-6</v>
      </c>
      <c r="R130" s="22">
        <v>7.4580000000000004E-6</v>
      </c>
      <c r="S130" s="23">
        <v>3.5810000000000001E-6</v>
      </c>
      <c r="T130" s="26">
        <v>4.3989999999999997E-6</v>
      </c>
      <c r="U130" s="24">
        <v>4.8130000000000003E-6</v>
      </c>
      <c r="V130" s="15">
        <v>1.1182273977033801</v>
      </c>
      <c r="W130" s="16">
        <v>1.2062105773896199</v>
      </c>
      <c r="X130" s="17">
        <v>0.57916868833899404</v>
      </c>
      <c r="Y130" s="18">
        <v>0.71146692544072498</v>
      </c>
      <c r="Z130" s="25">
        <v>0.77842471292252902</v>
      </c>
      <c r="AA130" s="9">
        <f t="shared" si="2"/>
        <v>0.91803278688524603</v>
      </c>
      <c r="AB130" s="36" t="b">
        <f t="shared" si="3"/>
        <v>0</v>
      </c>
      <c r="AC130" s="9">
        <v>0.55027215162969201</v>
      </c>
      <c r="AD130" s="9"/>
    </row>
    <row r="131" spans="1:30" x14ac:dyDescent="0.25">
      <c r="A131" s="12" t="s">
        <v>88</v>
      </c>
      <c r="B131" s="12" t="s">
        <v>89</v>
      </c>
      <c r="C131" s="13">
        <v>505</v>
      </c>
      <c r="D131" s="14">
        <v>57322.7</v>
      </c>
      <c r="E131" s="12"/>
      <c r="F131" s="13">
        <v>157</v>
      </c>
      <c r="G131" s="13">
        <v>24</v>
      </c>
      <c r="H131" s="14">
        <v>55</v>
      </c>
      <c r="I131" s="12" t="s">
        <v>40</v>
      </c>
      <c r="J131" s="15">
        <v>34</v>
      </c>
      <c r="K131" s="16">
        <v>27</v>
      </c>
      <c r="L131" s="17">
        <v>33</v>
      </c>
      <c r="M131" s="18">
        <v>14</v>
      </c>
      <c r="N131" s="25">
        <v>17</v>
      </c>
      <c r="O131" s="19">
        <v>19</v>
      </c>
      <c r="P131" s="20">
        <v>4.6419999999999998E-6</v>
      </c>
      <c r="Q131" s="21">
        <v>3.5480000000000002E-6</v>
      </c>
      <c r="R131" s="22">
        <v>3.05E-6</v>
      </c>
      <c r="S131" s="23">
        <v>8.4870000000000002E-7</v>
      </c>
      <c r="T131" s="26">
        <v>8.6720000000000004E-7</v>
      </c>
      <c r="U131" s="24">
        <v>1.452E-6</v>
      </c>
      <c r="V131" s="15">
        <v>0.76432572167169299</v>
      </c>
      <c r="W131" s="16">
        <v>0.65704437742352395</v>
      </c>
      <c r="X131" s="17">
        <v>0.182830676432572</v>
      </c>
      <c r="Y131" s="18">
        <v>0.186816027574321</v>
      </c>
      <c r="Z131" s="25">
        <v>0.31279620853080597</v>
      </c>
      <c r="AA131" s="9">
        <f t="shared" si="2"/>
        <v>0.53191489361702138</v>
      </c>
      <c r="AB131" s="36" t="b">
        <f t="shared" si="3"/>
        <v>0</v>
      </c>
      <c r="AC131" s="9">
        <v>7.5377519915849293E-3</v>
      </c>
      <c r="AD131" s="9"/>
    </row>
    <row r="132" spans="1:30" x14ac:dyDescent="0.25">
      <c r="A132" s="12" t="s">
        <v>505</v>
      </c>
      <c r="B132" s="12" t="s">
        <v>506</v>
      </c>
      <c r="C132" s="13">
        <v>366</v>
      </c>
      <c r="D132" s="14">
        <v>41050.1</v>
      </c>
      <c r="E132" s="12"/>
      <c r="F132" s="13">
        <v>114</v>
      </c>
      <c r="G132" s="13">
        <v>17</v>
      </c>
      <c r="H132" s="14">
        <v>60.4</v>
      </c>
      <c r="I132" s="12" t="s">
        <v>40</v>
      </c>
      <c r="J132" s="15">
        <v>18</v>
      </c>
      <c r="K132" s="16">
        <v>20</v>
      </c>
      <c r="L132" s="17">
        <v>15</v>
      </c>
      <c r="M132" s="18">
        <v>18</v>
      </c>
      <c r="N132" s="25">
        <v>16</v>
      </c>
      <c r="O132" s="19">
        <v>19</v>
      </c>
      <c r="P132" s="20">
        <v>2.9890000000000001E-6</v>
      </c>
      <c r="Q132" s="21">
        <v>2.9560000000000002E-6</v>
      </c>
      <c r="R132" s="22">
        <v>1.545E-6</v>
      </c>
      <c r="S132" s="23">
        <v>1.5939999999999999E-6</v>
      </c>
      <c r="T132" s="26">
        <v>1.5579999999999999E-6</v>
      </c>
      <c r="U132" s="24">
        <v>1.939E-6</v>
      </c>
      <c r="V132" s="15">
        <v>0.98895951823352302</v>
      </c>
      <c r="W132" s="16">
        <v>0.51689528270324503</v>
      </c>
      <c r="X132" s="17">
        <v>0.53328872532619598</v>
      </c>
      <c r="Y132" s="18">
        <v>0.52124456339912995</v>
      </c>
      <c r="Z132" s="25">
        <v>0.64871194379391095</v>
      </c>
      <c r="AA132" s="9">
        <f t="shared" si="2"/>
        <v>1</v>
      </c>
      <c r="AB132" s="36" t="b">
        <f t="shared" si="3"/>
        <v>0</v>
      </c>
      <c r="AC132" s="9">
        <v>1</v>
      </c>
      <c r="AD132" s="9"/>
    </row>
    <row r="133" spans="1:30" x14ac:dyDescent="0.25">
      <c r="A133" s="12" t="s">
        <v>931</v>
      </c>
      <c r="B133" s="12" t="s">
        <v>932</v>
      </c>
      <c r="C133" s="13">
        <v>474</v>
      </c>
      <c r="D133" s="14">
        <v>53531.9</v>
      </c>
      <c r="E133" s="12"/>
      <c r="F133" s="13">
        <v>146</v>
      </c>
      <c r="G133" s="13">
        <v>27</v>
      </c>
      <c r="H133" s="14">
        <v>66.5</v>
      </c>
      <c r="I133" s="12" t="s">
        <v>64</v>
      </c>
      <c r="J133" s="15">
        <v>25</v>
      </c>
      <c r="K133" s="16">
        <v>29</v>
      </c>
      <c r="L133" s="17">
        <v>30</v>
      </c>
      <c r="M133" s="18">
        <v>21</v>
      </c>
      <c r="N133" s="25">
        <v>14</v>
      </c>
      <c r="O133" s="19">
        <v>19</v>
      </c>
      <c r="P133" s="20">
        <v>3.2550000000000002E-6</v>
      </c>
      <c r="Q133" s="21">
        <v>3.4470000000000002E-6</v>
      </c>
      <c r="R133" s="22">
        <v>4.194E-6</v>
      </c>
      <c r="S133" s="23">
        <v>1.7269999999999999E-6</v>
      </c>
      <c r="T133" s="26">
        <v>9.1429999999999997E-7</v>
      </c>
      <c r="U133" s="24">
        <v>1.68E-6</v>
      </c>
      <c r="V133" s="15">
        <v>1.0589861751152101</v>
      </c>
      <c r="W133" s="16">
        <v>1.2884792626728101</v>
      </c>
      <c r="X133" s="17">
        <v>0.53056835637480804</v>
      </c>
      <c r="Y133" s="18">
        <v>0.28089093701996898</v>
      </c>
      <c r="Z133" s="25">
        <v>0.51612903225806495</v>
      </c>
      <c r="AA133" s="9">
        <f t="shared" si="2"/>
        <v>0.6428571428571429</v>
      </c>
      <c r="AB133" s="36" t="b">
        <f t="shared" si="3"/>
        <v>0</v>
      </c>
      <c r="AC133" s="9">
        <v>2.1089614121681807E-2</v>
      </c>
      <c r="AD133" s="9"/>
    </row>
    <row r="134" spans="1:30" x14ac:dyDescent="0.25">
      <c r="A134" s="12" t="s">
        <v>817</v>
      </c>
      <c r="B134" s="12" t="s">
        <v>818</v>
      </c>
      <c r="C134" s="13">
        <v>319</v>
      </c>
      <c r="D134" s="14">
        <v>35076.199999999997</v>
      </c>
      <c r="E134" s="12"/>
      <c r="F134" s="13">
        <v>130</v>
      </c>
      <c r="G134" s="13">
        <v>15</v>
      </c>
      <c r="H134" s="14">
        <v>62.4</v>
      </c>
      <c r="I134" s="12" t="s">
        <v>50</v>
      </c>
      <c r="J134" s="15">
        <v>24</v>
      </c>
      <c r="K134" s="16">
        <v>21</v>
      </c>
      <c r="L134" s="17">
        <v>16</v>
      </c>
      <c r="M134" s="18">
        <v>21</v>
      </c>
      <c r="N134" s="25">
        <v>23</v>
      </c>
      <c r="O134" s="19">
        <v>18</v>
      </c>
      <c r="P134" s="20">
        <v>4.1670000000000001E-6</v>
      </c>
      <c r="Q134" s="21">
        <v>4.4870000000000004E-6</v>
      </c>
      <c r="R134" s="22">
        <v>3.0019999999999998E-6</v>
      </c>
      <c r="S134" s="23">
        <v>3.3230000000000002E-6</v>
      </c>
      <c r="T134" s="26">
        <v>2.6639999999999998E-6</v>
      </c>
      <c r="U134" s="24">
        <v>2.2259999999999999E-6</v>
      </c>
      <c r="V134" s="15">
        <v>1.0767938564914801</v>
      </c>
      <c r="W134" s="16">
        <v>0.72042236621070299</v>
      </c>
      <c r="X134" s="17">
        <v>0.79745620350372004</v>
      </c>
      <c r="Y134" s="18">
        <v>0.63930885529157699</v>
      </c>
      <c r="Z134" s="25">
        <v>0.53419726421886204</v>
      </c>
      <c r="AA134" s="9">
        <f t="shared" si="2"/>
        <v>1.0163934426229508</v>
      </c>
      <c r="AB134" s="36" t="b">
        <f t="shared" si="3"/>
        <v>0</v>
      </c>
      <c r="AC134" s="9">
        <v>0.91039741288633336</v>
      </c>
      <c r="AD134" s="9"/>
    </row>
    <row r="135" spans="1:30" x14ac:dyDescent="0.25">
      <c r="A135" s="12" t="s">
        <v>248</v>
      </c>
      <c r="B135" s="12" t="s">
        <v>249</v>
      </c>
      <c r="C135" s="13">
        <v>719</v>
      </c>
      <c r="D135" s="14">
        <v>78823.8</v>
      </c>
      <c r="E135" s="12"/>
      <c r="F135" s="13">
        <v>108</v>
      </c>
      <c r="G135" s="13">
        <v>22</v>
      </c>
      <c r="H135" s="14">
        <v>45.3</v>
      </c>
      <c r="I135" s="12" t="s">
        <v>40</v>
      </c>
      <c r="J135" s="15">
        <v>14</v>
      </c>
      <c r="K135" s="16">
        <v>16</v>
      </c>
      <c r="L135" s="17">
        <v>15</v>
      </c>
      <c r="M135" s="18">
        <v>23</v>
      </c>
      <c r="N135" s="25">
        <v>21</v>
      </c>
      <c r="O135" s="19">
        <v>18</v>
      </c>
      <c r="P135" s="20">
        <v>9.2780000000000004E-7</v>
      </c>
      <c r="Q135" s="21">
        <v>1.037E-6</v>
      </c>
      <c r="R135" s="22">
        <v>7.8120000000000003E-7</v>
      </c>
      <c r="S135" s="23">
        <v>1.4470000000000001E-6</v>
      </c>
      <c r="T135" s="26">
        <v>1.2589999999999999E-6</v>
      </c>
      <c r="U135" s="24">
        <v>1.1319999999999999E-6</v>
      </c>
      <c r="V135" s="15">
        <v>1.1176977796939001</v>
      </c>
      <c r="W135" s="16">
        <v>0.84199180857943501</v>
      </c>
      <c r="X135" s="17">
        <v>1.55960336279371</v>
      </c>
      <c r="Y135" s="18">
        <v>1.35697348566501</v>
      </c>
      <c r="Z135" s="25">
        <v>1.2200905367536099</v>
      </c>
      <c r="AA135" s="9">
        <f t="shared" si="2"/>
        <v>1.3777777777777778</v>
      </c>
      <c r="AB135" s="36" t="b">
        <f t="shared" si="3"/>
        <v>0</v>
      </c>
      <c r="AC135" s="9">
        <v>4.5128415249590992E-2</v>
      </c>
      <c r="AD135" s="9"/>
    </row>
    <row r="136" spans="1:30" x14ac:dyDescent="0.25">
      <c r="A136" s="12" t="s">
        <v>636</v>
      </c>
      <c r="B136" s="12" t="s">
        <v>637</v>
      </c>
      <c r="C136" s="13">
        <v>475</v>
      </c>
      <c r="D136" s="14">
        <v>50926.6</v>
      </c>
      <c r="E136" s="12"/>
      <c r="F136" s="13">
        <v>165</v>
      </c>
      <c r="G136" s="13">
        <v>23</v>
      </c>
      <c r="H136" s="14">
        <v>54.7</v>
      </c>
      <c r="I136" s="12" t="s">
        <v>372</v>
      </c>
      <c r="J136" s="15">
        <v>29</v>
      </c>
      <c r="K136" s="16">
        <v>30</v>
      </c>
      <c r="L136" s="17">
        <v>32</v>
      </c>
      <c r="M136" s="18">
        <v>26</v>
      </c>
      <c r="N136" s="25">
        <v>17</v>
      </c>
      <c r="O136" s="19">
        <v>18</v>
      </c>
      <c r="P136" s="20">
        <v>4.7419999999999997E-6</v>
      </c>
      <c r="Q136" s="21">
        <v>6.4629999999999998E-6</v>
      </c>
      <c r="R136" s="22">
        <v>5.8440000000000003E-6</v>
      </c>
      <c r="S136" s="23">
        <v>2.8329999999999998E-6</v>
      </c>
      <c r="T136" s="26">
        <v>1.2839999999999999E-6</v>
      </c>
      <c r="U136" s="24">
        <v>1.5379999999999999E-6</v>
      </c>
      <c r="V136" s="15">
        <v>1.3629270350063301</v>
      </c>
      <c r="W136" s="16">
        <v>1.23239139603543</v>
      </c>
      <c r="X136" s="17">
        <v>0.59742724588781104</v>
      </c>
      <c r="Y136" s="18">
        <v>0.27077182623365698</v>
      </c>
      <c r="Z136" s="25">
        <v>0.32433572332349198</v>
      </c>
      <c r="AA136" s="9">
        <f t="shared" si="2"/>
        <v>0.67032967032967028</v>
      </c>
      <c r="AB136" s="36" t="b">
        <f t="shared" si="3"/>
        <v>0</v>
      </c>
      <c r="AC136" s="9">
        <v>6.1567547894856842E-2</v>
      </c>
      <c r="AD136" s="9"/>
    </row>
    <row r="137" spans="1:30" x14ac:dyDescent="0.25">
      <c r="A137" s="12" t="s">
        <v>561</v>
      </c>
      <c r="B137" s="12" t="s">
        <v>562</v>
      </c>
      <c r="C137" s="13">
        <v>483</v>
      </c>
      <c r="D137" s="14">
        <v>52690.8</v>
      </c>
      <c r="E137" s="12"/>
      <c r="F137" s="13">
        <v>135</v>
      </c>
      <c r="G137" s="13">
        <v>20</v>
      </c>
      <c r="H137" s="14">
        <v>64.599999999999994</v>
      </c>
      <c r="I137" s="12" t="s">
        <v>174</v>
      </c>
      <c r="J137" s="15">
        <v>19</v>
      </c>
      <c r="K137" s="16">
        <v>23</v>
      </c>
      <c r="L137" s="17">
        <v>34</v>
      </c>
      <c r="M137" s="18">
        <v>22</v>
      </c>
      <c r="N137" s="25">
        <v>16</v>
      </c>
      <c r="O137" s="19">
        <v>18</v>
      </c>
      <c r="P137" s="20">
        <v>2.3520000000000001E-6</v>
      </c>
      <c r="Q137" s="21">
        <v>3.3900000000000002E-6</v>
      </c>
      <c r="R137" s="22">
        <v>3.1370000000000002E-6</v>
      </c>
      <c r="S137" s="23">
        <v>2.261E-6</v>
      </c>
      <c r="T137" s="26">
        <v>1.5659999999999999E-6</v>
      </c>
      <c r="U137" s="24">
        <v>1.8870000000000001E-6</v>
      </c>
      <c r="V137" s="15">
        <v>1.44132653061225</v>
      </c>
      <c r="W137" s="16">
        <v>1.3337585034013599</v>
      </c>
      <c r="X137" s="17">
        <v>0.96130952380952395</v>
      </c>
      <c r="Y137" s="18">
        <v>0.66581632653061196</v>
      </c>
      <c r="Z137" s="25">
        <v>0.80229591836734704</v>
      </c>
      <c r="AA137" s="9">
        <f t="shared" si="2"/>
        <v>0.73684210526315796</v>
      </c>
      <c r="AB137" s="36" t="b">
        <f t="shared" si="3"/>
        <v>0</v>
      </c>
      <c r="AC137" s="9">
        <v>0.27318547401408827</v>
      </c>
      <c r="AD137" s="9"/>
    </row>
    <row r="138" spans="1:30" x14ac:dyDescent="0.25">
      <c r="A138" s="12" t="s">
        <v>394</v>
      </c>
      <c r="B138" s="12" t="s">
        <v>77</v>
      </c>
      <c r="C138" s="13">
        <v>261</v>
      </c>
      <c r="D138" s="14">
        <v>27894.799999999999</v>
      </c>
      <c r="E138" s="12"/>
      <c r="F138" s="13">
        <v>56</v>
      </c>
      <c r="G138" s="13">
        <v>11</v>
      </c>
      <c r="H138" s="14">
        <v>54.4</v>
      </c>
      <c r="I138" s="12" t="s">
        <v>395</v>
      </c>
      <c r="J138" s="15">
        <v>1</v>
      </c>
      <c r="K138" s="16">
        <v>1</v>
      </c>
      <c r="L138" s="17">
        <v>2</v>
      </c>
      <c r="M138" s="18">
        <v>18</v>
      </c>
      <c r="N138" s="25">
        <v>15</v>
      </c>
      <c r="O138" s="19">
        <v>18</v>
      </c>
      <c r="P138" s="20">
        <v>1.7269999999999998E-8</v>
      </c>
      <c r="Q138" s="21">
        <v>6.4340000000000006E-8</v>
      </c>
      <c r="R138" s="22">
        <v>1.9219999999999999E-7</v>
      </c>
      <c r="S138" s="23">
        <v>4.729E-6</v>
      </c>
      <c r="T138" s="26">
        <v>3.518E-6</v>
      </c>
      <c r="U138" s="24">
        <v>4.1110000000000001E-6</v>
      </c>
      <c r="V138" s="15">
        <v>3.7255356108859301</v>
      </c>
      <c r="W138" s="16">
        <v>11.129125651418599</v>
      </c>
      <c r="X138" s="17">
        <v>273.82744643891101</v>
      </c>
      <c r="Y138" s="18">
        <v>203.70584829183599</v>
      </c>
      <c r="Z138" s="25">
        <v>238.042848870874</v>
      </c>
      <c r="AA138" s="9">
        <f t="shared" si="2"/>
        <v>12.75</v>
      </c>
      <c r="AB138" s="36" t="str">
        <f t="shared" si="3"/>
        <v>Yes</v>
      </c>
      <c r="AC138" s="9">
        <v>1.8785282125479367E-3</v>
      </c>
      <c r="AD138" s="9"/>
    </row>
    <row r="139" spans="1:30" x14ac:dyDescent="0.25">
      <c r="A139" s="12" t="s">
        <v>335</v>
      </c>
      <c r="B139" s="12" t="s">
        <v>336</v>
      </c>
      <c r="C139" s="13">
        <v>445</v>
      </c>
      <c r="D139" s="14">
        <v>48574.400000000001</v>
      </c>
      <c r="E139" s="12"/>
      <c r="F139" s="13">
        <v>75</v>
      </c>
      <c r="G139" s="13">
        <v>19</v>
      </c>
      <c r="H139" s="14">
        <v>49</v>
      </c>
      <c r="I139" s="12" t="s">
        <v>50</v>
      </c>
      <c r="J139" s="15">
        <v>9</v>
      </c>
      <c r="K139" s="16">
        <v>12</v>
      </c>
      <c r="L139" s="17">
        <v>6</v>
      </c>
      <c r="M139" s="18">
        <v>15</v>
      </c>
      <c r="N139" s="25">
        <v>14</v>
      </c>
      <c r="O139" s="19">
        <v>18</v>
      </c>
      <c r="P139" s="20">
        <v>2.0849999999999999E-6</v>
      </c>
      <c r="Q139" s="21">
        <v>1.9230000000000001E-6</v>
      </c>
      <c r="R139" s="22">
        <v>8.0159999999999998E-7</v>
      </c>
      <c r="S139" s="23">
        <v>2.0540000000000002E-6</v>
      </c>
      <c r="T139" s="26">
        <v>1.2100000000000001E-6</v>
      </c>
      <c r="U139" s="24">
        <v>1.688E-6</v>
      </c>
      <c r="V139" s="15">
        <v>0.92230215827338102</v>
      </c>
      <c r="W139" s="16">
        <v>0.38446043165467603</v>
      </c>
      <c r="X139" s="17">
        <v>0.98513189448441196</v>
      </c>
      <c r="Y139" s="18">
        <v>0.58033573141486805</v>
      </c>
      <c r="Z139" s="25">
        <v>0.80959232613908905</v>
      </c>
      <c r="AA139" s="9">
        <f t="shared" si="2"/>
        <v>1.7407407407407407</v>
      </c>
      <c r="AB139" s="36" t="b">
        <f t="shared" si="3"/>
        <v>0</v>
      </c>
      <c r="AC139" s="9">
        <v>4.0048650590062768E-2</v>
      </c>
      <c r="AD139" s="9"/>
    </row>
    <row r="140" spans="1:30" x14ac:dyDescent="0.25">
      <c r="A140" s="12" t="s">
        <v>260</v>
      </c>
      <c r="B140" s="12" t="s">
        <v>261</v>
      </c>
      <c r="C140" s="13">
        <v>378</v>
      </c>
      <c r="D140" s="14">
        <v>42732.9</v>
      </c>
      <c r="E140" s="12"/>
      <c r="F140" s="13">
        <v>138</v>
      </c>
      <c r="G140" s="13">
        <v>22</v>
      </c>
      <c r="H140" s="14">
        <v>74.099999999999994</v>
      </c>
      <c r="I140" s="12" t="s">
        <v>37</v>
      </c>
      <c r="J140" s="15">
        <v>16</v>
      </c>
      <c r="K140" s="16">
        <v>27</v>
      </c>
      <c r="L140" s="17">
        <v>32</v>
      </c>
      <c r="M140" s="18">
        <v>26</v>
      </c>
      <c r="N140" s="25">
        <v>13</v>
      </c>
      <c r="O140" s="19">
        <v>18</v>
      </c>
      <c r="P140" s="20">
        <v>3.501E-6</v>
      </c>
      <c r="Q140" s="21">
        <v>4.036E-6</v>
      </c>
      <c r="R140" s="22">
        <v>6.2820000000000002E-6</v>
      </c>
      <c r="S140" s="23">
        <v>2.3489999999999999E-6</v>
      </c>
      <c r="T140" s="26">
        <v>1.091E-6</v>
      </c>
      <c r="U140" s="24">
        <v>2.1730000000000002E-6</v>
      </c>
      <c r="V140" s="15">
        <v>1.1528134818623299</v>
      </c>
      <c r="W140" s="16">
        <v>1.7943444730077101</v>
      </c>
      <c r="X140" s="17">
        <v>0.67095115681233897</v>
      </c>
      <c r="Y140" s="18">
        <v>0.31162524992859197</v>
      </c>
      <c r="Z140" s="25">
        <v>0.62067980576977999</v>
      </c>
      <c r="AA140" s="9">
        <f t="shared" si="2"/>
        <v>0.76</v>
      </c>
      <c r="AB140" s="36" t="b">
        <f t="shared" si="3"/>
        <v>0</v>
      </c>
      <c r="AC140" s="9">
        <v>0.3803143088406748</v>
      </c>
      <c r="AD140" s="9"/>
    </row>
    <row r="141" spans="1:30" x14ac:dyDescent="0.25">
      <c r="A141" s="12" t="s">
        <v>650</v>
      </c>
      <c r="B141" s="12" t="s">
        <v>651</v>
      </c>
      <c r="C141" s="13">
        <v>388</v>
      </c>
      <c r="D141" s="14">
        <v>41635.4</v>
      </c>
      <c r="E141" s="12"/>
      <c r="F141" s="13">
        <v>139</v>
      </c>
      <c r="G141" s="13">
        <v>18</v>
      </c>
      <c r="H141" s="14">
        <v>61.9</v>
      </c>
      <c r="I141" s="12" t="s">
        <v>124</v>
      </c>
      <c r="J141" s="15">
        <v>25</v>
      </c>
      <c r="K141" s="16">
        <v>26</v>
      </c>
      <c r="L141" s="17">
        <v>31</v>
      </c>
      <c r="M141" s="18">
        <v>18</v>
      </c>
      <c r="N141" s="25">
        <v>13</v>
      </c>
      <c r="O141" s="19">
        <v>18</v>
      </c>
      <c r="P141" s="20">
        <v>5.4260000000000002E-6</v>
      </c>
      <c r="Q141" s="21">
        <v>3.1990000000000002E-6</v>
      </c>
      <c r="R141" s="22">
        <v>3.9169999999999999E-6</v>
      </c>
      <c r="S141" s="23">
        <v>2.0719999999999998E-6</v>
      </c>
      <c r="T141" s="26">
        <v>9.4099999999999997E-7</v>
      </c>
      <c r="U141" s="24">
        <v>1.9879999999999999E-6</v>
      </c>
      <c r="V141" s="15">
        <v>0.589568743088832</v>
      </c>
      <c r="W141" s="16">
        <v>0.72189458164393705</v>
      </c>
      <c r="X141" s="17">
        <v>0.381865093991891</v>
      </c>
      <c r="Y141" s="18">
        <v>0.173424253593808</v>
      </c>
      <c r="Z141" s="25">
        <v>0.36638407666789502</v>
      </c>
      <c r="AA141" s="9">
        <f t="shared" si="2"/>
        <v>0.59756097560975607</v>
      </c>
      <c r="AB141" s="36" t="b">
        <f t="shared" si="3"/>
        <v>0</v>
      </c>
      <c r="AC141" s="9">
        <v>1.190267336632698E-2</v>
      </c>
      <c r="AD141" s="9"/>
    </row>
    <row r="142" spans="1:30" x14ac:dyDescent="0.25">
      <c r="A142" s="12" t="s">
        <v>396</v>
      </c>
      <c r="B142" s="12" t="s">
        <v>397</v>
      </c>
      <c r="C142" s="13">
        <v>2920</v>
      </c>
      <c r="D142" s="14">
        <v>314098</v>
      </c>
      <c r="E142" s="12"/>
      <c r="F142" s="13">
        <v>208</v>
      </c>
      <c r="G142" s="13">
        <v>76</v>
      </c>
      <c r="H142" s="14">
        <v>35.299999999999997</v>
      </c>
      <c r="I142" s="12" t="s">
        <v>398</v>
      </c>
      <c r="J142" s="15">
        <v>7</v>
      </c>
      <c r="K142" s="16">
        <v>20</v>
      </c>
      <c r="L142" s="17">
        <v>53</v>
      </c>
      <c r="M142" s="18">
        <v>58</v>
      </c>
      <c r="N142" s="25">
        <v>42</v>
      </c>
      <c r="O142" s="19">
        <v>17</v>
      </c>
      <c r="P142" s="20">
        <v>4.681E-8</v>
      </c>
      <c r="Q142" s="21">
        <v>1.909E-7</v>
      </c>
      <c r="R142" s="22">
        <v>7.2870000000000001E-7</v>
      </c>
      <c r="S142" s="23">
        <v>7.4900000000000005E-7</v>
      </c>
      <c r="T142" s="26">
        <v>4.2109999999999998E-7</v>
      </c>
      <c r="U142" s="24">
        <v>1.3199999999999999E-7</v>
      </c>
      <c r="V142" s="15">
        <v>4.0781884212774999</v>
      </c>
      <c r="W142" s="16">
        <v>15.567186498611401</v>
      </c>
      <c r="X142" s="17">
        <v>16.000854518265299</v>
      </c>
      <c r="Y142" s="18">
        <v>8.9959410382396907</v>
      </c>
      <c r="Z142" s="25">
        <v>2.8199102755821399</v>
      </c>
      <c r="AA142" s="9">
        <f t="shared" si="2"/>
        <v>1.4624999999999999</v>
      </c>
      <c r="AB142" s="36" t="b">
        <f t="shared" si="3"/>
        <v>0</v>
      </c>
      <c r="AC142" s="9">
        <v>0.53496099699746646</v>
      </c>
      <c r="AD142" s="9"/>
    </row>
    <row r="143" spans="1:30" x14ac:dyDescent="0.25">
      <c r="A143" s="12" t="s">
        <v>80</v>
      </c>
      <c r="B143" s="12" t="s">
        <v>81</v>
      </c>
      <c r="C143" s="13">
        <v>241</v>
      </c>
      <c r="D143" s="14">
        <v>27687.1</v>
      </c>
      <c r="E143" s="12"/>
      <c r="F143" s="13">
        <v>78</v>
      </c>
      <c r="G143" s="13">
        <v>13</v>
      </c>
      <c r="H143" s="14">
        <v>49</v>
      </c>
      <c r="I143" s="12" t="s">
        <v>40</v>
      </c>
      <c r="J143" s="15">
        <v>13</v>
      </c>
      <c r="K143" s="16">
        <v>5</v>
      </c>
      <c r="L143" s="17">
        <v>8</v>
      </c>
      <c r="M143" s="18">
        <v>16</v>
      </c>
      <c r="N143" s="25">
        <v>14</v>
      </c>
      <c r="O143" s="19">
        <v>17</v>
      </c>
      <c r="P143" s="20">
        <v>2.9699999999999999E-6</v>
      </c>
      <c r="Q143" s="21">
        <v>9.3610000000000002E-7</v>
      </c>
      <c r="R143" s="22">
        <v>1.2550000000000001E-6</v>
      </c>
      <c r="S143" s="23">
        <v>3.8770000000000003E-6</v>
      </c>
      <c r="T143" s="26">
        <v>4.1640000000000003E-6</v>
      </c>
      <c r="U143" s="24">
        <v>4.3810000000000001E-6</v>
      </c>
      <c r="V143" s="15">
        <v>0.31518518518518501</v>
      </c>
      <c r="W143" s="16">
        <v>0.42255892255892302</v>
      </c>
      <c r="X143" s="17">
        <v>1.30538720538721</v>
      </c>
      <c r="Y143" s="18">
        <v>1.4020202020201999</v>
      </c>
      <c r="Z143" s="25">
        <v>1.4750841750841801</v>
      </c>
      <c r="AA143" s="9">
        <f t="shared" si="2"/>
        <v>1.8076923076923077</v>
      </c>
      <c r="AB143" s="36" t="b">
        <f t="shared" si="3"/>
        <v>0</v>
      </c>
      <c r="AC143" s="9">
        <v>8.0980712627018531E-2</v>
      </c>
      <c r="AD143" s="9"/>
    </row>
    <row r="144" spans="1:30" x14ac:dyDescent="0.25">
      <c r="A144" s="12" t="s">
        <v>331</v>
      </c>
      <c r="B144" s="12" t="s">
        <v>332</v>
      </c>
      <c r="C144" s="13">
        <v>580</v>
      </c>
      <c r="D144" s="14">
        <v>64479.4</v>
      </c>
      <c r="E144" s="12"/>
      <c r="F144" s="13">
        <v>108</v>
      </c>
      <c r="G144" s="13">
        <v>22</v>
      </c>
      <c r="H144" s="14">
        <v>67.099999999999994</v>
      </c>
      <c r="I144" s="12" t="s">
        <v>147</v>
      </c>
      <c r="J144" s="15">
        <v>10</v>
      </c>
      <c r="K144" s="16">
        <v>27</v>
      </c>
      <c r="L144" s="17">
        <v>21</v>
      </c>
      <c r="M144" s="18">
        <v>17</v>
      </c>
      <c r="N144" s="25">
        <v>12</v>
      </c>
      <c r="O144" s="19">
        <v>17</v>
      </c>
      <c r="P144" s="20">
        <v>1.1939999999999999E-6</v>
      </c>
      <c r="Q144" s="21">
        <v>2.3E-6</v>
      </c>
      <c r="R144" s="22">
        <v>1.9690000000000001E-6</v>
      </c>
      <c r="S144" s="23">
        <v>1.124E-6</v>
      </c>
      <c r="T144" s="26">
        <v>1.062E-6</v>
      </c>
      <c r="U144" s="24">
        <v>9.8289999999999994E-7</v>
      </c>
      <c r="V144" s="15">
        <v>1.92629815745394</v>
      </c>
      <c r="W144" s="16">
        <v>1.6490787269681699</v>
      </c>
      <c r="X144" s="17">
        <v>0.94137353433835802</v>
      </c>
      <c r="Y144" s="18">
        <v>0.88944723618090504</v>
      </c>
      <c r="Z144" s="25">
        <v>0.82319932998324996</v>
      </c>
      <c r="AA144" s="9">
        <f t="shared" si="2"/>
        <v>0.7931034482758621</v>
      </c>
      <c r="AB144" s="36" t="b">
        <f t="shared" si="3"/>
        <v>0</v>
      </c>
      <c r="AC144" s="9">
        <v>0.51280529963078536</v>
      </c>
      <c r="AD144" s="9"/>
    </row>
    <row r="145" spans="1:30" x14ac:dyDescent="0.25">
      <c r="A145" s="12" t="s">
        <v>732</v>
      </c>
      <c r="B145" s="12" t="s">
        <v>733</v>
      </c>
      <c r="C145" s="13">
        <v>374</v>
      </c>
      <c r="D145" s="14">
        <v>39886.699999999997</v>
      </c>
      <c r="E145" s="12"/>
      <c r="F145" s="13">
        <v>194</v>
      </c>
      <c r="G145" s="13">
        <v>18</v>
      </c>
      <c r="H145" s="14">
        <v>70.900000000000006</v>
      </c>
      <c r="I145" s="12" t="s">
        <v>72</v>
      </c>
      <c r="J145" s="15">
        <v>43</v>
      </c>
      <c r="K145" s="16">
        <v>35</v>
      </c>
      <c r="L145" s="17">
        <v>40</v>
      </c>
      <c r="M145" s="18">
        <v>29</v>
      </c>
      <c r="N145" s="25">
        <v>25</v>
      </c>
      <c r="O145" s="19">
        <v>16</v>
      </c>
      <c r="P145" s="20">
        <v>1.1090000000000001E-5</v>
      </c>
      <c r="Q145" s="21">
        <v>9.8579999999999995E-6</v>
      </c>
      <c r="R145" s="22">
        <v>1.113E-5</v>
      </c>
      <c r="S145" s="23">
        <v>5.4569999999999996E-6</v>
      </c>
      <c r="T145" s="26">
        <v>3.168E-6</v>
      </c>
      <c r="U145" s="24">
        <v>3.4570000000000001E-6</v>
      </c>
      <c r="V145" s="15">
        <v>0.88890892696122603</v>
      </c>
      <c r="W145" s="16">
        <v>1.00360685302074</v>
      </c>
      <c r="X145" s="17">
        <v>0.49206492335437302</v>
      </c>
      <c r="Y145" s="18">
        <v>0.28566275924256102</v>
      </c>
      <c r="Z145" s="25">
        <v>0.31172227231740302</v>
      </c>
      <c r="AA145" s="9">
        <f t="shared" si="2"/>
        <v>0.59322033898305082</v>
      </c>
      <c r="AB145" s="36" t="b">
        <f t="shared" si="3"/>
        <v>0</v>
      </c>
      <c r="AC145" s="9">
        <v>3.2497252907270367E-2</v>
      </c>
      <c r="AD145" s="9"/>
    </row>
    <row r="146" spans="1:30" x14ac:dyDescent="0.25">
      <c r="A146" s="12" t="s">
        <v>376</v>
      </c>
      <c r="B146" s="12" t="s">
        <v>377</v>
      </c>
      <c r="C146" s="13">
        <v>369</v>
      </c>
      <c r="D146" s="14">
        <v>40610.6</v>
      </c>
      <c r="E146" s="12"/>
      <c r="F146" s="13">
        <v>95</v>
      </c>
      <c r="G146" s="13">
        <v>19</v>
      </c>
      <c r="H146" s="14">
        <v>62.9</v>
      </c>
      <c r="I146" s="12" t="s">
        <v>33</v>
      </c>
      <c r="J146" s="15">
        <v>8</v>
      </c>
      <c r="K146" s="16">
        <v>11</v>
      </c>
      <c r="L146" s="17">
        <v>14</v>
      </c>
      <c r="M146" s="18">
        <v>17</v>
      </c>
      <c r="N146" s="25">
        <v>24</v>
      </c>
      <c r="O146" s="19">
        <v>16</v>
      </c>
      <c r="P146" s="20">
        <v>9.753E-7</v>
      </c>
      <c r="Q146" s="21">
        <v>1.2100000000000001E-6</v>
      </c>
      <c r="R146" s="22">
        <v>9.9260000000000003E-7</v>
      </c>
      <c r="S146" s="23">
        <v>1.903E-6</v>
      </c>
      <c r="T146" s="26">
        <v>1.291E-6</v>
      </c>
      <c r="U146" s="24">
        <v>1.291E-6</v>
      </c>
      <c r="V146" s="15">
        <v>1.24064390443966</v>
      </c>
      <c r="W146" s="16">
        <v>1.0177381318568599</v>
      </c>
      <c r="X146" s="17">
        <v>1.9511945042551</v>
      </c>
      <c r="Y146" s="18">
        <v>1.32369527324926</v>
      </c>
      <c r="Z146" s="25">
        <v>1.32369527324926</v>
      </c>
      <c r="AA146" s="9">
        <f t="shared" si="2"/>
        <v>1.7272727272727273</v>
      </c>
      <c r="AB146" s="36" t="b">
        <f t="shared" si="3"/>
        <v>0</v>
      </c>
      <c r="AC146" s="9">
        <v>6.6544017063066091E-2</v>
      </c>
      <c r="AD146" s="9"/>
    </row>
    <row r="147" spans="1:30" x14ac:dyDescent="0.25">
      <c r="A147" s="12" t="s">
        <v>366</v>
      </c>
      <c r="B147" s="12" t="s">
        <v>367</v>
      </c>
      <c r="C147" s="13">
        <v>222</v>
      </c>
      <c r="D147" s="14">
        <v>23563</v>
      </c>
      <c r="E147" s="12"/>
      <c r="F147" s="13">
        <v>111</v>
      </c>
      <c r="G147" s="13">
        <v>13</v>
      </c>
      <c r="H147" s="14">
        <v>81.099999999999994</v>
      </c>
      <c r="I147" s="12" t="s">
        <v>37</v>
      </c>
      <c r="J147" s="15">
        <v>11</v>
      </c>
      <c r="K147" s="16">
        <v>16</v>
      </c>
      <c r="L147" s="17">
        <v>14</v>
      </c>
      <c r="M147" s="18">
        <v>20</v>
      </c>
      <c r="N147" s="25">
        <v>22</v>
      </c>
      <c r="O147" s="19">
        <v>16</v>
      </c>
      <c r="P147" s="20">
        <v>3.8E-6</v>
      </c>
      <c r="Q147" s="21">
        <v>4.3309999999999997E-6</v>
      </c>
      <c r="R147" s="22">
        <v>5.7379999999999999E-6</v>
      </c>
      <c r="S147" s="23">
        <v>4.69E-6</v>
      </c>
      <c r="T147" s="26">
        <v>3.7139999999999999E-6</v>
      </c>
      <c r="U147" s="24">
        <v>3.7579999999999998E-6</v>
      </c>
      <c r="V147" s="15">
        <v>1.1397368421052601</v>
      </c>
      <c r="W147" s="16">
        <v>1.51</v>
      </c>
      <c r="X147" s="17">
        <v>1.2342105263157901</v>
      </c>
      <c r="Y147" s="18">
        <v>0.977368421052632</v>
      </c>
      <c r="Z147" s="25">
        <v>0.98894736842105302</v>
      </c>
      <c r="AA147" s="9">
        <f t="shared" si="2"/>
        <v>1.4146341463414633</v>
      </c>
      <c r="AB147" s="36" t="b">
        <f t="shared" si="3"/>
        <v>0</v>
      </c>
      <c r="AC147" s="9">
        <v>7.0530048256907008E-2</v>
      </c>
      <c r="AD147" s="9"/>
    </row>
    <row r="148" spans="1:30" x14ac:dyDescent="0.25">
      <c r="A148" s="12" t="s">
        <v>754</v>
      </c>
      <c r="B148" s="12" t="s">
        <v>429</v>
      </c>
      <c r="C148" s="13">
        <v>398</v>
      </c>
      <c r="D148" s="14">
        <v>41250.9</v>
      </c>
      <c r="E148" s="12"/>
      <c r="F148" s="13">
        <v>76</v>
      </c>
      <c r="G148" s="13">
        <v>15</v>
      </c>
      <c r="H148" s="14">
        <v>66.599999999999994</v>
      </c>
      <c r="I148" s="12" t="s">
        <v>658</v>
      </c>
      <c r="J148" s="15">
        <v>2</v>
      </c>
      <c r="K148" s="16">
        <v>3</v>
      </c>
      <c r="L148" s="17">
        <v>1</v>
      </c>
      <c r="M148" s="18">
        <v>22</v>
      </c>
      <c r="N148" s="25">
        <v>21</v>
      </c>
      <c r="O148" s="19">
        <v>16</v>
      </c>
      <c r="P148" s="20">
        <v>1.371E-7</v>
      </c>
      <c r="Q148" s="21">
        <v>1.4049999999999999E-7</v>
      </c>
      <c r="R148" s="22">
        <v>2.714E-8</v>
      </c>
      <c r="S148" s="23">
        <v>2.0760000000000001E-6</v>
      </c>
      <c r="T148" s="26">
        <v>1.7269999999999999E-6</v>
      </c>
      <c r="U148" s="24">
        <v>2.915E-6</v>
      </c>
      <c r="V148" s="15">
        <v>1.0247994164843199</v>
      </c>
      <c r="W148" s="16">
        <v>0.197957695113056</v>
      </c>
      <c r="X148" s="17">
        <v>15.1422319474836</v>
      </c>
      <c r="Y148" s="18">
        <v>12.5966447848286</v>
      </c>
      <c r="Z148" s="25">
        <v>21.261852662290298</v>
      </c>
      <c r="AA148" s="9">
        <f t="shared" ref="AA148:AA211" si="4">IFERROR(AVERAGE(M148:O148)/AVERAGE(J148:L148),"NA")</f>
        <v>9.8333333333333339</v>
      </c>
      <c r="AB148" s="36" t="str">
        <f t="shared" ref="AB148:AB211" si="5">IF(AA148&gt;=5,"Yes")</f>
        <v>Yes</v>
      </c>
      <c r="AC148" s="9">
        <v>6.6437957442452922E-3</v>
      </c>
      <c r="AD148" s="9"/>
    </row>
    <row r="149" spans="1:30" x14ac:dyDescent="0.25">
      <c r="A149" s="12" t="s">
        <v>579</v>
      </c>
      <c r="B149" s="12" t="s">
        <v>580</v>
      </c>
      <c r="C149" s="13">
        <v>156</v>
      </c>
      <c r="D149" s="14">
        <v>17768.5</v>
      </c>
      <c r="E149" s="12"/>
      <c r="F149" s="13">
        <v>116</v>
      </c>
      <c r="G149" s="13">
        <v>13</v>
      </c>
      <c r="H149" s="14">
        <v>69.900000000000006</v>
      </c>
      <c r="I149" s="12" t="s">
        <v>40</v>
      </c>
      <c r="J149" s="15">
        <v>19</v>
      </c>
      <c r="K149" s="16">
        <v>21</v>
      </c>
      <c r="L149" s="17">
        <v>22</v>
      </c>
      <c r="M149" s="18">
        <v>18</v>
      </c>
      <c r="N149" s="25">
        <v>15</v>
      </c>
      <c r="O149" s="19">
        <v>16</v>
      </c>
      <c r="P149" s="20">
        <v>9.9529999999999994E-6</v>
      </c>
      <c r="Q149" s="21">
        <v>9.6260000000000007E-6</v>
      </c>
      <c r="R149" s="22">
        <v>7.7959999999999996E-6</v>
      </c>
      <c r="S149" s="23">
        <v>5.4020000000000001E-6</v>
      </c>
      <c r="T149" s="26">
        <v>5.682E-6</v>
      </c>
      <c r="U149" s="24">
        <v>5.6969999999999998E-6</v>
      </c>
      <c r="V149" s="15">
        <v>0.96714558424595598</v>
      </c>
      <c r="W149" s="16">
        <v>0.78328142268662704</v>
      </c>
      <c r="X149" s="17">
        <v>0.54275092936803004</v>
      </c>
      <c r="Y149" s="18">
        <v>0.57088315080880103</v>
      </c>
      <c r="Z149" s="25">
        <v>0.57239023410027101</v>
      </c>
      <c r="AA149" s="9">
        <f t="shared" si="4"/>
        <v>0.79032258064516114</v>
      </c>
      <c r="AB149" s="36" t="b">
        <f t="shared" si="5"/>
        <v>0</v>
      </c>
      <c r="AC149" s="9">
        <v>2.5481481481481414E-2</v>
      </c>
      <c r="AD149" s="9"/>
    </row>
    <row r="150" spans="1:30" x14ac:dyDescent="0.25">
      <c r="A150" s="12" t="s">
        <v>392</v>
      </c>
      <c r="B150" s="12" t="s">
        <v>393</v>
      </c>
      <c r="C150" s="13">
        <v>299</v>
      </c>
      <c r="D150" s="14">
        <v>32456.1</v>
      </c>
      <c r="E150" s="12"/>
      <c r="F150" s="13">
        <v>51</v>
      </c>
      <c r="G150" s="13">
        <v>15</v>
      </c>
      <c r="H150" s="14">
        <v>72.2</v>
      </c>
      <c r="I150" s="12" t="s">
        <v>40</v>
      </c>
      <c r="J150" s="13"/>
      <c r="K150" s="16">
        <v>1</v>
      </c>
      <c r="L150" s="13"/>
      <c r="M150" s="18">
        <v>15</v>
      </c>
      <c r="N150" s="25">
        <v>15</v>
      </c>
      <c r="O150" s="19">
        <v>16</v>
      </c>
      <c r="P150" s="13"/>
      <c r="Q150" s="21">
        <v>4.6129999999999997E-8</v>
      </c>
      <c r="R150" s="13"/>
      <c r="S150" s="23">
        <v>1.6920000000000001E-6</v>
      </c>
      <c r="T150" s="26">
        <v>1.823E-6</v>
      </c>
      <c r="U150" s="24">
        <v>2.7700000000000002E-6</v>
      </c>
      <c r="V150" s="27" t="s">
        <v>41</v>
      </c>
      <c r="W150" s="13"/>
      <c r="X150" s="29" t="s">
        <v>57</v>
      </c>
      <c r="Y150" s="30" t="s">
        <v>58</v>
      </c>
      <c r="Z150" s="31" t="s">
        <v>59</v>
      </c>
      <c r="AA150" s="9">
        <f t="shared" si="4"/>
        <v>15.333333333333334</v>
      </c>
      <c r="AB150" s="36" t="str">
        <f t="shared" si="5"/>
        <v>Yes</v>
      </c>
      <c r="AC150" s="9">
        <v>5.814428490519102E-6</v>
      </c>
      <c r="AD150" s="9"/>
    </row>
    <row r="151" spans="1:30" x14ac:dyDescent="0.25">
      <c r="A151" s="12" t="s">
        <v>195</v>
      </c>
      <c r="B151" s="12" t="s">
        <v>196</v>
      </c>
      <c r="C151" s="13">
        <v>169</v>
      </c>
      <c r="D151" s="14">
        <v>19047.2</v>
      </c>
      <c r="E151" s="12"/>
      <c r="F151" s="13">
        <v>86</v>
      </c>
      <c r="G151" s="13">
        <v>10</v>
      </c>
      <c r="H151" s="14">
        <v>50.9</v>
      </c>
      <c r="I151" s="12" t="s">
        <v>50</v>
      </c>
      <c r="J151" s="15">
        <v>12</v>
      </c>
      <c r="K151" s="16">
        <v>14</v>
      </c>
      <c r="L151" s="17">
        <v>13</v>
      </c>
      <c r="M151" s="18">
        <v>12</v>
      </c>
      <c r="N151" s="25">
        <v>15</v>
      </c>
      <c r="O151" s="19">
        <v>16</v>
      </c>
      <c r="P151" s="20">
        <v>4.2300000000000002E-6</v>
      </c>
      <c r="Q151" s="21">
        <v>6.4370000000000004E-6</v>
      </c>
      <c r="R151" s="22">
        <v>3.168E-6</v>
      </c>
      <c r="S151" s="23">
        <v>3.4029999999999999E-6</v>
      </c>
      <c r="T151" s="26">
        <v>2.4320000000000002E-6</v>
      </c>
      <c r="U151" s="24">
        <v>2.8959999999999999E-6</v>
      </c>
      <c r="V151" s="15">
        <v>1.52174940898345</v>
      </c>
      <c r="W151" s="16">
        <v>0.74893617021276604</v>
      </c>
      <c r="X151" s="17">
        <v>0.80449172576832195</v>
      </c>
      <c r="Y151" s="18">
        <v>0.57494089834515405</v>
      </c>
      <c r="Z151" s="25">
        <v>0.68463356973995304</v>
      </c>
      <c r="AA151" s="9">
        <f t="shared" si="4"/>
        <v>1.1025641025641026</v>
      </c>
      <c r="AB151" s="36" t="b">
        <f t="shared" si="5"/>
        <v>0</v>
      </c>
      <c r="AC151" s="9">
        <v>0.39385390667215525</v>
      </c>
      <c r="AD151" s="9"/>
    </row>
    <row r="152" spans="1:30" x14ac:dyDescent="0.25">
      <c r="A152" s="12" t="s">
        <v>567</v>
      </c>
      <c r="B152" s="12" t="s">
        <v>568</v>
      </c>
      <c r="C152" s="13">
        <v>204</v>
      </c>
      <c r="D152" s="14">
        <v>23161.1</v>
      </c>
      <c r="E152" s="12"/>
      <c r="F152" s="13">
        <v>60</v>
      </c>
      <c r="G152" s="13">
        <v>9</v>
      </c>
      <c r="H152" s="14">
        <v>71.099999999999994</v>
      </c>
      <c r="I152" s="12"/>
      <c r="J152" s="15">
        <v>6</v>
      </c>
      <c r="K152" s="16">
        <v>6</v>
      </c>
      <c r="L152" s="17">
        <v>5</v>
      </c>
      <c r="M152" s="18">
        <v>9</v>
      </c>
      <c r="N152" s="25">
        <v>15</v>
      </c>
      <c r="O152" s="19">
        <v>16</v>
      </c>
      <c r="P152" s="20">
        <v>2.6290000000000002E-6</v>
      </c>
      <c r="Q152" s="21">
        <v>1.3120000000000001E-6</v>
      </c>
      <c r="R152" s="22">
        <v>1.311E-6</v>
      </c>
      <c r="S152" s="23">
        <v>2.6989999999999999E-6</v>
      </c>
      <c r="T152" s="26">
        <v>2.807E-6</v>
      </c>
      <c r="U152" s="24">
        <v>2.6479999999999999E-6</v>
      </c>
      <c r="V152" s="15">
        <v>0.499049068086725</v>
      </c>
      <c r="W152" s="16">
        <v>0.498668695321415</v>
      </c>
      <c r="X152" s="17">
        <v>1.0266260935717</v>
      </c>
      <c r="Y152" s="18">
        <v>1.06770635222518</v>
      </c>
      <c r="Z152" s="25">
        <v>1.00722708254089</v>
      </c>
      <c r="AA152" s="9">
        <f t="shared" si="4"/>
        <v>2.3529411764705883</v>
      </c>
      <c r="AB152" s="36" t="b">
        <f t="shared" si="5"/>
        <v>0</v>
      </c>
      <c r="AC152" s="9">
        <v>6.938999647531198E-2</v>
      </c>
      <c r="AD152" s="9"/>
    </row>
    <row r="153" spans="1:30" x14ac:dyDescent="0.25">
      <c r="A153" s="12" t="s">
        <v>349</v>
      </c>
      <c r="B153" s="12" t="s">
        <v>350</v>
      </c>
      <c r="C153" s="13">
        <v>435</v>
      </c>
      <c r="D153" s="14">
        <v>48837.8</v>
      </c>
      <c r="E153" s="12"/>
      <c r="F153" s="13">
        <v>129</v>
      </c>
      <c r="G153" s="13">
        <v>32</v>
      </c>
      <c r="H153" s="14">
        <v>68</v>
      </c>
      <c r="I153" s="12" t="s">
        <v>33</v>
      </c>
      <c r="J153" s="15">
        <v>23</v>
      </c>
      <c r="K153" s="16">
        <v>29</v>
      </c>
      <c r="L153" s="17">
        <v>29</v>
      </c>
      <c r="M153" s="18">
        <v>15</v>
      </c>
      <c r="N153" s="25">
        <v>13</v>
      </c>
      <c r="O153" s="19">
        <v>16</v>
      </c>
      <c r="P153" s="20">
        <v>2.2800000000000002E-6</v>
      </c>
      <c r="Q153" s="21">
        <v>3.05E-6</v>
      </c>
      <c r="R153" s="22">
        <v>3.241E-6</v>
      </c>
      <c r="S153" s="23">
        <v>1.2079999999999999E-6</v>
      </c>
      <c r="T153" s="26">
        <v>5.9019999999999998E-7</v>
      </c>
      <c r="U153" s="24">
        <v>1.043E-6</v>
      </c>
      <c r="V153" s="15">
        <v>1.3377192982456101</v>
      </c>
      <c r="W153" s="16">
        <v>1.4214912280701799</v>
      </c>
      <c r="X153" s="17">
        <v>0.52982456140350898</v>
      </c>
      <c r="Y153" s="18">
        <v>0.25885964912280701</v>
      </c>
      <c r="Z153" s="25">
        <v>0.45745614035087701</v>
      </c>
      <c r="AA153" s="9">
        <f t="shared" si="4"/>
        <v>0.54320987654320985</v>
      </c>
      <c r="AB153" s="36" t="b">
        <f t="shared" si="5"/>
        <v>0</v>
      </c>
      <c r="AC153" s="9">
        <v>1.3873164481372734E-2</v>
      </c>
      <c r="AD153" s="9"/>
    </row>
    <row r="154" spans="1:30" x14ac:dyDescent="0.25">
      <c r="A154" s="12" t="s">
        <v>864</v>
      </c>
      <c r="B154" s="12" t="s">
        <v>865</v>
      </c>
      <c r="C154" s="13">
        <v>565</v>
      </c>
      <c r="D154" s="14">
        <v>62169.9</v>
      </c>
      <c r="E154" s="12"/>
      <c r="F154" s="13">
        <v>95</v>
      </c>
      <c r="G154" s="13">
        <v>17</v>
      </c>
      <c r="H154" s="14">
        <v>40.200000000000003</v>
      </c>
      <c r="I154" s="12" t="s">
        <v>33</v>
      </c>
      <c r="J154" s="15">
        <v>15</v>
      </c>
      <c r="K154" s="16">
        <v>14</v>
      </c>
      <c r="L154" s="17">
        <v>23</v>
      </c>
      <c r="M154" s="18">
        <v>13</v>
      </c>
      <c r="N154" s="25">
        <v>11</v>
      </c>
      <c r="O154" s="19">
        <v>16</v>
      </c>
      <c r="P154" s="20">
        <v>1.522E-6</v>
      </c>
      <c r="Q154" s="21">
        <v>1.06E-6</v>
      </c>
      <c r="R154" s="22">
        <v>1.6020000000000001E-6</v>
      </c>
      <c r="S154" s="23">
        <v>9.1110000000000005E-7</v>
      </c>
      <c r="T154" s="26">
        <v>4.0919999999999998E-7</v>
      </c>
      <c r="U154" s="24">
        <v>9.2230000000000005E-7</v>
      </c>
      <c r="V154" s="15">
        <v>0.69645203679369205</v>
      </c>
      <c r="W154" s="16">
        <v>1.0525624178712201</v>
      </c>
      <c r="X154" s="17">
        <v>0.59862023653088003</v>
      </c>
      <c r="Y154" s="18">
        <v>0.26885676741130099</v>
      </c>
      <c r="Z154" s="25">
        <v>0.60597897503285103</v>
      </c>
      <c r="AA154" s="9">
        <f t="shared" si="4"/>
        <v>0.76923076923076927</v>
      </c>
      <c r="AB154" s="36" t="b">
        <f t="shared" si="5"/>
        <v>0</v>
      </c>
      <c r="AC154" s="9">
        <v>0.30025342803221422</v>
      </c>
      <c r="AD154" s="9"/>
    </row>
    <row r="155" spans="1:30" x14ac:dyDescent="0.25">
      <c r="A155" s="12" t="s">
        <v>945</v>
      </c>
      <c r="B155" s="12" t="s">
        <v>946</v>
      </c>
      <c r="C155" s="13">
        <v>649</v>
      </c>
      <c r="D155" s="14">
        <v>74426.8</v>
      </c>
      <c r="E155" s="12"/>
      <c r="F155" s="13">
        <v>91</v>
      </c>
      <c r="G155" s="13">
        <v>28</v>
      </c>
      <c r="H155" s="14">
        <v>41.6</v>
      </c>
      <c r="I155" s="12" t="s">
        <v>40</v>
      </c>
      <c r="J155" s="15">
        <v>11</v>
      </c>
      <c r="K155" s="16">
        <v>12</v>
      </c>
      <c r="L155" s="17">
        <v>15</v>
      </c>
      <c r="M155" s="18">
        <v>15</v>
      </c>
      <c r="N155" s="25">
        <v>10</v>
      </c>
      <c r="O155" s="19">
        <v>16</v>
      </c>
      <c r="P155" s="20">
        <v>6.8090000000000002E-7</v>
      </c>
      <c r="Q155" s="21">
        <v>9.3750000000000002E-7</v>
      </c>
      <c r="R155" s="22">
        <v>9.5209999999999996E-7</v>
      </c>
      <c r="S155" s="23">
        <v>5.6440000000000005E-7</v>
      </c>
      <c r="T155" s="26">
        <v>3.946E-7</v>
      </c>
      <c r="U155" s="24">
        <v>8.2740000000000001E-7</v>
      </c>
      <c r="V155" s="15">
        <v>1.37685416360699</v>
      </c>
      <c r="W155" s="16">
        <v>1.39829637244823</v>
      </c>
      <c r="X155" s="17">
        <v>0.82890292260243803</v>
      </c>
      <c r="Y155" s="18">
        <v>0.57952709648994005</v>
      </c>
      <c r="Z155" s="25">
        <v>1.21515641063299</v>
      </c>
      <c r="AA155" s="9">
        <f t="shared" si="4"/>
        <v>1.0789473684210527</v>
      </c>
      <c r="AB155" s="36" t="b">
        <f t="shared" si="5"/>
        <v>0</v>
      </c>
      <c r="AC155" s="9">
        <v>0.67820010825452104</v>
      </c>
      <c r="AD155" s="9"/>
    </row>
    <row r="156" spans="1:30" x14ac:dyDescent="0.25">
      <c r="A156" s="12" t="s">
        <v>847</v>
      </c>
      <c r="B156" s="12" t="s">
        <v>848</v>
      </c>
      <c r="C156" s="13">
        <v>347</v>
      </c>
      <c r="D156" s="14">
        <v>38575.1</v>
      </c>
      <c r="E156" s="12"/>
      <c r="F156" s="13">
        <v>66</v>
      </c>
      <c r="G156" s="13">
        <v>22</v>
      </c>
      <c r="H156" s="14">
        <v>57.6</v>
      </c>
      <c r="I156" s="12" t="s">
        <v>40</v>
      </c>
      <c r="J156" s="15">
        <v>1</v>
      </c>
      <c r="K156" s="13"/>
      <c r="L156" s="13"/>
      <c r="M156" s="18">
        <v>27</v>
      </c>
      <c r="N156" s="25">
        <v>22</v>
      </c>
      <c r="O156" s="19">
        <v>15</v>
      </c>
      <c r="P156" s="20">
        <v>6.3059999999999997E-8</v>
      </c>
      <c r="Q156" s="13"/>
      <c r="R156" s="13"/>
      <c r="S156" s="23">
        <v>2.9919999999999999E-6</v>
      </c>
      <c r="T156" s="26">
        <v>1.6869999999999999E-6</v>
      </c>
      <c r="U156" s="24">
        <v>1.2359999999999999E-6</v>
      </c>
      <c r="V156" s="13" t="s">
        <v>34</v>
      </c>
      <c r="W156" s="13" t="s">
        <v>34</v>
      </c>
      <c r="X156" s="17">
        <v>47.446875991119597</v>
      </c>
      <c r="Y156" s="18">
        <v>26.752299397399302</v>
      </c>
      <c r="Z156" s="25">
        <v>19.600380589914401</v>
      </c>
      <c r="AA156" s="9">
        <f t="shared" si="4"/>
        <v>21.333333333333332</v>
      </c>
      <c r="AB156" s="36" t="str">
        <f t="shared" si="5"/>
        <v>Yes</v>
      </c>
      <c r="AC156" s="9">
        <v>2.5488040055882479E-2</v>
      </c>
      <c r="AD156" s="9"/>
    </row>
    <row r="157" spans="1:30" x14ac:dyDescent="0.25">
      <c r="A157" s="12" t="s">
        <v>604</v>
      </c>
      <c r="B157" s="12" t="s">
        <v>605</v>
      </c>
      <c r="C157" s="13">
        <v>760</v>
      </c>
      <c r="D157" s="14">
        <v>84656.7</v>
      </c>
      <c r="E157" s="12"/>
      <c r="F157" s="13">
        <v>109</v>
      </c>
      <c r="G157" s="13">
        <v>32</v>
      </c>
      <c r="H157" s="14">
        <v>50.5</v>
      </c>
      <c r="I157" s="12" t="s">
        <v>33</v>
      </c>
      <c r="J157" s="15">
        <v>10</v>
      </c>
      <c r="K157" s="16">
        <v>15</v>
      </c>
      <c r="L157" s="17">
        <v>14</v>
      </c>
      <c r="M157" s="18">
        <v>29</v>
      </c>
      <c r="N157" s="25">
        <v>21</v>
      </c>
      <c r="O157" s="19">
        <v>15</v>
      </c>
      <c r="P157" s="20">
        <v>7.0959999999999995E-7</v>
      </c>
      <c r="Q157" s="21">
        <v>7.5379999999999999E-7</v>
      </c>
      <c r="R157" s="22">
        <v>5.5049999999999996E-7</v>
      </c>
      <c r="S157" s="23">
        <v>1.902E-6</v>
      </c>
      <c r="T157" s="26">
        <v>1.147E-6</v>
      </c>
      <c r="U157" s="24">
        <v>1.0950000000000001E-6</v>
      </c>
      <c r="V157" s="15">
        <v>1.0622886133032701</v>
      </c>
      <c r="W157" s="16">
        <v>0.77578917700112704</v>
      </c>
      <c r="X157" s="17">
        <v>2.6803833145434099</v>
      </c>
      <c r="Y157" s="18">
        <v>1.61640360766629</v>
      </c>
      <c r="Z157" s="25">
        <v>1.5431228861330299</v>
      </c>
      <c r="AA157" s="9">
        <f t="shared" si="4"/>
        <v>1.6666666666666667</v>
      </c>
      <c r="AB157" s="36" t="b">
        <f t="shared" si="5"/>
        <v>0</v>
      </c>
      <c r="AC157" s="9">
        <v>0.15503025226068101</v>
      </c>
      <c r="AD157" s="9"/>
    </row>
    <row r="158" spans="1:30" x14ac:dyDescent="0.25">
      <c r="A158" s="12" t="s">
        <v>262</v>
      </c>
      <c r="B158" s="12" t="s">
        <v>263</v>
      </c>
      <c r="C158" s="13">
        <v>403</v>
      </c>
      <c r="D158" s="14">
        <v>43375.1</v>
      </c>
      <c r="E158" s="12"/>
      <c r="F158" s="13">
        <v>133</v>
      </c>
      <c r="G158" s="13">
        <v>23</v>
      </c>
      <c r="H158" s="14">
        <v>86.8</v>
      </c>
      <c r="I158" s="12" t="s">
        <v>37</v>
      </c>
      <c r="J158" s="15">
        <v>20</v>
      </c>
      <c r="K158" s="16">
        <v>23</v>
      </c>
      <c r="L158" s="17">
        <v>30</v>
      </c>
      <c r="M158" s="18">
        <v>23</v>
      </c>
      <c r="N158" s="25">
        <v>18</v>
      </c>
      <c r="O158" s="19">
        <v>15</v>
      </c>
      <c r="P158" s="20">
        <v>4.2640000000000002E-6</v>
      </c>
      <c r="Q158" s="21">
        <v>4.8550000000000001E-6</v>
      </c>
      <c r="R158" s="22">
        <v>5.5690000000000004E-6</v>
      </c>
      <c r="S158" s="23">
        <v>2.9919999999999999E-6</v>
      </c>
      <c r="T158" s="26">
        <v>2.8949999999999998E-6</v>
      </c>
      <c r="U158" s="24">
        <v>1.6190000000000001E-6</v>
      </c>
      <c r="V158" s="15">
        <v>1.1386022514071299</v>
      </c>
      <c r="W158" s="16">
        <v>1.30605065666041</v>
      </c>
      <c r="X158" s="17">
        <v>0.70168855534709196</v>
      </c>
      <c r="Y158" s="18">
        <v>0.67893996247654798</v>
      </c>
      <c r="Z158" s="25">
        <v>0.3796904315197</v>
      </c>
      <c r="AA158" s="9">
        <f t="shared" si="4"/>
        <v>0.76712328767123295</v>
      </c>
      <c r="AB158" s="36" t="b">
        <f t="shared" si="5"/>
        <v>0</v>
      </c>
      <c r="AC158" s="9">
        <v>0.21116401619215797</v>
      </c>
      <c r="AD158" s="9"/>
    </row>
    <row r="159" spans="1:30" x14ac:dyDescent="0.25">
      <c r="A159" s="12" t="s">
        <v>656</v>
      </c>
      <c r="B159" s="12" t="s">
        <v>657</v>
      </c>
      <c r="C159" s="13">
        <v>104</v>
      </c>
      <c r="D159" s="14">
        <v>10919.3</v>
      </c>
      <c r="E159" s="12"/>
      <c r="F159" s="13">
        <v>194</v>
      </c>
      <c r="G159" s="13">
        <v>11</v>
      </c>
      <c r="H159" s="14">
        <v>88.5</v>
      </c>
      <c r="I159" s="12" t="s">
        <v>658</v>
      </c>
      <c r="J159" s="15">
        <v>38</v>
      </c>
      <c r="K159" s="16">
        <v>69</v>
      </c>
      <c r="L159" s="17">
        <v>18</v>
      </c>
      <c r="M159" s="18">
        <v>18</v>
      </c>
      <c r="N159" s="25">
        <v>18</v>
      </c>
      <c r="O159" s="19">
        <v>15</v>
      </c>
      <c r="P159" s="20">
        <v>3.9759999999999999E-5</v>
      </c>
      <c r="Q159" s="21">
        <v>6.9670000000000002E-5</v>
      </c>
      <c r="R159" s="22">
        <v>1.0560000000000001E-5</v>
      </c>
      <c r="S159" s="23">
        <v>4.4580000000000003E-6</v>
      </c>
      <c r="T159" s="26">
        <v>5.9549999999999997E-6</v>
      </c>
      <c r="U159" s="24">
        <v>3.1549999999999999E-6</v>
      </c>
      <c r="V159" s="15">
        <v>1.75226358148893</v>
      </c>
      <c r="W159" s="16">
        <v>0.265593561368209</v>
      </c>
      <c r="X159" s="17">
        <v>0.112122736418511</v>
      </c>
      <c r="Y159" s="18">
        <v>0.149773641851107</v>
      </c>
      <c r="Z159" s="25">
        <v>7.9351106639839006E-2</v>
      </c>
      <c r="AA159" s="9">
        <f t="shared" si="4"/>
        <v>0.40800000000000003</v>
      </c>
      <c r="AB159" s="36" t="b">
        <f t="shared" si="5"/>
        <v>0</v>
      </c>
      <c r="AC159" s="9">
        <v>0.23789830029329181</v>
      </c>
      <c r="AD159" s="9"/>
    </row>
    <row r="160" spans="1:30" x14ac:dyDescent="0.25">
      <c r="A160" s="12" t="s">
        <v>919</v>
      </c>
      <c r="B160" s="12" t="s">
        <v>920</v>
      </c>
      <c r="C160" s="13">
        <v>758</v>
      </c>
      <c r="D160" s="14">
        <v>84807.3</v>
      </c>
      <c r="E160" s="12"/>
      <c r="F160" s="13">
        <v>178</v>
      </c>
      <c r="G160" s="13">
        <v>35</v>
      </c>
      <c r="H160" s="14">
        <v>61.9</v>
      </c>
      <c r="I160" s="12" t="s">
        <v>37</v>
      </c>
      <c r="J160" s="15">
        <v>38</v>
      </c>
      <c r="K160" s="16">
        <v>36</v>
      </c>
      <c r="L160" s="17">
        <v>36</v>
      </c>
      <c r="M160" s="18">
        <v>28</v>
      </c>
      <c r="N160" s="25">
        <v>17</v>
      </c>
      <c r="O160" s="19">
        <v>15</v>
      </c>
      <c r="P160" s="20">
        <v>2.3489999999999999E-6</v>
      </c>
      <c r="Q160" s="21">
        <v>2.0770000000000002E-6</v>
      </c>
      <c r="R160" s="22">
        <v>2.305E-6</v>
      </c>
      <c r="S160" s="23">
        <v>1.5510000000000001E-6</v>
      </c>
      <c r="T160" s="26">
        <v>4.8250000000000004E-7</v>
      </c>
      <c r="U160" s="24">
        <v>6.2549999999999998E-7</v>
      </c>
      <c r="V160" s="15">
        <v>0.88420604512558498</v>
      </c>
      <c r="W160" s="16">
        <v>0.98126862494678602</v>
      </c>
      <c r="X160" s="17">
        <v>0.66028097062579805</v>
      </c>
      <c r="Y160" s="18">
        <v>0.205406555981269</v>
      </c>
      <c r="Z160" s="25">
        <v>0.26628352490421497</v>
      </c>
      <c r="AA160" s="9">
        <f t="shared" si="4"/>
        <v>0.54545454545454553</v>
      </c>
      <c r="AB160" s="36" t="b">
        <f t="shared" si="5"/>
        <v>0</v>
      </c>
      <c r="AC160" s="9">
        <v>5.0662876769578445E-2</v>
      </c>
      <c r="AD160" s="9"/>
    </row>
    <row r="161" spans="1:30" x14ac:dyDescent="0.25">
      <c r="A161" s="12" t="s">
        <v>854</v>
      </c>
      <c r="B161" s="12" t="s">
        <v>855</v>
      </c>
      <c r="C161" s="13">
        <v>590</v>
      </c>
      <c r="D161" s="14">
        <v>63092.4</v>
      </c>
      <c r="E161" s="12"/>
      <c r="F161" s="13">
        <v>103</v>
      </c>
      <c r="G161" s="13">
        <v>18</v>
      </c>
      <c r="H161" s="14">
        <v>52.7</v>
      </c>
      <c r="I161" s="12" t="s">
        <v>37</v>
      </c>
      <c r="J161" s="15">
        <v>11</v>
      </c>
      <c r="K161" s="16">
        <v>17</v>
      </c>
      <c r="L161" s="17">
        <v>18</v>
      </c>
      <c r="M161" s="18">
        <v>19</v>
      </c>
      <c r="N161" s="25">
        <v>17</v>
      </c>
      <c r="O161" s="19">
        <v>15</v>
      </c>
      <c r="P161" s="20">
        <v>1.4079999999999999E-6</v>
      </c>
      <c r="Q161" s="21">
        <v>1.691E-6</v>
      </c>
      <c r="R161" s="22">
        <v>1.3459999999999999E-6</v>
      </c>
      <c r="S161" s="23">
        <v>1.4279999999999999E-6</v>
      </c>
      <c r="T161" s="26">
        <v>1.3170000000000001E-6</v>
      </c>
      <c r="U161" s="24">
        <v>1.176E-6</v>
      </c>
      <c r="V161" s="15">
        <v>1.2009943181818199</v>
      </c>
      <c r="W161" s="16">
        <v>0.95596590909090895</v>
      </c>
      <c r="X161" s="17">
        <v>1.0142045454545501</v>
      </c>
      <c r="Y161" s="18">
        <v>0.93536931818181801</v>
      </c>
      <c r="Z161" s="25">
        <v>0.83522727272727304</v>
      </c>
      <c r="AA161" s="9">
        <f t="shared" si="4"/>
        <v>1.1086956521739131</v>
      </c>
      <c r="AB161" s="36" t="b">
        <f t="shared" si="5"/>
        <v>0</v>
      </c>
      <c r="AC161" s="9">
        <v>0.54796451433462545</v>
      </c>
      <c r="AD161" s="9"/>
    </row>
    <row r="162" spans="1:30" x14ac:dyDescent="0.25">
      <c r="A162" s="12" t="s">
        <v>133</v>
      </c>
      <c r="B162" s="12" t="s">
        <v>134</v>
      </c>
      <c r="C162" s="13">
        <v>591</v>
      </c>
      <c r="D162" s="14">
        <v>66524.2</v>
      </c>
      <c r="E162" s="12"/>
      <c r="F162" s="13">
        <v>62</v>
      </c>
      <c r="G162" s="13">
        <v>26</v>
      </c>
      <c r="H162" s="14">
        <v>65.099999999999994</v>
      </c>
      <c r="I162" s="12" t="s">
        <v>135</v>
      </c>
      <c r="J162" s="15">
        <v>1</v>
      </c>
      <c r="K162" s="16">
        <v>1</v>
      </c>
      <c r="L162" s="13"/>
      <c r="M162" s="18">
        <v>26</v>
      </c>
      <c r="N162" s="25">
        <v>16</v>
      </c>
      <c r="O162" s="19">
        <v>15</v>
      </c>
      <c r="P162" s="20">
        <v>1.134E-7</v>
      </c>
      <c r="Q162" s="21">
        <v>1.011E-7</v>
      </c>
      <c r="R162" s="13"/>
      <c r="S162" s="23">
        <v>1.299E-6</v>
      </c>
      <c r="T162" s="26">
        <v>5.1289999999999999E-7</v>
      </c>
      <c r="U162" s="24">
        <v>1.1000000000000001E-6</v>
      </c>
      <c r="V162" s="15">
        <v>0.89153439153439196</v>
      </c>
      <c r="W162" s="13" t="s">
        <v>34</v>
      </c>
      <c r="X162" s="17">
        <v>11.4550264550265</v>
      </c>
      <c r="Y162" s="18">
        <v>4.5229276895943604</v>
      </c>
      <c r="Z162" s="25">
        <v>9.7001763668430296</v>
      </c>
      <c r="AA162" s="9">
        <f t="shared" si="4"/>
        <v>19</v>
      </c>
      <c r="AB162" s="36" t="str">
        <f t="shared" si="5"/>
        <v>Yes</v>
      </c>
      <c r="AC162" s="9">
        <v>3.3788948376767991E-2</v>
      </c>
      <c r="AD162" s="9"/>
    </row>
    <row r="163" spans="1:30" x14ac:dyDescent="0.25">
      <c r="A163" s="12" t="s">
        <v>601</v>
      </c>
      <c r="B163" s="12" t="s">
        <v>101</v>
      </c>
      <c r="C163" s="13">
        <v>699</v>
      </c>
      <c r="D163" s="14">
        <v>77710.8</v>
      </c>
      <c r="E163" s="12"/>
      <c r="F163" s="13">
        <v>127</v>
      </c>
      <c r="G163" s="13">
        <v>28</v>
      </c>
      <c r="H163" s="14">
        <v>53.2</v>
      </c>
      <c r="I163" s="12" t="s">
        <v>33</v>
      </c>
      <c r="J163" s="15">
        <v>15</v>
      </c>
      <c r="K163" s="16">
        <v>29</v>
      </c>
      <c r="L163" s="17">
        <v>26</v>
      </c>
      <c r="M163" s="18">
        <v>18</v>
      </c>
      <c r="N163" s="25">
        <v>16</v>
      </c>
      <c r="O163" s="19">
        <v>15</v>
      </c>
      <c r="P163" s="20">
        <v>1.2500000000000001E-6</v>
      </c>
      <c r="Q163" s="21">
        <v>1.9290000000000001E-6</v>
      </c>
      <c r="R163" s="22">
        <v>1.513E-6</v>
      </c>
      <c r="S163" s="23">
        <v>6.7940000000000001E-7</v>
      </c>
      <c r="T163" s="26">
        <v>4.4270000000000001E-7</v>
      </c>
      <c r="U163" s="24">
        <v>5.102E-7</v>
      </c>
      <c r="V163" s="15">
        <v>1.5431999999999999</v>
      </c>
      <c r="W163" s="16">
        <v>1.2103999999999999</v>
      </c>
      <c r="X163" s="17">
        <v>0.54352</v>
      </c>
      <c r="Y163" s="18">
        <v>0.35415999999999997</v>
      </c>
      <c r="Z163" s="25">
        <v>0.40816000000000002</v>
      </c>
      <c r="AA163" s="9">
        <f t="shared" si="4"/>
        <v>0.7</v>
      </c>
      <c r="AB163" s="36" t="b">
        <f t="shared" si="5"/>
        <v>0</v>
      </c>
      <c r="AC163" s="9">
        <v>0.23878470682262873</v>
      </c>
      <c r="AD163" s="9"/>
    </row>
    <row r="164" spans="1:30" x14ac:dyDescent="0.25">
      <c r="A164" s="12" t="s">
        <v>537</v>
      </c>
      <c r="B164" s="12" t="s">
        <v>538</v>
      </c>
      <c r="C164" s="13">
        <v>321</v>
      </c>
      <c r="D164" s="14">
        <v>34605.800000000003</v>
      </c>
      <c r="E164" s="12"/>
      <c r="F164" s="13">
        <v>96</v>
      </c>
      <c r="G164" s="13">
        <v>19</v>
      </c>
      <c r="H164" s="14">
        <v>74.5</v>
      </c>
      <c r="I164" s="12" t="s">
        <v>33</v>
      </c>
      <c r="J164" s="15">
        <v>6</v>
      </c>
      <c r="K164" s="16">
        <v>16</v>
      </c>
      <c r="L164" s="17">
        <v>20</v>
      </c>
      <c r="M164" s="18">
        <v>16</v>
      </c>
      <c r="N164" s="25">
        <v>16</v>
      </c>
      <c r="O164" s="19">
        <v>15</v>
      </c>
      <c r="P164" s="20">
        <v>9.9669999999999992E-7</v>
      </c>
      <c r="Q164" s="21">
        <v>2.7149999999999998E-6</v>
      </c>
      <c r="R164" s="22">
        <v>2.7609999999999999E-6</v>
      </c>
      <c r="S164" s="23">
        <v>1.6869999999999999E-6</v>
      </c>
      <c r="T164" s="26">
        <v>2.2850000000000001E-6</v>
      </c>
      <c r="U164" s="24">
        <v>2.3810000000000002E-6</v>
      </c>
      <c r="V164" s="15">
        <v>2.723989164242</v>
      </c>
      <c r="W164" s="16">
        <v>2.7701414668405699</v>
      </c>
      <c r="X164" s="17">
        <v>1.69258553225645</v>
      </c>
      <c r="Y164" s="18">
        <v>2.2925654660379302</v>
      </c>
      <c r="Z164" s="25">
        <v>2.3888833149392998</v>
      </c>
      <c r="AA164" s="9">
        <f t="shared" si="4"/>
        <v>1.1190476190476191</v>
      </c>
      <c r="AB164" s="36" t="b">
        <f t="shared" si="5"/>
        <v>0</v>
      </c>
      <c r="AC164" s="9">
        <v>0.72800538638484591</v>
      </c>
      <c r="AD164" s="9"/>
    </row>
    <row r="165" spans="1:30" x14ac:dyDescent="0.25">
      <c r="A165" s="12" t="s">
        <v>459</v>
      </c>
      <c r="B165" s="12" t="s">
        <v>460</v>
      </c>
      <c r="C165" s="13">
        <v>491</v>
      </c>
      <c r="D165" s="14">
        <v>55368</v>
      </c>
      <c r="E165" s="12"/>
      <c r="F165" s="13">
        <v>93</v>
      </c>
      <c r="G165" s="13">
        <v>20</v>
      </c>
      <c r="H165" s="14">
        <v>65</v>
      </c>
      <c r="I165" s="12" t="s">
        <v>461</v>
      </c>
      <c r="J165" s="15">
        <v>9</v>
      </c>
      <c r="K165" s="16">
        <v>15</v>
      </c>
      <c r="L165" s="17">
        <v>16</v>
      </c>
      <c r="M165" s="18">
        <v>18</v>
      </c>
      <c r="N165" s="25">
        <v>15</v>
      </c>
      <c r="O165" s="19">
        <v>15</v>
      </c>
      <c r="P165" s="20">
        <v>9.2620000000000002E-7</v>
      </c>
      <c r="Q165" s="21">
        <v>1.443E-6</v>
      </c>
      <c r="R165" s="22">
        <v>1.314E-6</v>
      </c>
      <c r="S165" s="23">
        <v>1.435E-6</v>
      </c>
      <c r="T165" s="26">
        <v>1.2410000000000001E-6</v>
      </c>
      <c r="U165" s="24">
        <v>1.1829999999999999E-6</v>
      </c>
      <c r="V165" s="15">
        <v>1.55797883826387</v>
      </c>
      <c r="W165" s="16">
        <v>1.4187000647808199</v>
      </c>
      <c r="X165" s="17">
        <v>1.5493413949471</v>
      </c>
      <c r="Y165" s="18">
        <v>1.33988339451522</v>
      </c>
      <c r="Z165" s="25">
        <v>1.2772619304685799</v>
      </c>
      <c r="AA165" s="9">
        <f t="shared" si="4"/>
        <v>1.2</v>
      </c>
      <c r="AB165" s="36" t="b">
        <f t="shared" si="5"/>
        <v>0</v>
      </c>
      <c r="AC165" s="9">
        <v>0.35330673832283382</v>
      </c>
      <c r="AD165" s="9"/>
    </row>
    <row r="166" spans="1:30" x14ac:dyDescent="0.25">
      <c r="A166" s="12" t="s">
        <v>772</v>
      </c>
      <c r="B166" s="12" t="s">
        <v>773</v>
      </c>
      <c r="C166" s="13">
        <v>378</v>
      </c>
      <c r="D166" s="14">
        <v>43479.4</v>
      </c>
      <c r="E166" s="12"/>
      <c r="F166" s="13">
        <v>80</v>
      </c>
      <c r="G166" s="13">
        <v>20</v>
      </c>
      <c r="H166" s="14">
        <v>59.3</v>
      </c>
      <c r="I166" s="12"/>
      <c r="J166" s="15">
        <v>6</v>
      </c>
      <c r="K166" s="16">
        <v>11</v>
      </c>
      <c r="L166" s="17">
        <v>16</v>
      </c>
      <c r="M166" s="18">
        <v>16</v>
      </c>
      <c r="N166" s="25">
        <v>14</v>
      </c>
      <c r="O166" s="19">
        <v>15</v>
      </c>
      <c r="P166" s="20">
        <v>7.4620000000000005E-7</v>
      </c>
      <c r="Q166" s="21">
        <v>1.5430000000000001E-6</v>
      </c>
      <c r="R166" s="22">
        <v>1.9149999999999999E-6</v>
      </c>
      <c r="S166" s="23">
        <v>1.877E-6</v>
      </c>
      <c r="T166" s="26">
        <v>1.468E-6</v>
      </c>
      <c r="U166" s="24">
        <v>1.9539999999999998E-6</v>
      </c>
      <c r="V166" s="15">
        <v>2.0678102385419499</v>
      </c>
      <c r="W166" s="16">
        <v>2.5663361029214702</v>
      </c>
      <c r="X166" s="17">
        <v>2.5154114178504399</v>
      </c>
      <c r="Y166" s="18">
        <v>1.9673009916912401</v>
      </c>
      <c r="Z166" s="25">
        <v>2.6186009112838402</v>
      </c>
      <c r="AA166" s="9">
        <f t="shared" si="4"/>
        <v>1.3636363636363635</v>
      </c>
      <c r="AB166" s="36" t="b">
        <f t="shared" si="5"/>
        <v>0</v>
      </c>
      <c r="AC166" s="9">
        <v>0.29871419112454917</v>
      </c>
      <c r="AD166" s="9"/>
    </row>
    <row r="167" spans="1:30" x14ac:dyDescent="0.25">
      <c r="A167" s="12" t="s">
        <v>770</v>
      </c>
      <c r="B167" s="12" t="s">
        <v>771</v>
      </c>
      <c r="C167" s="13">
        <v>341</v>
      </c>
      <c r="D167" s="14">
        <v>38586.6</v>
      </c>
      <c r="E167" s="12"/>
      <c r="F167" s="13">
        <v>93</v>
      </c>
      <c r="G167" s="13">
        <v>18</v>
      </c>
      <c r="H167" s="14">
        <v>72.7</v>
      </c>
      <c r="I167" s="12" t="s">
        <v>395</v>
      </c>
      <c r="J167" s="15">
        <v>9</v>
      </c>
      <c r="K167" s="16">
        <v>12</v>
      </c>
      <c r="L167" s="17">
        <v>12</v>
      </c>
      <c r="M167" s="18">
        <v>21</v>
      </c>
      <c r="N167" s="25">
        <v>21</v>
      </c>
      <c r="O167" s="19">
        <v>14</v>
      </c>
      <c r="P167" s="20">
        <v>1.4869999999999999E-6</v>
      </c>
      <c r="Q167" s="21">
        <v>1.6139999999999999E-6</v>
      </c>
      <c r="R167" s="22">
        <v>1.6199999999999999E-6</v>
      </c>
      <c r="S167" s="23">
        <v>2.559E-6</v>
      </c>
      <c r="T167" s="26">
        <v>1.3969999999999999E-6</v>
      </c>
      <c r="U167" s="24">
        <v>1.1009999999999999E-6</v>
      </c>
      <c r="V167" s="15">
        <v>1.08540685944855</v>
      </c>
      <c r="W167" s="16">
        <v>1.08944182918628</v>
      </c>
      <c r="X167" s="17">
        <v>1.7209145931405501</v>
      </c>
      <c r="Y167" s="18">
        <v>0.93947545393409504</v>
      </c>
      <c r="Z167" s="25">
        <v>0.74041694687289805</v>
      </c>
      <c r="AA167" s="9">
        <f t="shared" si="4"/>
        <v>1.696969696969697</v>
      </c>
      <c r="AB167" s="36" t="b">
        <f t="shared" si="5"/>
        <v>0</v>
      </c>
      <c r="AC167" s="9">
        <v>6.4609425564263037E-2</v>
      </c>
      <c r="AD167" s="9"/>
    </row>
    <row r="168" spans="1:30" x14ac:dyDescent="0.25">
      <c r="A168" s="12" t="s">
        <v>140</v>
      </c>
      <c r="B168" s="12" t="s">
        <v>141</v>
      </c>
      <c r="C168" s="13">
        <v>953</v>
      </c>
      <c r="D168" s="14">
        <v>106291</v>
      </c>
      <c r="E168" s="12"/>
      <c r="F168" s="13">
        <v>72</v>
      </c>
      <c r="G168" s="13">
        <v>30</v>
      </c>
      <c r="H168" s="14">
        <v>35.9</v>
      </c>
      <c r="I168" s="12" t="s">
        <v>50</v>
      </c>
      <c r="J168" s="15">
        <v>3</v>
      </c>
      <c r="K168" s="16">
        <v>2</v>
      </c>
      <c r="L168" s="17">
        <v>10</v>
      </c>
      <c r="M168" s="18">
        <v>17</v>
      </c>
      <c r="N168" s="25">
        <v>19</v>
      </c>
      <c r="O168" s="19">
        <v>14</v>
      </c>
      <c r="P168" s="20">
        <v>9.8749999999999994E-8</v>
      </c>
      <c r="Q168" s="21">
        <v>7.0560000000000004E-8</v>
      </c>
      <c r="R168" s="22">
        <v>2.5919999999999999E-7</v>
      </c>
      <c r="S168" s="23">
        <v>5.9449999999999998E-7</v>
      </c>
      <c r="T168" s="26">
        <v>5.4440000000000003E-7</v>
      </c>
      <c r="U168" s="24">
        <v>3.869E-7</v>
      </c>
      <c r="V168" s="15">
        <v>0.71453164556962001</v>
      </c>
      <c r="W168" s="16">
        <v>2.6248101265822799</v>
      </c>
      <c r="X168" s="17">
        <v>6.0202531645569604</v>
      </c>
      <c r="Y168" s="18">
        <v>5.5129113924050603</v>
      </c>
      <c r="Z168" s="25">
        <v>3.9179746835442999</v>
      </c>
      <c r="AA168" s="9">
        <f t="shared" si="4"/>
        <v>3.3333333333333335</v>
      </c>
      <c r="AB168" s="36" t="b">
        <f t="shared" si="5"/>
        <v>0</v>
      </c>
      <c r="AC168" s="9">
        <v>2.4565619065761046E-2</v>
      </c>
      <c r="AD168" s="9"/>
    </row>
    <row r="169" spans="1:30" x14ac:dyDescent="0.25">
      <c r="A169" s="12" t="s">
        <v>152</v>
      </c>
      <c r="B169" s="12" t="s">
        <v>153</v>
      </c>
      <c r="C169" s="13">
        <v>260</v>
      </c>
      <c r="D169" s="14">
        <v>28778.5</v>
      </c>
      <c r="E169" s="12"/>
      <c r="F169" s="13">
        <v>92</v>
      </c>
      <c r="G169" s="13">
        <v>11</v>
      </c>
      <c r="H169" s="14">
        <v>49.6</v>
      </c>
      <c r="I169" s="12" t="s">
        <v>50</v>
      </c>
      <c r="J169" s="15">
        <v>11</v>
      </c>
      <c r="K169" s="16">
        <v>14</v>
      </c>
      <c r="L169" s="17">
        <v>13</v>
      </c>
      <c r="M169" s="18">
        <v>17</v>
      </c>
      <c r="N169" s="25">
        <v>16</v>
      </c>
      <c r="O169" s="19">
        <v>14</v>
      </c>
      <c r="P169" s="20">
        <v>3.6049999999999998E-6</v>
      </c>
      <c r="Q169" s="21">
        <v>2.402E-6</v>
      </c>
      <c r="R169" s="22">
        <v>3.0369999999999999E-6</v>
      </c>
      <c r="S169" s="23">
        <v>2.9720000000000001E-6</v>
      </c>
      <c r="T169" s="26">
        <v>2.9560000000000002E-6</v>
      </c>
      <c r="U169" s="24">
        <v>3.3340000000000002E-6</v>
      </c>
      <c r="V169" s="15">
        <v>0.66629680998612995</v>
      </c>
      <c r="W169" s="16">
        <v>0.84244105409153902</v>
      </c>
      <c r="X169" s="17">
        <v>0.82441054091539501</v>
      </c>
      <c r="Y169" s="18">
        <v>0.81997226074896001</v>
      </c>
      <c r="Z169" s="25">
        <v>0.92482662968099905</v>
      </c>
      <c r="AA169" s="9">
        <f t="shared" si="4"/>
        <v>1.236842105263158</v>
      </c>
      <c r="AB169" s="36" t="b">
        <f t="shared" si="5"/>
        <v>0</v>
      </c>
      <c r="AC169" s="9">
        <v>7.3926188533291984E-2</v>
      </c>
      <c r="AD169" s="9"/>
    </row>
    <row r="170" spans="1:30" x14ac:dyDescent="0.25">
      <c r="A170" s="12" t="s">
        <v>648</v>
      </c>
      <c r="B170" s="12" t="s">
        <v>649</v>
      </c>
      <c r="C170" s="13">
        <v>490</v>
      </c>
      <c r="D170" s="14">
        <v>54554.5</v>
      </c>
      <c r="E170" s="12"/>
      <c r="F170" s="13">
        <v>119</v>
      </c>
      <c r="G170" s="13">
        <v>20</v>
      </c>
      <c r="H170" s="14">
        <v>46.7</v>
      </c>
      <c r="I170" s="12" t="s">
        <v>50</v>
      </c>
      <c r="J170" s="15">
        <v>18</v>
      </c>
      <c r="K170" s="16">
        <v>17</v>
      </c>
      <c r="L170" s="17">
        <v>21</v>
      </c>
      <c r="M170" s="18">
        <v>24</v>
      </c>
      <c r="N170" s="25">
        <v>15</v>
      </c>
      <c r="O170" s="19">
        <v>14</v>
      </c>
      <c r="P170" s="20">
        <v>2.5119999999999998E-6</v>
      </c>
      <c r="Q170" s="21">
        <v>2.954E-6</v>
      </c>
      <c r="R170" s="22">
        <v>2.339E-6</v>
      </c>
      <c r="S170" s="23">
        <v>2.4339999999999999E-6</v>
      </c>
      <c r="T170" s="26">
        <v>1.4789999999999999E-6</v>
      </c>
      <c r="U170" s="24">
        <v>1.8190000000000001E-6</v>
      </c>
      <c r="V170" s="15">
        <v>1.17595541401274</v>
      </c>
      <c r="W170" s="16">
        <v>0.93113057324840798</v>
      </c>
      <c r="X170" s="17">
        <v>0.96894904458598696</v>
      </c>
      <c r="Y170" s="18">
        <v>0.58877388535031805</v>
      </c>
      <c r="Z170" s="25">
        <v>0.72412420382165599</v>
      </c>
      <c r="AA170" s="9">
        <f t="shared" si="4"/>
        <v>0.9464285714285714</v>
      </c>
      <c r="AB170" s="36" t="b">
        <f t="shared" si="5"/>
        <v>0</v>
      </c>
      <c r="AC170" s="9">
        <v>0.79082388721476293</v>
      </c>
      <c r="AD170" s="9"/>
    </row>
    <row r="171" spans="1:30" x14ac:dyDescent="0.25">
      <c r="A171" s="12" t="s">
        <v>442</v>
      </c>
      <c r="B171" s="12" t="s">
        <v>443</v>
      </c>
      <c r="C171" s="13">
        <v>1400</v>
      </c>
      <c r="D171" s="14">
        <v>155239</v>
      </c>
      <c r="E171" s="12"/>
      <c r="F171" s="13">
        <v>127</v>
      </c>
      <c r="G171" s="13">
        <v>44</v>
      </c>
      <c r="H171" s="14">
        <v>41.8</v>
      </c>
      <c r="I171" s="12" t="s">
        <v>37</v>
      </c>
      <c r="J171" s="15">
        <v>9</v>
      </c>
      <c r="K171" s="16">
        <v>33</v>
      </c>
      <c r="L171" s="17">
        <v>44</v>
      </c>
      <c r="M171" s="18">
        <v>7</v>
      </c>
      <c r="N171" s="25">
        <v>15</v>
      </c>
      <c r="O171" s="19">
        <v>14</v>
      </c>
      <c r="P171" s="20">
        <v>3.0919999999999999E-7</v>
      </c>
      <c r="Q171" s="21">
        <v>8.8859999999999995E-7</v>
      </c>
      <c r="R171" s="22">
        <v>1.6929999999999999E-6</v>
      </c>
      <c r="S171" s="23">
        <v>1.9180000000000001E-7</v>
      </c>
      <c r="T171" s="26">
        <v>3.7739999999999998E-7</v>
      </c>
      <c r="U171" s="24">
        <v>2.938E-7</v>
      </c>
      <c r="V171" s="15">
        <v>2.8738680465718001</v>
      </c>
      <c r="W171" s="16">
        <v>5.4754204398447603</v>
      </c>
      <c r="X171" s="17">
        <v>0.62031047865459299</v>
      </c>
      <c r="Y171" s="18">
        <v>1.2205692108667501</v>
      </c>
      <c r="Z171" s="25">
        <v>0.95019404915911998</v>
      </c>
      <c r="AA171" s="9">
        <f t="shared" si="4"/>
        <v>0.41860465116279066</v>
      </c>
      <c r="AB171" s="36" t="b">
        <f t="shared" si="5"/>
        <v>0</v>
      </c>
      <c r="AC171" s="9">
        <v>0.24459252358712613</v>
      </c>
      <c r="AD171" s="9"/>
    </row>
    <row r="172" spans="1:30" x14ac:dyDescent="0.25">
      <c r="A172" s="12" t="s">
        <v>201</v>
      </c>
      <c r="B172" s="12" t="s">
        <v>202</v>
      </c>
      <c r="C172" s="13">
        <v>1476</v>
      </c>
      <c r="D172" s="14">
        <v>162768</v>
      </c>
      <c r="E172" s="12"/>
      <c r="F172" s="13">
        <v>74</v>
      </c>
      <c r="G172" s="13">
        <v>31</v>
      </c>
      <c r="H172" s="14">
        <v>30.7</v>
      </c>
      <c r="I172" s="12" t="s">
        <v>37</v>
      </c>
      <c r="J172" s="15">
        <v>6</v>
      </c>
      <c r="K172" s="16">
        <v>8</v>
      </c>
      <c r="L172" s="17">
        <v>14</v>
      </c>
      <c r="M172" s="18">
        <v>14</v>
      </c>
      <c r="N172" s="25">
        <v>14</v>
      </c>
      <c r="O172" s="19">
        <v>14</v>
      </c>
      <c r="P172" s="20">
        <v>9.3419999999999999E-8</v>
      </c>
      <c r="Q172" s="21">
        <v>1.42E-7</v>
      </c>
      <c r="R172" s="22">
        <v>2.3929999999999998E-7</v>
      </c>
      <c r="S172" s="23">
        <v>2.9550000000000002E-7</v>
      </c>
      <c r="T172" s="26">
        <v>2.2170000000000001E-7</v>
      </c>
      <c r="U172" s="24">
        <v>3.4470000000000001E-7</v>
      </c>
      <c r="V172" s="15">
        <v>1.5200171269535401</v>
      </c>
      <c r="W172" s="16">
        <v>2.5615499892956501</v>
      </c>
      <c r="X172" s="17">
        <v>3.1631342324983902</v>
      </c>
      <c r="Y172" s="18">
        <v>2.3731535003211301</v>
      </c>
      <c r="Z172" s="25">
        <v>3.6897880539499002</v>
      </c>
      <c r="AA172" s="9">
        <f t="shared" si="4"/>
        <v>1.5</v>
      </c>
      <c r="AB172" s="36" t="b">
        <f t="shared" si="5"/>
        <v>0</v>
      </c>
      <c r="AC172" s="9">
        <v>0.19170962313452389</v>
      </c>
      <c r="AD172" s="9"/>
    </row>
    <row r="173" spans="1:30" x14ac:dyDescent="0.25">
      <c r="A173" s="12" t="s">
        <v>669</v>
      </c>
      <c r="B173" s="12" t="s">
        <v>670</v>
      </c>
      <c r="C173" s="13">
        <v>280</v>
      </c>
      <c r="D173" s="14">
        <v>29804.6</v>
      </c>
      <c r="E173" s="12"/>
      <c r="F173" s="13">
        <v>153</v>
      </c>
      <c r="G173" s="13">
        <v>20</v>
      </c>
      <c r="H173" s="14">
        <v>74.599999999999994</v>
      </c>
      <c r="I173" s="12" t="s">
        <v>37</v>
      </c>
      <c r="J173" s="15">
        <v>36</v>
      </c>
      <c r="K173" s="16">
        <v>33</v>
      </c>
      <c r="L173" s="17">
        <v>25</v>
      </c>
      <c r="M173" s="18">
        <v>20</v>
      </c>
      <c r="N173" s="25">
        <v>13</v>
      </c>
      <c r="O173" s="19">
        <v>14</v>
      </c>
      <c r="P173" s="20">
        <v>1.429E-5</v>
      </c>
      <c r="Q173" s="21">
        <v>1.137E-5</v>
      </c>
      <c r="R173" s="22">
        <v>5.2259999999999996E-6</v>
      </c>
      <c r="S173" s="23">
        <v>3.732E-6</v>
      </c>
      <c r="T173" s="26">
        <v>8.6710000000000003E-7</v>
      </c>
      <c r="U173" s="24">
        <v>1.866E-6</v>
      </c>
      <c r="V173" s="15">
        <v>0.79566130160951698</v>
      </c>
      <c r="W173" s="16">
        <v>0.36571028691392599</v>
      </c>
      <c r="X173" s="17">
        <v>0.26116165150454901</v>
      </c>
      <c r="Y173" s="18">
        <v>6.0678796361091698E-2</v>
      </c>
      <c r="Z173" s="25">
        <v>0.130580825752274</v>
      </c>
      <c r="AA173" s="9">
        <f t="shared" si="4"/>
        <v>0.5</v>
      </c>
      <c r="AB173" s="36" t="b">
        <f t="shared" si="5"/>
        <v>0</v>
      </c>
      <c r="AC173" s="9">
        <v>2.1570530631247819E-2</v>
      </c>
      <c r="AD173" s="9"/>
    </row>
    <row r="174" spans="1:30" x14ac:dyDescent="0.25">
      <c r="A174" s="12" t="s">
        <v>155</v>
      </c>
      <c r="B174" s="12" t="s">
        <v>156</v>
      </c>
      <c r="C174" s="13">
        <v>377</v>
      </c>
      <c r="D174" s="14">
        <v>43720.800000000003</v>
      </c>
      <c r="E174" s="12"/>
      <c r="F174" s="13">
        <v>111</v>
      </c>
      <c r="G174" s="13">
        <v>20</v>
      </c>
      <c r="H174" s="14">
        <v>58.1</v>
      </c>
      <c r="I174" s="12" t="s">
        <v>37</v>
      </c>
      <c r="J174" s="15">
        <v>20</v>
      </c>
      <c r="K174" s="16">
        <v>25</v>
      </c>
      <c r="L174" s="17">
        <v>23</v>
      </c>
      <c r="M174" s="18">
        <v>13</v>
      </c>
      <c r="N174" s="25">
        <v>10</v>
      </c>
      <c r="O174" s="19">
        <v>14</v>
      </c>
      <c r="P174" s="20">
        <v>2.942E-6</v>
      </c>
      <c r="Q174" s="21">
        <v>3.332E-6</v>
      </c>
      <c r="R174" s="22">
        <v>3.1099999999999999E-6</v>
      </c>
      <c r="S174" s="23">
        <v>1.714E-6</v>
      </c>
      <c r="T174" s="26">
        <v>1.2240000000000001E-6</v>
      </c>
      <c r="U174" s="24">
        <v>1.33E-6</v>
      </c>
      <c r="V174" s="15">
        <v>1.1325628823929299</v>
      </c>
      <c r="W174" s="16">
        <v>1.0571040108769501</v>
      </c>
      <c r="X174" s="17">
        <v>0.58259687287559503</v>
      </c>
      <c r="Y174" s="18">
        <v>0.41604350781781102</v>
      </c>
      <c r="Z174" s="25">
        <v>0.45207341944255602</v>
      </c>
      <c r="AA174" s="9">
        <f t="shared" si="4"/>
        <v>0.54411764705882348</v>
      </c>
      <c r="AB174" s="36" t="b">
        <f t="shared" si="5"/>
        <v>0</v>
      </c>
      <c r="AC174" s="9">
        <v>5.9647228288634063E-3</v>
      </c>
      <c r="AD174" s="9"/>
    </row>
    <row r="175" spans="1:30" x14ac:dyDescent="0.25">
      <c r="A175" s="12" t="s">
        <v>716</v>
      </c>
      <c r="B175" s="12" t="s">
        <v>717</v>
      </c>
      <c r="C175" s="13">
        <v>796</v>
      </c>
      <c r="D175" s="14">
        <v>88109.1</v>
      </c>
      <c r="E175" s="12"/>
      <c r="F175" s="13">
        <v>108</v>
      </c>
      <c r="G175" s="13">
        <v>27</v>
      </c>
      <c r="H175" s="14">
        <v>40.299999999999997</v>
      </c>
      <c r="I175" s="12" t="s">
        <v>50</v>
      </c>
      <c r="J175" s="15">
        <v>25</v>
      </c>
      <c r="K175" s="16">
        <v>19</v>
      </c>
      <c r="L175" s="17">
        <v>24</v>
      </c>
      <c r="M175" s="18">
        <v>11</v>
      </c>
      <c r="N175" s="25">
        <v>10</v>
      </c>
      <c r="O175" s="19">
        <v>14</v>
      </c>
      <c r="P175" s="20">
        <v>1.792E-6</v>
      </c>
      <c r="Q175" s="21">
        <v>1.037E-6</v>
      </c>
      <c r="R175" s="22">
        <v>1.4249999999999999E-6</v>
      </c>
      <c r="S175" s="23">
        <v>5.2860000000000001E-7</v>
      </c>
      <c r="T175" s="26">
        <v>3.72E-7</v>
      </c>
      <c r="U175" s="24">
        <v>5.8729999999999997E-7</v>
      </c>
      <c r="V175" s="15">
        <v>0.57868303571428603</v>
      </c>
      <c r="W175" s="16">
        <v>0.79520089285714302</v>
      </c>
      <c r="X175" s="17">
        <v>0.29497767857142898</v>
      </c>
      <c r="Y175" s="18">
        <v>0.207589285714286</v>
      </c>
      <c r="Z175" s="25">
        <v>0.32773437500000002</v>
      </c>
      <c r="AA175" s="9">
        <f t="shared" si="4"/>
        <v>0.51470588235294112</v>
      </c>
      <c r="AB175" s="36" t="b">
        <f t="shared" si="5"/>
        <v>0</v>
      </c>
      <c r="AC175" s="9">
        <v>1.129961776161105E-2</v>
      </c>
      <c r="AD175" s="9"/>
    </row>
    <row r="176" spans="1:30" x14ac:dyDescent="0.25">
      <c r="A176" s="12" t="s">
        <v>157</v>
      </c>
      <c r="B176" s="12" t="s">
        <v>158</v>
      </c>
      <c r="C176" s="13">
        <v>82</v>
      </c>
      <c r="D176" s="14">
        <v>8569.23</v>
      </c>
      <c r="E176" s="12"/>
      <c r="F176" s="13">
        <v>52</v>
      </c>
      <c r="G176" s="13">
        <v>3</v>
      </c>
      <c r="H176" s="14">
        <v>52.4</v>
      </c>
      <c r="I176" s="12" t="s">
        <v>40</v>
      </c>
      <c r="J176" s="15">
        <v>7</v>
      </c>
      <c r="K176" s="16">
        <v>7</v>
      </c>
      <c r="L176" s="17">
        <v>5</v>
      </c>
      <c r="M176" s="18">
        <v>5</v>
      </c>
      <c r="N176" s="25">
        <v>10</v>
      </c>
      <c r="O176" s="19">
        <v>14</v>
      </c>
      <c r="P176" s="20">
        <v>5.7790000000000001E-6</v>
      </c>
      <c r="Q176" s="21">
        <v>8.3550000000000005E-6</v>
      </c>
      <c r="R176" s="22">
        <v>6.9029999999999998E-6</v>
      </c>
      <c r="S176" s="23">
        <v>8.9730000000000003E-6</v>
      </c>
      <c r="T176" s="26">
        <v>1.1600000000000001E-5</v>
      </c>
      <c r="U176" s="24">
        <v>2.156E-5</v>
      </c>
      <c r="V176" s="15">
        <v>1.4457518601834201</v>
      </c>
      <c r="W176" s="16">
        <v>1.19449731787506</v>
      </c>
      <c r="X176" s="17">
        <v>1.5526907769510301</v>
      </c>
      <c r="Y176" s="18">
        <v>2.0072676933725599</v>
      </c>
      <c r="Z176" s="25">
        <v>3.73074926457865</v>
      </c>
      <c r="AA176" s="9">
        <f t="shared" si="4"/>
        <v>1.5263157894736843</v>
      </c>
      <c r="AB176" s="36" t="b">
        <f t="shared" si="5"/>
        <v>0</v>
      </c>
      <c r="AC176" s="9">
        <v>0.32804951407217514</v>
      </c>
      <c r="AD176" s="9"/>
    </row>
    <row r="177" spans="1:30" x14ac:dyDescent="0.25">
      <c r="A177" s="12" t="s">
        <v>84</v>
      </c>
      <c r="B177" s="12" t="s">
        <v>85</v>
      </c>
      <c r="C177" s="13">
        <v>242</v>
      </c>
      <c r="D177" s="14">
        <v>26749.8</v>
      </c>
      <c r="E177" s="12"/>
      <c r="F177" s="13">
        <v>136</v>
      </c>
      <c r="G177" s="13">
        <v>18</v>
      </c>
      <c r="H177" s="14">
        <v>86.4</v>
      </c>
      <c r="I177" s="12" t="s">
        <v>51</v>
      </c>
      <c r="J177" s="15">
        <v>35</v>
      </c>
      <c r="K177" s="16">
        <v>24</v>
      </c>
      <c r="L177" s="17">
        <v>27</v>
      </c>
      <c r="M177" s="18">
        <v>11</v>
      </c>
      <c r="N177" s="25">
        <v>9</v>
      </c>
      <c r="O177" s="19">
        <v>14</v>
      </c>
      <c r="P177" s="20">
        <v>1.415E-5</v>
      </c>
      <c r="Q177" s="21">
        <v>8.2279999999999998E-6</v>
      </c>
      <c r="R177" s="22">
        <v>7.5020000000000003E-6</v>
      </c>
      <c r="S177" s="23">
        <v>2.2010000000000002E-6</v>
      </c>
      <c r="T177" s="26">
        <v>4.5839999999999998E-7</v>
      </c>
      <c r="U177" s="24">
        <v>2.7980000000000001E-6</v>
      </c>
      <c r="V177" s="15">
        <v>0.58148409893992903</v>
      </c>
      <c r="W177" s="16">
        <v>0.53017667844522998</v>
      </c>
      <c r="X177" s="17">
        <v>0.15554770318021199</v>
      </c>
      <c r="Y177" s="18">
        <v>3.2395759717314503E-2</v>
      </c>
      <c r="Z177" s="25">
        <v>0.19773851590106001</v>
      </c>
      <c r="AA177" s="9">
        <f t="shared" si="4"/>
        <v>0.39534883720930231</v>
      </c>
      <c r="AB177" s="36" t="b">
        <f t="shared" si="5"/>
        <v>0</v>
      </c>
      <c r="AC177" s="9">
        <v>2.0554158948636058E-2</v>
      </c>
      <c r="AD177" s="9"/>
    </row>
    <row r="178" spans="1:30" x14ac:dyDescent="0.25">
      <c r="A178" s="12" t="s">
        <v>209</v>
      </c>
      <c r="B178" s="12" t="s">
        <v>210</v>
      </c>
      <c r="C178" s="13">
        <v>396</v>
      </c>
      <c r="D178" s="14">
        <v>43185.2</v>
      </c>
      <c r="E178" s="12"/>
      <c r="F178" s="13">
        <v>83</v>
      </c>
      <c r="G178" s="13">
        <v>20</v>
      </c>
      <c r="H178" s="14">
        <v>54.8</v>
      </c>
      <c r="I178" s="12" t="s">
        <v>33</v>
      </c>
      <c r="J178" s="15">
        <v>16</v>
      </c>
      <c r="K178" s="16">
        <v>19</v>
      </c>
      <c r="L178" s="17">
        <v>15</v>
      </c>
      <c r="M178" s="18">
        <v>12</v>
      </c>
      <c r="N178" s="25">
        <v>5</v>
      </c>
      <c r="O178" s="19">
        <v>14</v>
      </c>
      <c r="P178" s="20">
        <v>3.0879999999999999E-6</v>
      </c>
      <c r="Q178" s="21">
        <v>2.497E-6</v>
      </c>
      <c r="R178" s="22">
        <v>2.452E-6</v>
      </c>
      <c r="S178" s="23">
        <v>1.885E-6</v>
      </c>
      <c r="T178" s="26">
        <v>4.3140000000000001E-7</v>
      </c>
      <c r="U178" s="24">
        <v>1.486E-6</v>
      </c>
      <c r="V178" s="15">
        <v>0.80861398963730602</v>
      </c>
      <c r="W178" s="16">
        <v>0.79404145077720201</v>
      </c>
      <c r="X178" s="17">
        <v>0.61042746113989599</v>
      </c>
      <c r="Y178" s="18">
        <v>0.13970207253885999</v>
      </c>
      <c r="Z178" s="25">
        <v>0.48121761658031098</v>
      </c>
      <c r="AA178" s="9">
        <f t="shared" si="4"/>
        <v>0.62</v>
      </c>
      <c r="AB178" s="36" t="b">
        <f t="shared" si="5"/>
        <v>0</v>
      </c>
      <c r="AC178" s="9">
        <v>0.13193649441478658</v>
      </c>
      <c r="AD178" s="9"/>
    </row>
    <row r="179" spans="1:30" x14ac:dyDescent="0.25">
      <c r="A179" s="12" t="s">
        <v>840</v>
      </c>
      <c r="B179" s="12" t="s">
        <v>841</v>
      </c>
      <c r="C179" s="13">
        <v>393</v>
      </c>
      <c r="D179" s="14">
        <v>42394.400000000001</v>
      </c>
      <c r="E179" s="12"/>
      <c r="F179" s="13">
        <v>139</v>
      </c>
      <c r="G179" s="13">
        <v>25</v>
      </c>
      <c r="H179" s="14">
        <v>67.7</v>
      </c>
      <c r="I179" s="12" t="s">
        <v>50</v>
      </c>
      <c r="J179" s="15">
        <v>23</v>
      </c>
      <c r="K179" s="16">
        <v>26</v>
      </c>
      <c r="L179" s="17">
        <v>27</v>
      </c>
      <c r="M179" s="18">
        <v>23</v>
      </c>
      <c r="N179" s="25">
        <v>22</v>
      </c>
      <c r="O179" s="19">
        <v>13</v>
      </c>
      <c r="P179" s="20">
        <v>4.5850000000000001E-6</v>
      </c>
      <c r="Q179" s="21">
        <v>5.7039999999999999E-6</v>
      </c>
      <c r="R179" s="22">
        <v>4.6920000000000001E-6</v>
      </c>
      <c r="S179" s="23">
        <v>2.9179999999999998E-6</v>
      </c>
      <c r="T179" s="26">
        <v>2.0420000000000001E-6</v>
      </c>
      <c r="U179" s="24">
        <v>1.5379999999999999E-6</v>
      </c>
      <c r="V179" s="15">
        <v>1.24405670665213</v>
      </c>
      <c r="W179" s="16">
        <v>1.0233369683751401</v>
      </c>
      <c r="X179" s="17">
        <v>0.636423118865867</v>
      </c>
      <c r="Y179" s="18">
        <v>0.44536532170120002</v>
      </c>
      <c r="Z179" s="25">
        <v>0.33544165757906202</v>
      </c>
      <c r="AA179" s="9">
        <f t="shared" si="4"/>
        <v>0.76315789473684215</v>
      </c>
      <c r="AB179" s="36" t="b">
        <f t="shared" si="5"/>
        <v>0</v>
      </c>
      <c r="AC179" s="9">
        <v>0.19127543032189956</v>
      </c>
      <c r="AD179" s="9"/>
    </row>
    <row r="180" spans="1:30" x14ac:dyDescent="0.25">
      <c r="A180" s="12" t="s">
        <v>876</v>
      </c>
      <c r="B180" s="12" t="s">
        <v>877</v>
      </c>
      <c r="C180" s="13">
        <v>1342</v>
      </c>
      <c r="D180" s="14">
        <v>150088</v>
      </c>
      <c r="E180" s="12"/>
      <c r="F180" s="13">
        <v>178</v>
      </c>
      <c r="G180" s="13">
        <v>58</v>
      </c>
      <c r="H180" s="14">
        <v>57.7</v>
      </c>
      <c r="I180" s="12" t="s">
        <v>135</v>
      </c>
      <c r="J180" s="15">
        <v>17</v>
      </c>
      <c r="K180" s="16">
        <v>33</v>
      </c>
      <c r="L180" s="17">
        <v>55</v>
      </c>
      <c r="M180" s="18">
        <v>23</v>
      </c>
      <c r="N180" s="25">
        <v>21</v>
      </c>
      <c r="O180" s="19">
        <v>13</v>
      </c>
      <c r="P180" s="20">
        <v>6.1289999999999999E-7</v>
      </c>
      <c r="Q180" s="21">
        <v>9.9989999999999995E-7</v>
      </c>
      <c r="R180" s="22">
        <v>1.857E-6</v>
      </c>
      <c r="S180" s="23">
        <v>5.3629999999999995E-7</v>
      </c>
      <c r="T180" s="26">
        <v>3.6549999999999998E-7</v>
      </c>
      <c r="U180" s="24">
        <v>2.8150000000000003E-7</v>
      </c>
      <c r="V180" s="15">
        <v>1.63142437591777</v>
      </c>
      <c r="W180" s="16">
        <v>3.0298580518844802</v>
      </c>
      <c r="X180" s="17">
        <v>0.87502039484418304</v>
      </c>
      <c r="Y180" s="18">
        <v>0.59634524392233601</v>
      </c>
      <c r="Z180" s="25">
        <v>0.45929189100995299</v>
      </c>
      <c r="AA180" s="9">
        <f t="shared" si="4"/>
        <v>0.54285714285714282</v>
      </c>
      <c r="AB180" s="36" t="b">
        <f t="shared" si="5"/>
        <v>0</v>
      </c>
      <c r="AC180" s="9">
        <v>0.28096533126778162</v>
      </c>
      <c r="AD180" s="9"/>
    </row>
    <row r="181" spans="1:30" x14ac:dyDescent="0.25">
      <c r="A181" s="12" t="s">
        <v>529</v>
      </c>
      <c r="B181" s="12" t="s">
        <v>530</v>
      </c>
      <c r="C181" s="13">
        <v>663</v>
      </c>
      <c r="D181" s="14">
        <v>73880.7</v>
      </c>
      <c r="E181" s="12"/>
      <c r="F181" s="13">
        <v>61</v>
      </c>
      <c r="G181" s="13">
        <v>19</v>
      </c>
      <c r="H181" s="14">
        <v>36.700000000000003</v>
      </c>
      <c r="I181" s="12" t="s">
        <v>50</v>
      </c>
      <c r="J181" s="15">
        <v>2</v>
      </c>
      <c r="K181" s="16">
        <v>2</v>
      </c>
      <c r="L181" s="17">
        <v>1</v>
      </c>
      <c r="M181" s="18">
        <v>24</v>
      </c>
      <c r="N181" s="25">
        <v>14</v>
      </c>
      <c r="O181" s="19">
        <v>13</v>
      </c>
      <c r="P181" s="20">
        <v>4.5580000000000002E-8</v>
      </c>
      <c r="Q181" s="21">
        <v>5.9480000000000001E-8</v>
      </c>
      <c r="R181" s="22">
        <v>1.6590000000000002E-8</v>
      </c>
      <c r="S181" s="23">
        <v>1.567E-6</v>
      </c>
      <c r="T181" s="26">
        <v>6.9390000000000004E-7</v>
      </c>
      <c r="U181" s="24">
        <v>6.8560000000000005E-7</v>
      </c>
      <c r="V181" s="15">
        <v>1.30495831505046</v>
      </c>
      <c r="W181" s="16">
        <v>0.36397542781921899</v>
      </c>
      <c r="X181" s="17">
        <v>34.379113646336101</v>
      </c>
      <c r="Y181" s="18">
        <v>15.223782360684501</v>
      </c>
      <c r="Z181" s="25">
        <v>15.041684949539301</v>
      </c>
      <c r="AA181" s="9">
        <f t="shared" si="4"/>
        <v>10.199999999999999</v>
      </c>
      <c r="AB181" s="36" t="str">
        <f t="shared" si="5"/>
        <v>Yes</v>
      </c>
      <c r="AC181" s="9">
        <v>4.751630182916089E-2</v>
      </c>
      <c r="AD181" s="9"/>
    </row>
    <row r="182" spans="1:30" x14ac:dyDescent="0.25">
      <c r="A182" s="12" t="s">
        <v>230</v>
      </c>
      <c r="B182" s="12" t="s">
        <v>231</v>
      </c>
      <c r="C182" s="13">
        <v>269</v>
      </c>
      <c r="D182" s="14">
        <v>29155.9</v>
      </c>
      <c r="E182" s="12"/>
      <c r="F182" s="13">
        <v>91</v>
      </c>
      <c r="G182" s="13">
        <v>14</v>
      </c>
      <c r="H182" s="14">
        <v>72.099999999999994</v>
      </c>
      <c r="I182" s="12" t="s">
        <v>40</v>
      </c>
      <c r="J182" s="15">
        <v>12</v>
      </c>
      <c r="K182" s="16">
        <v>12</v>
      </c>
      <c r="L182" s="17">
        <v>13</v>
      </c>
      <c r="M182" s="18">
        <v>21</v>
      </c>
      <c r="N182" s="25">
        <v>14</v>
      </c>
      <c r="O182" s="19">
        <v>13</v>
      </c>
      <c r="P182" s="20">
        <v>2.4420000000000001E-6</v>
      </c>
      <c r="Q182" s="21">
        <v>2.2110000000000001E-6</v>
      </c>
      <c r="R182" s="22">
        <v>2.6029999999999999E-6</v>
      </c>
      <c r="S182" s="23">
        <v>2.9399999999999998E-6</v>
      </c>
      <c r="T182" s="26">
        <v>2.074E-6</v>
      </c>
      <c r="U182" s="24">
        <v>2.6010000000000002E-6</v>
      </c>
      <c r="V182" s="15">
        <v>0.90540540540540504</v>
      </c>
      <c r="W182" s="16">
        <v>1.06592956592957</v>
      </c>
      <c r="X182" s="17">
        <v>1.2039312039312</v>
      </c>
      <c r="Y182" s="18">
        <v>0.84930384930384895</v>
      </c>
      <c r="Z182" s="25">
        <v>1.0651105651105699</v>
      </c>
      <c r="AA182" s="9">
        <f t="shared" si="4"/>
        <v>1.2972972972972971</v>
      </c>
      <c r="AB182" s="36" t="b">
        <f t="shared" si="5"/>
        <v>0</v>
      </c>
      <c r="AC182" s="9">
        <v>0.28149237666782273</v>
      </c>
      <c r="AD182" s="9"/>
    </row>
    <row r="183" spans="1:30" x14ac:dyDescent="0.25">
      <c r="A183" s="12" t="s">
        <v>545</v>
      </c>
      <c r="B183" s="12" t="s">
        <v>546</v>
      </c>
      <c r="C183" s="13">
        <v>500</v>
      </c>
      <c r="D183" s="14">
        <v>55063.4</v>
      </c>
      <c r="E183" s="12"/>
      <c r="F183" s="13">
        <v>84</v>
      </c>
      <c r="G183" s="13">
        <v>19</v>
      </c>
      <c r="H183" s="14">
        <v>58.2</v>
      </c>
      <c r="I183" s="12" t="s">
        <v>124</v>
      </c>
      <c r="J183" s="15">
        <v>7</v>
      </c>
      <c r="K183" s="16">
        <v>13</v>
      </c>
      <c r="L183" s="17">
        <v>16</v>
      </c>
      <c r="M183" s="18">
        <v>19</v>
      </c>
      <c r="N183" s="25">
        <v>12</v>
      </c>
      <c r="O183" s="19">
        <v>13</v>
      </c>
      <c r="P183" s="20">
        <v>7.9999999999999996E-7</v>
      </c>
      <c r="Q183" s="21">
        <v>8.5659999999999998E-7</v>
      </c>
      <c r="R183" s="22">
        <v>9.5950000000000009E-7</v>
      </c>
      <c r="S183" s="23">
        <v>1.7179999999999999E-6</v>
      </c>
      <c r="T183" s="26">
        <v>8.6039999999999995E-7</v>
      </c>
      <c r="U183" s="24">
        <v>9.794999999999999E-7</v>
      </c>
      <c r="V183" s="15">
        <v>1.0707500000000001</v>
      </c>
      <c r="W183" s="16">
        <v>1.1993750000000001</v>
      </c>
      <c r="X183" s="17">
        <v>2.1475</v>
      </c>
      <c r="Y183" s="18">
        <v>1.0754999999999999</v>
      </c>
      <c r="Z183" s="25">
        <v>1.224375</v>
      </c>
      <c r="AA183" s="9">
        <f t="shared" si="4"/>
        <v>1.2222222222222221</v>
      </c>
      <c r="AB183" s="36" t="b">
        <f t="shared" si="5"/>
        <v>0</v>
      </c>
      <c r="AC183" s="9">
        <v>0.48197752299494478</v>
      </c>
      <c r="AD183" s="9"/>
    </row>
    <row r="184" spans="1:30" x14ac:dyDescent="0.25">
      <c r="A184" s="12" t="s">
        <v>606</v>
      </c>
      <c r="B184" s="12" t="s">
        <v>607</v>
      </c>
      <c r="C184" s="13">
        <v>478</v>
      </c>
      <c r="D184" s="14">
        <v>51688</v>
      </c>
      <c r="E184" s="12"/>
      <c r="F184" s="13">
        <v>57</v>
      </c>
      <c r="G184" s="13">
        <v>16</v>
      </c>
      <c r="H184" s="14">
        <v>54.6</v>
      </c>
      <c r="I184" s="12" t="s">
        <v>33</v>
      </c>
      <c r="J184" s="15">
        <v>1</v>
      </c>
      <c r="K184" s="16">
        <v>4</v>
      </c>
      <c r="L184" s="17">
        <v>8</v>
      </c>
      <c r="M184" s="18">
        <v>13</v>
      </c>
      <c r="N184" s="25">
        <v>12</v>
      </c>
      <c r="O184" s="19">
        <v>13</v>
      </c>
      <c r="P184" s="20">
        <v>2.6449999999999999E-8</v>
      </c>
      <c r="Q184" s="21">
        <v>1.9609999999999999E-7</v>
      </c>
      <c r="R184" s="22">
        <v>3.3669999999999999E-7</v>
      </c>
      <c r="S184" s="23">
        <v>8.0409999999999995E-7</v>
      </c>
      <c r="T184" s="26">
        <v>6.2929999999999995E-7</v>
      </c>
      <c r="U184" s="24">
        <v>6.5540000000000001E-7</v>
      </c>
      <c r="V184" s="15">
        <v>7.4139886578449898</v>
      </c>
      <c r="W184" s="16">
        <v>12.729678638941399</v>
      </c>
      <c r="X184" s="17">
        <v>30.400756143667302</v>
      </c>
      <c r="Y184" s="18">
        <v>23.792060491493402</v>
      </c>
      <c r="Z184" s="25">
        <v>24.7788279773157</v>
      </c>
      <c r="AA184" s="9">
        <f t="shared" si="4"/>
        <v>2.9230769230769234</v>
      </c>
      <c r="AB184" s="36" t="b">
        <f t="shared" si="5"/>
        <v>0</v>
      </c>
      <c r="AC184" s="9">
        <v>5.1016268920573121E-2</v>
      </c>
      <c r="AD184" s="9"/>
    </row>
    <row r="185" spans="1:30" x14ac:dyDescent="0.25">
      <c r="A185" s="12" t="s">
        <v>791</v>
      </c>
      <c r="B185" s="12" t="s">
        <v>792</v>
      </c>
      <c r="C185" s="13">
        <v>179</v>
      </c>
      <c r="D185" s="14">
        <v>20052.5</v>
      </c>
      <c r="E185" s="12"/>
      <c r="F185" s="13">
        <v>125</v>
      </c>
      <c r="G185" s="13">
        <v>13</v>
      </c>
      <c r="H185" s="14">
        <v>73.7</v>
      </c>
      <c r="I185" s="12" t="s">
        <v>37</v>
      </c>
      <c r="J185" s="15">
        <v>28</v>
      </c>
      <c r="K185" s="16">
        <v>22</v>
      </c>
      <c r="L185" s="17">
        <v>22</v>
      </c>
      <c r="M185" s="18">
        <v>23</v>
      </c>
      <c r="N185" s="25">
        <v>11</v>
      </c>
      <c r="O185" s="19">
        <v>13</v>
      </c>
      <c r="P185" s="20">
        <v>1.8879999999999999E-5</v>
      </c>
      <c r="Q185" s="21">
        <v>1.0210000000000001E-5</v>
      </c>
      <c r="R185" s="22">
        <v>9.1919999999999994E-6</v>
      </c>
      <c r="S185" s="23">
        <v>8.2239999999999995E-6</v>
      </c>
      <c r="T185" s="26">
        <v>2.9040000000000001E-6</v>
      </c>
      <c r="U185" s="24">
        <v>2.824E-6</v>
      </c>
      <c r="V185" s="15">
        <v>0.540783898305085</v>
      </c>
      <c r="W185" s="16">
        <v>0.48686440677966097</v>
      </c>
      <c r="X185" s="17">
        <v>0.43559322033898301</v>
      </c>
      <c r="Y185" s="18">
        <v>0.153813559322034</v>
      </c>
      <c r="Z185" s="25">
        <v>0.14957627118644101</v>
      </c>
      <c r="AA185" s="9">
        <f t="shared" si="4"/>
        <v>0.65277777777777779</v>
      </c>
      <c r="AB185" s="36" t="b">
        <f t="shared" si="5"/>
        <v>0</v>
      </c>
      <c r="AC185" s="9">
        <v>0.14042935982675547</v>
      </c>
      <c r="AD185" s="9"/>
    </row>
    <row r="186" spans="1:30" x14ac:dyDescent="0.25">
      <c r="A186" s="12" t="s">
        <v>266</v>
      </c>
      <c r="B186" s="12" t="s">
        <v>267</v>
      </c>
      <c r="C186" s="13">
        <v>243</v>
      </c>
      <c r="D186" s="14">
        <v>26190.400000000001</v>
      </c>
      <c r="E186" s="12"/>
      <c r="F186" s="13">
        <v>84</v>
      </c>
      <c r="G186" s="13">
        <v>13</v>
      </c>
      <c r="H186" s="14">
        <v>70.400000000000006</v>
      </c>
      <c r="I186" s="12" t="s">
        <v>33</v>
      </c>
      <c r="J186" s="15">
        <v>16</v>
      </c>
      <c r="K186" s="16">
        <v>18</v>
      </c>
      <c r="L186" s="17">
        <v>13</v>
      </c>
      <c r="M186" s="18">
        <v>8</v>
      </c>
      <c r="N186" s="25">
        <v>9</v>
      </c>
      <c r="O186" s="19">
        <v>13</v>
      </c>
      <c r="P186" s="20">
        <v>4.126E-6</v>
      </c>
      <c r="Q186" s="21">
        <v>3.236E-6</v>
      </c>
      <c r="R186" s="22">
        <v>3.0249999999999998E-6</v>
      </c>
      <c r="S186" s="23">
        <v>1.3790000000000001E-6</v>
      </c>
      <c r="T186" s="26">
        <v>9.6369999999999998E-7</v>
      </c>
      <c r="U186" s="24">
        <v>1.702E-6</v>
      </c>
      <c r="V186" s="15">
        <v>0.78429471643238002</v>
      </c>
      <c r="W186" s="16">
        <v>0.73315559864275304</v>
      </c>
      <c r="X186" s="17">
        <v>0.33422200678623398</v>
      </c>
      <c r="Y186" s="18">
        <v>0.23356761997091599</v>
      </c>
      <c r="Z186" s="25">
        <v>0.41250605913717903</v>
      </c>
      <c r="AA186" s="9">
        <f t="shared" si="4"/>
        <v>0.63829787234042556</v>
      </c>
      <c r="AB186" s="36" t="b">
        <f t="shared" si="5"/>
        <v>0</v>
      </c>
      <c r="AC186" s="9">
        <v>5.4920318675938218E-2</v>
      </c>
      <c r="AD186" s="9"/>
    </row>
    <row r="187" spans="1:30" x14ac:dyDescent="0.25">
      <c r="A187" s="12" t="s">
        <v>705</v>
      </c>
      <c r="B187" s="12" t="s">
        <v>706</v>
      </c>
      <c r="C187" s="13">
        <v>456</v>
      </c>
      <c r="D187" s="14">
        <v>51583.6</v>
      </c>
      <c r="E187" s="12"/>
      <c r="F187" s="13">
        <v>128</v>
      </c>
      <c r="G187" s="13">
        <v>24</v>
      </c>
      <c r="H187" s="14">
        <v>67.3</v>
      </c>
      <c r="I187" s="12" t="s">
        <v>37</v>
      </c>
      <c r="J187" s="15">
        <v>27</v>
      </c>
      <c r="K187" s="16">
        <v>28</v>
      </c>
      <c r="L187" s="17">
        <v>29</v>
      </c>
      <c r="M187" s="18">
        <v>16</v>
      </c>
      <c r="N187" s="25">
        <v>8</v>
      </c>
      <c r="O187" s="19">
        <v>13</v>
      </c>
      <c r="P187" s="20">
        <v>3.771E-6</v>
      </c>
      <c r="Q187" s="21">
        <v>3.095E-6</v>
      </c>
      <c r="R187" s="22">
        <v>3.738E-6</v>
      </c>
      <c r="S187" s="23">
        <v>1.364E-6</v>
      </c>
      <c r="T187" s="26">
        <v>5.6619999999999997E-7</v>
      </c>
      <c r="U187" s="24">
        <v>1.274E-6</v>
      </c>
      <c r="V187" s="15">
        <v>0.82073720498541503</v>
      </c>
      <c r="W187" s="16">
        <v>0.99124900556881501</v>
      </c>
      <c r="X187" s="17">
        <v>0.361707769822328</v>
      </c>
      <c r="Y187" s="18">
        <v>0.15014584990718599</v>
      </c>
      <c r="Z187" s="25">
        <v>0.33784142137364098</v>
      </c>
      <c r="AA187" s="9">
        <f t="shared" si="4"/>
        <v>0.44047619047619052</v>
      </c>
      <c r="AB187" s="36" t="b">
        <f t="shared" si="5"/>
        <v>0</v>
      </c>
      <c r="AC187" s="9">
        <v>1.6873350498428339E-2</v>
      </c>
      <c r="AD187" s="9"/>
    </row>
    <row r="188" spans="1:30" x14ac:dyDescent="0.25">
      <c r="A188" s="12" t="s">
        <v>632</v>
      </c>
      <c r="B188" s="12" t="s">
        <v>633</v>
      </c>
      <c r="C188" s="13">
        <v>393</v>
      </c>
      <c r="D188" s="14">
        <v>44582.7</v>
      </c>
      <c r="E188" s="12"/>
      <c r="F188" s="13">
        <v>38</v>
      </c>
      <c r="G188" s="13">
        <v>18</v>
      </c>
      <c r="H188" s="14">
        <v>44.3</v>
      </c>
      <c r="I188" s="12" t="s">
        <v>40</v>
      </c>
      <c r="J188" s="15">
        <v>3</v>
      </c>
      <c r="K188" s="16">
        <v>4</v>
      </c>
      <c r="L188" s="17">
        <v>4</v>
      </c>
      <c r="M188" s="18">
        <v>4</v>
      </c>
      <c r="N188" s="25">
        <v>8</v>
      </c>
      <c r="O188" s="19">
        <v>13</v>
      </c>
      <c r="P188" s="20">
        <v>3.6069999999999999E-7</v>
      </c>
      <c r="Q188" s="21">
        <v>4.2300000000000002E-7</v>
      </c>
      <c r="R188" s="22">
        <v>3.678E-7</v>
      </c>
      <c r="S188" s="23">
        <v>4.214E-7</v>
      </c>
      <c r="T188" s="26">
        <v>3.1749999999999998E-7</v>
      </c>
      <c r="U188" s="24">
        <v>1.2589999999999999E-6</v>
      </c>
      <c r="V188" s="15">
        <v>1.17271971167175</v>
      </c>
      <c r="W188" s="16">
        <v>1.01968394787912</v>
      </c>
      <c r="X188" s="17">
        <v>1.1682838924313801</v>
      </c>
      <c r="Y188" s="18">
        <v>0.88023288051011905</v>
      </c>
      <c r="Z188" s="25">
        <v>3.4904352647629602</v>
      </c>
      <c r="AA188" s="9">
        <f t="shared" si="4"/>
        <v>2.2727272727272729</v>
      </c>
      <c r="AB188" s="36" t="b">
        <f t="shared" si="5"/>
        <v>0</v>
      </c>
      <c r="AC188" s="9">
        <v>0.21336931630629069</v>
      </c>
      <c r="AD188" s="9"/>
    </row>
    <row r="189" spans="1:30" x14ac:dyDescent="0.25">
      <c r="A189" s="12" t="s">
        <v>602</v>
      </c>
      <c r="B189" s="12" t="s">
        <v>603</v>
      </c>
      <c r="C189" s="13">
        <v>510</v>
      </c>
      <c r="D189" s="14">
        <v>54671.199999999997</v>
      </c>
      <c r="E189" s="12"/>
      <c r="F189" s="13">
        <v>85</v>
      </c>
      <c r="G189" s="13">
        <v>20</v>
      </c>
      <c r="H189" s="14">
        <v>54.1</v>
      </c>
      <c r="I189" s="12" t="s">
        <v>33</v>
      </c>
      <c r="J189" s="15">
        <v>15</v>
      </c>
      <c r="K189" s="16">
        <v>19</v>
      </c>
      <c r="L189" s="17">
        <v>17</v>
      </c>
      <c r="M189" s="18">
        <v>12</v>
      </c>
      <c r="N189" s="25">
        <v>6</v>
      </c>
      <c r="O189" s="19">
        <v>13</v>
      </c>
      <c r="P189" s="20">
        <v>2.6249999999999999E-6</v>
      </c>
      <c r="Q189" s="21">
        <v>2.1059999999999998E-6</v>
      </c>
      <c r="R189" s="22">
        <v>1.6729999999999999E-6</v>
      </c>
      <c r="S189" s="23">
        <v>8.2770000000000003E-7</v>
      </c>
      <c r="T189" s="26">
        <v>3.727E-7</v>
      </c>
      <c r="U189" s="24">
        <v>7.0139999999999997E-7</v>
      </c>
      <c r="V189" s="15">
        <v>0.80228571428571405</v>
      </c>
      <c r="W189" s="16">
        <v>0.63733333333333297</v>
      </c>
      <c r="X189" s="17">
        <v>0.31531428571428599</v>
      </c>
      <c r="Y189" s="18">
        <v>0.14198095238095201</v>
      </c>
      <c r="Z189" s="25">
        <v>0.26719999999999999</v>
      </c>
      <c r="AA189" s="9">
        <f t="shared" si="4"/>
        <v>0.60784313725490202</v>
      </c>
      <c r="AB189" s="36" t="b">
        <f t="shared" si="5"/>
        <v>0</v>
      </c>
      <c r="AC189" s="9">
        <v>7.3046138280531192E-2</v>
      </c>
      <c r="AD189" s="9"/>
    </row>
    <row r="190" spans="1:30" x14ac:dyDescent="0.25">
      <c r="A190" s="12" t="s">
        <v>911</v>
      </c>
      <c r="B190" s="12" t="s">
        <v>912</v>
      </c>
      <c r="C190" s="13">
        <v>513</v>
      </c>
      <c r="D190" s="14">
        <v>55557</v>
      </c>
      <c r="E190" s="12"/>
      <c r="F190" s="13">
        <v>93</v>
      </c>
      <c r="G190" s="13">
        <v>29</v>
      </c>
      <c r="H190" s="14">
        <v>57.7</v>
      </c>
      <c r="I190" s="12" t="s">
        <v>395</v>
      </c>
      <c r="J190" s="15">
        <v>24</v>
      </c>
      <c r="K190" s="16">
        <v>21</v>
      </c>
      <c r="L190" s="17">
        <v>17</v>
      </c>
      <c r="M190" s="18">
        <v>11</v>
      </c>
      <c r="N190" s="25">
        <v>3</v>
      </c>
      <c r="O190" s="19">
        <v>13</v>
      </c>
      <c r="P190" s="20">
        <v>4.0679999999999998E-6</v>
      </c>
      <c r="Q190" s="21">
        <v>3.2270000000000002E-6</v>
      </c>
      <c r="R190" s="22">
        <v>2.1390000000000002E-6</v>
      </c>
      <c r="S190" s="23">
        <v>1.001E-6</v>
      </c>
      <c r="T190" s="26">
        <v>2.9980000000000002E-7</v>
      </c>
      <c r="U190" s="24">
        <v>9.5709999999999991E-7</v>
      </c>
      <c r="V190" s="15">
        <v>0.79326450344149502</v>
      </c>
      <c r="W190" s="16">
        <v>0.52581120943952797</v>
      </c>
      <c r="X190" s="17">
        <v>0.246066863323501</v>
      </c>
      <c r="Y190" s="18">
        <v>7.3697148475909496E-2</v>
      </c>
      <c r="Z190" s="25">
        <v>0.23527531956735501</v>
      </c>
      <c r="AA190" s="9">
        <f t="shared" si="4"/>
        <v>0.43548387096774194</v>
      </c>
      <c r="AB190" s="36" t="b">
        <f t="shared" si="5"/>
        <v>0</v>
      </c>
      <c r="AC190" s="9">
        <v>4.0765933872293936E-2</v>
      </c>
      <c r="AD190" s="9"/>
    </row>
    <row r="191" spans="1:30" x14ac:dyDescent="0.25">
      <c r="A191" s="12" t="s">
        <v>448</v>
      </c>
      <c r="B191" s="12" t="s">
        <v>449</v>
      </c>
      <c r="C191" s="13">
        <v>210</v>
      </c>
      <c r="D191" s="14">
        <v>23061.200000000001</v>
      </c>
      <c r="E191" s="12"/>
      <c r="F191" s="13">
        <v>122</v>
      </c>
      <c r="G191" s="13">
        <v>10</v>
      </c>
      <c r="H191" s="14">
        <v>79.5</v>
      </c>
      <c r="I191" s="12" t="s">
        <v>40</v>
      </c>
      <c r="J191" s="15">
        <v>21</v>
      </c>
      <c r="K191" s="16">
        <v>13</v>
      </c>
      <c r="L191" s="17">
        <v>12</v>
      </c>
      <c r="M191" s="18">
        <v>20</v>
      </c>
      <c r="N191" s="25">
        <v>27</v>
      </c>
      <c r="O191" s="19">
        <v>12</v>
      </c>
      <c r="P191" s="20">
        <v>1.261E-5</v>
      </c>
      <c r="Q191" s="21">
        <v>5.8019999999999997E-6</v>
      </c>
      <c r="R191" s="22">
        <v>5.3260000000000003E-6</v>
      </c>
      <c r="S191" s="23">
        <v>3.3500000000000001E-6</v>
      </c>
      <c r="T191" s="26">
        <v>3.0199999999999999E-6</v>
      </c>
      <c r="U191" s="24">
        <v>2.8399999999999999E-6</v>
      </c>
      <c r="V191" s="15">
        <v>0.46011102299762102</v>
      </c>
      <c r="W191" s="16">
        <v>0.422363203806503</v>
      </c>
      <c r="X191" s="17">
        <v>0.265662172878668</v>
      </c>
      <c r="Y191" s="18">
        <v>0.23949246629658999</v>
      </c>
      <c r="Z191" s="25">
        <v>0.22521808088818401</v>
      </c>
      <c r="AA191" s="9">
        <f t="shared" si="4"/>
        <v>1.2826086956521738</v>
      </c>
      <c r="AB191" s="36" t="b">
        <f t="shared" si="5"/>
        <v>0</v>
      </c>
      <c r="AC191" s="9">
        <v>0.45719454459739439</v>
      </c>
      <c r="AD191" s="9"/>
    </row>
    <row r="192" spans="1:30" x14ac:dyDescent="0.25">
      <c r="A192" s="12" t="s">
        <v>482</v>
      </c>
      <c r="B192" s="12" t="s">
        <v>483</v>
      </c>
      <c r="C192" s="13">
        <v>956</v>
      </c>
      <c r="D192" s="14">
        <v>104385</v>
      </c>
      <c r="E192" s="12"/>
      <c r="F192" s="13">
        <v>97</v>
      </c>
      <c r="G192" s="13">
        <v>29</v>
      </c>
      <c r="H192" s="14">
        <v>52.3</v>
      </c>
      <c r="I192" s="12" t="s">
        <v>33</v>
      </c>
      <c r="J192" s="15">
        <v>6</v>
      </c>
      <c r="K192" s="16">
        <v>15</v>
      </c>
      <c r="L192" s="17">
        <v>23</v>
      </c>
      <c r="M192" s="18">
        <v>14</v>
      </c>
      <c r="N192" s="25">
        <v>18</v>
      </c>
      <c r="O192" s="19">
        <v>12</v>
      </c>
      <c r="P192" s="20">
        <v>3.7860000000000002E-7</v>
      </c>
      <c r="Q192" s="21">
        <v>8.3720000000000001E-7</v>
      </c>
      <c r="R192" s="22">
        <v>1.0249999999999999E-6</v>
      </c>
      <c r="S192" s="23">
        <v>4.0960000000000001E-7</v>
      </c>
      <c r="T192" s="26">
        <v>5.2089999999999996E-7</v>
      </c>
      <c r="U192" s="24">
        <v>3.2660000000000003E-7</v>
      </c>
      <c r="V192" s="15">
        <v>2.21130480718436</v>
      </c>
      <c r="W192" s="16">
        <v>2.7073428420496599</v>
      </c>
      <c r="X192" s="17">
        <v>1.08188061278394</v>
      </c>
      <c r="Y192" s="18">
        <v>1.3758584257791899</v>
      </c>
      <c r="Z192" s="25">
        <v>0.86265187533016396</v>
      </c>
      <c r="AA192" s="9">
        <f t="shared" si="4"/>
        <v>1</v>
      </c>
      <c r="AB192" s="36" t="b">
        <f t="shared" si="5"/>
        <v>0</v>
      </c>
      <c r="AC192" s="9">
        <v>1</v>
      </c>
      <c r="AD192" s="9"/>
    </row>
    <row r="193" spans="1:30" x14ac:dyDescent="0.25">
      <c r="A193" s="12" t="s">
        <v>222</v>
      </c>
      <c r="B193" s="12" t="s">
        <v>223</v>
      </c>
      <c r="C193" s="13">
        <v>184</v>
      </c>
      <c r="D193" s="14">
        <v>20172.8</v>
      </c>
      <c r="E193" s="12"/>
      <c r="F193" s="13">
        <v>85</v>
      </c>
      <c r="G193" s="13">
        <v>8</v>
      </c>
      <c r="H193" s="14">
        <v>75</v>
      </c>
      <c r="I193" s="12" t="s">
        <v>50</v>
      </c>
      <c r="J193" s="15">
        <v>12</v>
      </c>
      <c r="K193" s="16">
        <v>13</v>
      </c>
      <c r="L193" s="17">
        <v>9</v>
      </c>
      <c r="M193" s="18">
        <v>15</v>
      </c>
      <c r="N193" s="25">
        <v>16</v>
      </c>
      <c r="O193" s="19">
        <v>12</v>
      </c>
      <c r="P193" s="20">
        <v>5.1139999999999997E-6</v>
      </c>
      <c r="Q193" s="21">
        <v>4.1579999999999998E-6</v>
      </c>
      <c r="R193" s="22">
        <v>2.7020000000000001E-6</v>
      </c>
      <c r="S193" s="23">
        <v>3.4529999999999998E-6</v>
      </c>
      <c r="T193" s="26">
        <v>2.914E-6</v>
      </c>
      <c r="U193" s="24">
        <v>1.756E-6</v>
      </c>
      <c r="V193" s="15">
        <v>0.81306218224481797</v>
      </c>
      <c r="W193" s="16">
        <v>0.52835353930387197</v>
      </c>
      <c r="X193" s="17">
        <v>0.67520531873289003</v>
      </c>
      <c r="Y193" s="18">
        <v>0.569808369182636</v>
      </c>
      <c r="Z193" s="25">
        <v>0.34337113805240499</v>
      </c>
      <c r="AA193" s="9">
        <f t="shared" si="4"/>
        <v>1.2647058823529411</v>
      </c>
      <c r="AB193" s="36" t="b">
        <f t="shared" si="5"/>
        <v>0</v>
      </c>
      <c r="AC193" s="9">
        <v>0.15231741139130162</v>
      </c>
      <c r="AD193" s="9"/>
    </row>
    <row r="194" spans="1:30" x14ac:dyDescent="0.25">
      <c r="A194" s="12" t="s">
        <v>738</v>
      </c>
      <c r="B194" s="12" t="s">
        <v>739</v>
      </c>
      <c r="C194" s="13">
        <v>311</v>
      </c>
      <c r="D194" s="14">
        <v>34402.9</v>
      </c>
      <c r="E194" s="12"/>
      <c r="F194" s="13">
        <v>79</v>
      </c>
      <c r="G194" s="13">
        <v>10</v>
      </c>
      <c r="H194" s="14">
        <v>58.5</v>
      </c>
      <c r="I194" s="12" t="s">
        <v>40</v>
      </c>
      <c r="J194" s="15">
        <v>14</v>
      </c>
      <c r="K194" s="16">
        <v>13</v>
      </c>
      <c r="L194" s="17">
        <v>12</v>
      </c>
      <c r="M194" s="18">
        <v>9</v>
      </c>
      <c r="N194" s="25">
        <v>14</v>
      </c>
      <c r="O194" s="19">
        <v>12</v>
      </c>
      <c r="P194" s="20">
        <v>2.768E-6</v>
      </c>
      <c r="Q194" s="21">
        <v>3.4359999999999998E-6</v>
      </c>
      <c r="R194" s="22">
        <v>2.2330000000000001E-6</v>
      </c>
      <c r="S194" s="23">
        <v>1.891E-6</v>
      </c>
      <c r="T194" s="26">
        <v>1.88E-6</v>
      </c>
      <c r="U194" s="24">
        <v>2.1610000000000001E-6</v>
      </c>
      <c r="V194" s="15">
        <v>1.2413294797687899</v>
      </c>
      <c r="W194" s="16">
        <v>0.80671965317919103</v>
      </c>
      <c r="X194" s="17">
        <v>0.68316473988439297</v>
      </c>
      <c r="Y194" s="18">
        <v>0.679190751445087</v>
      </c>
      <c r="Z194" s="25">
        <v>0.78070809248554895</v>
      </c>
      <c r="AA194" s="9">
        <f t="shared" si="4"/>
        <v>0.89743589743589736</v>
      </c>
      <c r="AB194" s="36" t="b">
        <f t="shared" si="5"/>
        <v>0</v>
      </c>
      <c r="AC194" s="9">
        <v>0.46469536273825318</v>
      </c>
      <c r="AD194" s="9"/>
    </row>
    <row r="195" spans="1:30" x14ac:dyDescent="0.25">
      <c r="A195" s="12" t="s">
        <v>68</v>
      </c>
      <c r="B195" s="12" t="s">
        <v>69</v>
      </c>
      <c r="C195" s="13">
        <v>336</v>
      </c>
      <c r="D195" s="14">
        <v>36062.699999999997</v>
      </c>
      <c r="E195" s="12"/>
      <c r="F195" s="13">
        <v>90</v>
      </c>
      <c r="G195" s="13">
        <v>14</v>
      </c>
      <c r="H195" s="14">
        <v>53.3</v>
      </c>
      <c r="I195" s="12" t="s">
        <v>40</v>
      </c>
      <c r="J195" s="15">
        <v>13</v>
      </c>
      <c r="K195" s="16">
        <v>16</v>
      </c>
      <c r="L195" s="17">
        <v>18</v>
      </c>
      <c r="M195" s="18">
        <v>13</v>
      </c>
      <c r="N195" s="25">
        <v>13</v>
      </c>
      <c r="O195" s="19">
        <v>12</v>
      </c>
      <c r="P195" s="20">
        <v>2.092E-6</v>
      </c>
      <c r="Q195" s="21">
        <v>3.3359999999999999E-6</v>
      </c>
      <c r="R195" s="22">
        <v>3.444E-6</v>
      </c>
      <c r="S195" s="23">
        <v>1.398E-6</v>
      </c>
      <c r="T195" s="26">
        <v>1.618E-6</v>
      </c>
      <c r="U195" s="24">
        <v>1.235E-6</v>
      </c>
      <c r="V195" s="15">
        <v>1.5946462715105201</v>
      </c>
      <c r="W195" s="16">
        <v>1.64627151051625</v>
      </c>
      <c r="X195" s="17">
        <v>0.66826003824091795</v>
      </c>
      <c r="Y195" s="18">
        <v>0.77342256214149097</v>
      </c>
      <c r="Z195" s="25">
        <v>0.59034416826003799</v>
      </c>
      <c r="AA195" s="9">
        <f t="shared" si="4"/>
        <v>0.80851063829787229</v>
      </c>
      <c r="AB195" s="36" t="b">
        <f t="shared" si="5"/>
        <v>0</v>
      </c>
      <c r="AC195" s="9">
        <v>0.16956873478308684</v>
      </c>
      <c r="AD195" s="9"/>
    </row>
    <row r="196" spans="1:30" x14ac:dyDescent="0.25">
      <c r="A196" s="12" t="s">
        <v>941</v>
      </c>
      <c r="B196" s="12" t="s">
        <v>942</v>
      </c>
      <c r="C196" s="13">
        <v>466</v>
      </c>
      <c r="D196" s="14">
        <v>52321.2</v>
      </c>
      <c r="E196" s="12"/>
      <c r="F196" s="13">
        <v>114</v>
      </c>
      <c r="G196" s="13">
        <v>27</v>
      </c>
      <c r="H196" s="14">
        <v>63.3</v>
      </c>
      <c r="I196" s="12" t="s">
        <v>33</v>
      </c>
      <c r="J196" s="15">
        <v>21</v>
      </c>
      <c r="K196" s="16">
        <v>18</v>
      </c>
      <c r="L196" s="17">
        <v>21</v>
      </c>
      <c r="M196" s="18">
        <v>29</v>
      </c>
      <c r="N196" s="25">
        <v>11</v>
      </c>
      <c r="O196" s="19">
        <v>12</v>
      </c>
      <c r="P196" s="20">
        <v>4.2030000000000002E-6</v>
      </c>
      <c r="Q196" s="21">
        <v>2.8260000000000001E-6</v>
      </c>
      <c r="R196" s="22">
        <v>2.4140000000000001E-6</v>
      </c>
      <c r="S196" s="23">
        <v>3.4249999999999998E-6</v>
      </c>
      <c r="T196" s="26">
        <v>9.7560000000000003E-7</v>
      </c>
      <c r="U196" s="24">
        <v>1.3829999999999999E-6</v>
      </c>
      <c r="V196" s="15">
        <v>0.67237687366166998</v>
      </c>
      <c r="W196" s="16">
        <v>0.574351653580776</v>
      </c>
      <c r="X196" s="17">
        <v>0.81489412324530097</v>
      </c>
      <c r="Y196" s="18">
        <v>0.232119914346895</v>
      </c>
      <c r="Z196" s="25">
        <v>0.32905067808708099</v>
      </c>
      <c r="AA196" s="9">
        <f t="shared" si="4"/>
        <v>0.86666666666666659</v>
      </c>
      <c r="AB196" s="36" t="b">
        <f t="shared" si="5"/>
        <v>0</v>
      </c>
      <c r="AC196" s="9">
        <v>0.69459420555511653</v>
      </c>
      <c r="AD196" s="9"/>
    </row>
    <row r="197" spans="1:30" x14ac:dyDescent="0.25">
      <c r="A197" s="12" t="s">
        <v>695</v>
      </c>
      <c r="B197" s="12" t="s">
        <v>696</v>
      </c>
      <c r="C197" s="13">
        <v>247</v>
      </c>
      <c r="D197" s="14">
        <v>27923.5</v>
      </c>
      <c r="E197" s="12"/>
      <c r="F197" s="13">
        <v>38</v>
      </c>
      <c r="G197" s="13">
        <v>13</v>
      </c>
      <c r="H197" s="14">
        <v>59.9</v>
      </c>
      <c r="I197" s="12" t="s">
        <v>50</v>
      </c>
      <c r="J197" s="15">
        <v>3</v>
      </c>
      <c r="K197" s="16">
        <v>3</v>
      </c>
      <c r="L197" s="17">
        <v>3</v>
      </c>
      <c r="M197" s="18">
        <v>6</v>
      </c>
      <c r="N197" s="25">
        <v>11</v>
      </c>
      <c r="O197" s="19">
        <v>12</v>
      </c>
      <c r="P197" s="20">
        <v>5.1549999999999998E-7</v>
      </c>
      <c r="Q197" s="21">
        <v>6.5460000000000005E-7</v>
      </c>
      <c r="R197" s="22">
        <v>4.6639999999999999E-7</v>
      </c>
      <c r="S197" s="23">
        <v>1.251E-6</v>
      </c>
      <c r="T197" s="26">
        <v>1.9139999999999998E-6</v>
      </c>
      <c r="U197" s="24">
        <v>8.9739999999999998E-7</v>
      </c>
      <c r="V197" s="15">
        <v>1.26983511154219</v>
      </c>
      <c r="W197" s="16">
        <v>0.90475266731328796</v>
      </c>
      <c r="X197" s="17">
        <v>2.4267701260911698</v>
      </c>
      <c r="Y197" s="18">
        <v>3.7129000969932102</v>
      </c>
      <c r="Z197" s="25">
        <v>1.7408341416100901</v>
      </c>
      <c r="AA197" s="9">
        <f t="shared" si="4"/>
        <v>3.2222222222222219</v>
      </c>
      <c r="AB197" s="36" t="b">
        <f t="shared" si="5"/>
        <v>0</v>
      </c>
      <c r="AC197" s="9">
        <v>6.9515789601529154E-2</v>
      </c>
      <c r="AD197" s="9"/>
    </row>
    <row r="198" spans="1:30" x14ac:dyDescent="0.25">
      <c r="A198" s="12" t="s">
        <v>52</v>
      </c>
      <c r="B198" s="12" t="s">
        <v>53</v>
      </c>
      <c r="C198" s="13">
        <v>784</v>
      </c>
      <c r="D198" s="14">
        <v>90775.5</v>
      </c>
      <c r="E198" s="12"/>
      <c r="F198" s="13">
        <v>54</v>
      </c>
      <c r="G198" s="13">
        <v>23</v>
      </c>
      <c r="H198" s="14">
        <v>32.1</v>
      </c>
      <c r="I198" s="12" t="s">
        <v>40</v>
      </c>
      <c r="J198" s="15">
        <v>2</v>
      </c>
      <c r="K198" s="16">
        <v>5</v>
      </c>
      <c r="L198" s="17">
        <v>6</v>
      </c>
      <c r="M198" s="18">
        <v>16</v>
      </c>
      <c r="N198" s="25">
        <v>10</v>
      </c>
      <c r="O198" s="19">
        <v>12</v>
      </c>
      <c r="P198" s="20">
        <v>1.617E-7</v>
      </c>
      <c r="Q198" s="21">
        <v>2.142E-7</v>
      </c>
      <c r="R198" s="22">
        <v>2.138E-7</v>
      </c>
      <c r="S198" s="23">
        <v>6.9559999999999996E-7</v>
      </c>
      <c r="T198" s="26">
        <v>3.7380000000000003E-7</v>
      </c>
      <c r="U198" s="24">
        <v>4.6139999999999999E-7</v>
      </c>
      <c r="V198" s="15">
        <v>1.32467532467532</v>
      </c>
      <c r="W198" s="16">
        <v>1.32220160791589</v>
      </c>
      <c r="X198" s="17">
        <v>4.3017934446505901</v>
      </c>
      <c r="Y198" s="18">
        <v>2.31168831168831</v>
      </c>
      <c r="Z198" s="25">
        <v>2.8534322820037099</v>
      </c>
      <c r="AA198" s="9">
        <f t="shared" si="4"/>
        <v>2.9230769230769234</v>
      </c>
      <c r="AB198" s="36" t="b">
        <f t="shared" si="5"/>
        <v>0</v>
      </c>
      <c r="AC198" s="9">
        <v>2.2150798337220882E-2</v>
      </c>
      <c r="AD198" s="9"/>
    </row>
    <row r="199" spans="1:30" x14ac:dyDescent="0.25">
      <c r="A199" s="12" t="s">
        <v>306</v>
      </c>
      <c r="B199" s="12" t="s">
        <v>307</v>
      </c>
      <c r="C199" s="13">
        <v>469</v>
      </c>
      <c r="D199" s="14">
        <v>51734.400000000001</v>
      </c>
      <c r="E199" s="12"/>
      <c r="F199" s="13">
        <v>120</v>
      </c>
      <c r="G199" s="13">
        <v>24</v>
      </c>
      <c r="H199" s="14">
        <v>68.7</v>
      </c>
      <c r="I199" s="12" t="s">
        <v>174</v>
      </c>
      <c r="J199" s="15">
        <v>25</v>
      </c>
      <c r="K199" s="16">
        <v>23</v>
      </c>
      <c r="L199" s="17">
        <v>26</v>
      </c>
      <c r="M199" s="18">
        <v>19</v>
      </c>
      <c r="N199" s="25">
        <v>9</v>
      </c>
      <c r="O199" s="19">
        <v>12</v>
      </c>
      <c r="P199" s="20">
        <v>3.0769999999999999E-6</v>
      </c>
      <c r="Q199" s="21">
        <v>2.5569999999999998E-6</v>
      </c>
      <c r="R199" s="22">
        <v>2.728E-6</v>
      </c>
      <c r="S199" s="23">
        <v>1.796E-6</v>
      </c>
      <c r="T199" s="26">
        <v>6.187E-7</v>
      </c>
      <c r="U199" s="24">
        <v>9.8420000000000004E-7</v>
      </c>
      <c r="V199" s="15">
        <v>0.83100422489437797</v>
      </c>
      <c r="W199" s="16">
        <v>0.88657783555411096</v>
      </c>
      <c r="X199" s="17">
        <v>0.58368540786480305</v>
      </c>
      <c r="Y199" s="18">
        <v>0.20107247318817001</v>
      </c>
      <c r="Z199" s="25">
        <v>0.31985700357491098</v>
      </c>
      <c r="AA199" s="9">
        <f t="shared" si="4"/>
        <v>0.54054054054054057</v>
      </c>
      <c r="AB199" s="36" t="b">
        <f t="shared" si="5"/>
        <v>0</v>
      </c>
      <c r="AC199" s="9">
        <v>5.2152775407427909E-2</v>
      </c>
      <c r="AD199" s="9"/>
    </row>
    <row r="200" spans="1:30" x14ac:dyDescent="0.25">
      <c r="A200" s="12" t="s">
        <v>528</v>
      </c>
      <c r="B200" s="12" t="s">
        <v>73</v>
      </c>
      <c r="C200" s="13">
        <v>201</v>
      </c>
      <c r="D200" s="14">
        <v>22633.5</v>
      </c>
      <c r="E200" s="12"/>
      <c r="F200" s="13">
        <v>78</v>
      </c>
      <c r="G200" s="13">
        <v>14</v>
      </c>
      <c r="H200" s="14">
        <v>63.7</v>
      </c>
      <c r="I200" s="12" t="s">
        <v>50</v>
      </c>
      <c r="J200" s="15">
        <v>10</v>
      </c>
      <c r="K200" s="16">
        <v>12</v>
      </c>
      <c r="L200" s="17">
        <v>17</v>
      </c>
      <c r="M200" s="18">
        <v>11</v>
      </c>
      <c r="N200" s="25">
        <v>8</v>
      </c>
      <c r="O200" s="19">
        <v>12</v>
      </c>
      <c r="P200" s="20">
        <v>5.5729999999999998E-6</v>
      </c>
      <c r="Q200" s="21">
        <v>3.721E-6</v>
      </c>
      <c r="R200" s="22">
        <v>4.8380000000000001E-6</v>
      </c>
      <c r="S200" s="23">
        <v>2.6919999999999998E-6</v>
      </c>
      <c r="T200" s="26">
        <v>1.6670000000000001E-6</v>
      </c>
      <c r="U200" s="24">
        <v>1.7400000000000001E-6</v>
      </c>
      <c r="V200" s="15">
        <v>0.66768347389197902</v>
      </c>
      <c r="W200" s="16">
        <v>0.86811412165799395</v>
      </c>
      <c r="X200" s="17">
        <v>0.48304324421317102</v>
      </c>
      <c r="Y200" s="18">
        <v>0.29912076081105299</v>
      </c>
      <c r="Z200" s="25">
        <v>0.31221963036066702</v>
      </c>
      <c r="AA200" s="9">
        <f t="shared" si="4"/>
        <v>0.79487179487179493</v>
      </c>
      <c r="AB200" s="36" t="b">
        <f t="shared" si="5"/>
        <v>0</v>
      </c>
      <c r="AC200" s="9">
        <v>0.34360086376528337</v>
      </c>
      <c r="AD200" s="9"/>
    </row>
    <row r="201" spans="1:30" x14ac:dyDescent="0.25">
      <c r="A201" s="12" t="s">
        <v>587</v>
      </c>
      <c r="B201" s="12" t="s">
        <v>588</v>
      </c>
      <c r="C201" s="13">
        <v>550</v>
      </c>
      <c r="D201" s="14">
        <v>60975.1</v>
      </c>
      <c r="E201" s="12"/>
      <c r="F201" s="13">
        <v>84</v>
      </c>
      <c r="G201" s="13">
        <v>15</v>
      </c>
      <c r="H201" s="14">
        <v>36.5</v>
      </c>
      <c r="I201" s="12" t="s">
        <v>50</v>
      </c>
      <c r="J201" s="15">
        <v>19</v>
      </c>
      <c r="K201" s="16">
        <v>19</v>
      </c>
      <c r="L201" s="17">
        <v>17</v>
      </c>
      <c r="M201" s="18">
        <v>10</v>
      </c>
      <c r="N201" s="25">
        <v>6</v>
      </c>
      <c r="O201" s="19">
        <v>12</v>
      </c>
      <c r="P201" s="20">
        <v>3.0110000000000001E-6</v>
      </c>
      <c r="Q201" s="21">
        <v>2.2239999999999998E-6</v>
      </c>
      <c r="R201" s="22">
        <v>1.488E-6</v>
      </c>
      <c r="S201" s="23">
        <v>5.7729999999999996E-7</v>
      </c>
      <c r="T201" s="26">
        <v>2.8550000000000001E-7</v>
      </c>
      <c r="U201" s="24">
        <v>7.4010000000000002E-7</v>
      </c>
      <c r="V201" s="15">
        <v>0.73862504151444697</v>
      </c>
      <c r="W201" s="16">
        <v>0.49418797741614101</v>
      </c>
      <c r="X201" s="17">
        <v>0.191730322152109</v>
      </c>
      <c r="Y201" s="18">
        <v>9.4818997010959805E-2</v>
      </c>
      <c r="Z201" s="25">
        <v>0.24579873796081</v>
      </c>
      <c r="AA201" s="9">
        <f t="shared" si="4"/>
        <v>0.50909090909090915</v>
      </c>
      <c r="AB201" s="36" t="b">
        <f t="shared" si="5"/>
        <v>0</v>
      </c>
      <c r="AC201" s="9">
        <v>2.4820397546455323E-2</v>
      </c>
      <c r="AD201" s="9"/>
    </row>
    <row r="202" spans="1:30" x14ac:dyDescent="0.25">
      <c r="A202" s="12" t="s">
        <v>294</v>
      </c>
      <c r="B202" s="12" t="s">
        <v>295</v>
      </c>
      <c r="C202" s="13">
        <v>502</v>
      </c>
      <c r="D202" s="14">
        <v>54725.9</v>
      </c>
      <c r="E202" s="12"/>
      <c r="F202" s="13">
        <v>89</v>
      </c>
      <c r="G202" s="13">
        <v>20</v>
      </c>
      <c r="H202" s="14">
        <v>61.2</v>
      </c>
      <c r="I202" s="12" t="s">
        <v>33</v>
      </c>
      <c r="J202" s="15">
        <v>13</v>
      </c>
      <c r="K202" s="16">
        <v>20</v>
      </c>
      <c r="L202" s="17">
        <v>23</v>
      </c>
      <c r="M202" s="18">
        <v>11</v>
      </c>
      <c r="N202" s="25">
        <v>4</v>
      </c>
      <c r="O202" s="19">
        <v>12</v>
      </c>
      <c r="P202" s="20">
        <v>1.734E-6</v>
      </c>
      <c r="Q202" s="21">
        <v>2.712E-6</v>
      </c>
      <c r="R202" s="22">
        <v>2.8250000000000001E-6</v>
      </c>
      <c r="S202" s="23">
        <v>7.8309999999999996E-7</v>
      </c>
      <c r="T202" s="26">
        <v>4.0690000000000002E-7</v>
      </c>
      <c r="U202" s="24">
        <v>7.85E-7</v>
      </c>
      <c r="V202" s="15">
        <v>1.56401384083045</v>
      </c>
      <c r="W202" s="16">
        <v>1.62918108419839</v>
      </c>
      <c r="X202" s="17">
        <v>0.45161476355247998</v>
      </c>
      <c r="Y202" s="18">
        <v>0.23465974625144201</v>
      </c>
      <c r="Z202" s="25">
        <v>0.45271049596309099</v>
      </c>
      <c r="AA202" s="9">
        <f t="shared" si="4"/>
        <v>0.4821428571428571</v>
      </c>
      <c r="AB202" s="36" t="b">
        <f t="shared" si="5"/>
        <v>0</v>
      </c>
      <c r="AC202" s="9">
        <v>6.9356059684359456E-2</v>
      </c>
      <c r="AD202" s="9"/>
    </row>
    <row r="203" spans="1:30" x14ac:dyDescent="0.25">
      <c r="A203" s="12" t="s">
        <v>142</v>
      </c>
      <c r="B203" s="12" t="s">
        <v>143</v>
      </c>
      <c r="C203" s="13">
        <v>338</v>
      </c>
      <c r="D203" s="14">
        <v>36223</v>
      </c>
      <c r="E203" s="12"/>
      <c r="F203" s="13">
        <v>60</v>
      </c>
      <c r="G203" s="13">
        <v>6</v>
      </c>
      <c r="H203" s="14">
        <v>42.3</v>
      </c>
      <c r="I203" s="12" t="s">
        <v>40</v>
      </c>
      <c r="J203" s="15">
        <v>3</v>
      </c>
      <c r="K203" s="16">
        <v>4</v>
      </c>
      <c r="L203" s="17">
        <v>9</v>
      </c>
      <c r="M203" s="18">
        <v>12</v>
      </c>
      <c r="N203" s="25">
        <v>16</v>
      </c>
      <c r="O203" s="19">
        <v>11</v>
      </c>
      <c r="P203" s="20">
        <v>1.5770000000000001E-6</v>
      </c>
      <c r="Q203" s="21">
        <v>1.043E-6</v>
      </c>
      <c r="R203" s="22">
        <v>1.331E-6</v>
      </c>
      <c r="S203" s="23">
        <v>2.7460000000000001E-6</v>
      </c>
      <c r="T203" s="26">
        <v>5.6119999999999998E-6</v>
      </c>
      <c r="U203" s="24">
        <v>4.1169999999999997E-6</v>
      </c>
      <c r="V203" s="15">
        <v>0.66138237159163005</v>
      </c>
      <c r="W203" s="16">
        <v>0.84400760938490804</v>
      </c>
      <c r="X203" s="17">
        <v>1.7412809131261899</v>
      </c>
      <c r="Y203" s="18">
        <v>3.5586556753329099</v>
      </c>
      <c r="Z203" s="25">
        <v>2.6106531388712702</v>
      </c>
      <c r="AA203" s="9">
        <f t="shared" si="4"/>
        <v>2.4375</v>
      </c>
      <c r="AB203" s="36" t="b">
        <f t="shared" si="5"/>
        <v>0</v>
      </c>
      <c r="AC203" s="9">
        <v>3.4976075431950318E-2</v>
      </c>
      <c r="AD203" s="9"/>
    </row>
    <row r="204" spans="1:30" x14ac:dyDescent="0.25">
      <c r="A204" s="12" t="s">
        <v>518</v>
      </c>
      <c r="B204" s="12" t="s">
        <v>519</v>
      </c>
      <c r="C204" s="13">
        <v>433</v>
      </c>
      <c r="D204" s="14">
        <v>45896.5</v>
      </c>
      <c r="E204" s="12"/>
      <c r="F204" s="13">
        <v>105</v>
      </c>
      <c r="G204" s="13">
        <v>16</v>
      </c>
      <c r="H204" s="14">
        <v>57</v>
      </c>
      <c r="I204" s="12" t="s">
        <v>33</v>
      </c>
      <c r="J204" s="15">
        <v>22</v>
      </c>
      <c r="K204" s="16">
        <v>25</v>
      </c>
      <c r="L204" s="17">
        <v>15</v>
      </c>
      <c r="M204" s="18">
        <v>13</v>
      </c>
      <c r="N204" s="25">
        <v>12</v>
      </c>
      <c r="O204" s="19">
        <v>11</v>
      </c>
      <c r="P204" s="20">
        <v>6.4019999999999999E-6</v>
      </c>
      <c r="Q204" s="21">
        <v>5.1270000000000002E-6</v>
      </c>
      <c r="R204" s="22">
        <v>2.4420000000000001E-6</v>
      </c>
      <c r="S204" s="23">
        <v>1.2860000000000001E-6</v>
      </c>
      <c r="T204" s="26">
        <v>9.9999999999999995E-7</v>
      </c>
      <c r="U204" s="24">
        <v>1.2839999999999999E-6</v>
      </c>
      <c r="V204" s="15">
        <v>0.80084348641049696</v>
      </c>
      <c r="W204" s="16">
        <v>0.38144329896907198</v>
      </c>
      <c r="X204" s="17">
        <v>0.200874726647923</v>
      </c>
      <c r="Y204" s="18">
        <v>0.15620118712902201</v>
      </c>
      <c r="Z204" s="25">
        <v>0.20056232427366399</v>
      </c>
      <c r="AA204" s="9">
        <f t="shared" si="4"/>
        <v>0.58064516129032251</v>
      </c>
      <c r="AB204" s="36" t="b">
        <f t="shared" si="5"/>
        <v>0</v>
      </c>
      <c r="AC204" s="9">
        <v>9.462297506265259E-2</v>
      </c>
      <c r="AD204" s="9"/>
    </row>
    <row r="205" spans="1:30" x14ac:dyDescent="0.25">
      <c r="A205" s="12" t="s">
        <v>665</v>
      </c>
      <c r="B205" s="12" t="s">
        <v>666</v>
      </c>
      <c r="C205" s="13">
        <v>263</v>
      </c>
      <c r="D205" s="14">
        <v>28718.6</v>
      </c>
      <c r="E205" s="12"/>
      <c r="F205" s="13">
        <v>64</v>
      </c>
      <c r="G205" s="13">
        <v>13</v>
      </c>
      <c r="H205" s="14">
        <v>63.5</v>
      </c>
      <c r="I205" s="12"/>
      <c r="J205" s="15">
        <v>6</v>
      </c>
      <c r="K205" s="16">
        <v>9</v>
      </c>
      <c r="L205" s="17">
        <v>10</v>
      </c>
      <c r="M205" s="18">
        <v>14</v>
      </c>
      <c r="N205" s="25">
        <v>11</v>
      </c>
      <c r="O205" s="19">
        <v>11</v>
      </c>
      <c r="P205" s="20">
        <v>1.3090000000000001E-6</v>
      </c>
      <c r="Q205" s="21">
        <v>2.26E-6</v>
      </c>
      <c r="R205" s="22">
        <v>1.6169999999999999E-6</v>
      </c>
      <c r="S205" s="23">
        <v>3.3529999999999999E-6</v>
      </c>
      <c r="T205" s="26">
        <v>2.588E-6</v>
      </c>
      <c r="U205" s="24">
        <v>1.654E-6</v>
      </c>
      <c r="V205" s="15">
        <v>1.72650878533231</v>
      </c>
      <c r="W205" s="16">
        <v>1.23529411764706</v>
      </c>
      <c r="X205" s="17">
        <v>2.5614973262032099</v>
      </c>
      <c r="Y205" s="18">
        <v>1.9770817417876201</v>
      </c>
      <c r="Z205" s="25">
        <v>1.2635599694423201</v>
      </c>
      <c r="AA205" s="9">
        <f t="shared" si="4"/>
        <v>1.44</v>
      </c>
      <c r="AB205" s="36" t="b">
        <f t="shared" si="5"/>
        <v>0</v>
      </c>
      <c r="AC205" s="9">
        <v>8.108630876298753E-2</v>
      </c>
      <c r="AD205" s="9"/>
    </row>
    <row r="206" spans="1:30" x14ac:dyDescent="0.25">
      <c r="A206" s="12" t="s">
        <v>78</v>
      </c>
      <c r="B206" s="12" t="s">
        <v>79</v>
      </c>
      <c r="C206" s="13">
        <v>131</v>
      </c>
      <c r="D206" s="14">
        <v>14368.3</v>
      </c>
      <c r="E206" s="12"/>
      <c r="F206" s="13">
        <v>87</v>
      </c>
      <c r="G206" s="13">
        <v>6</v>
      </c>
      <c r="H206" s="14">
        <v>68.7</v>
      </c>
      <c r="I206" s="12" t="s">
        <v>40</v>
      </c>
      <c r="J206" s="15">
        <v>22</v>
      </c>
      <c r="K206" s="16">
        <v>13</v>
      </c>
      <c r="L206" s="17">
        <v>12</v>
      </c>
      <c r="M206" s="18">
        <v>12</v>
      </c>
      <c r="N206" s="25">
        <v>10</v>
      </c>
      <c r="O206" s="19">
        <v>11</v>
      </c>
      <c r="P206" s="20">
        <v>1.0710000000000001E-5</v>
      </c>
      <c r="Q206" s="21">
        <v>5.1590000000000001E-6</v>
      </c>
      <c r="R206" s="22">
        <v>6.9890000000000003E-6</v>
      </c>
      <c r="S206" s="23">
        <v>4.1330000000000001E-6</v>
      </c>
      <c r="T206" s="26">
        <v>3.3670000000000001E-6</v>
      </c>
      <c r="U206" s="24">
        <v>3.8750000000000002E-6</v>
      </c>
      <c r="V206" s="15">
        <v>0.48169934640522899</v>
      </c>
      <c r="W206" s="16">
        <v>0.65256769374416401</v>
      </c>
      <c r="X206" s="17">
        <v>0.38590102707749802</v>
      </c>
      <c r="Y206" s="18">
        <v>0.31437908496731998</v>
      </c>
      <c r="Z206" s="25">
        <v>0.36181139122315598</v>
      </c>
      <c r="AA206" s="9">
        <f t="shared" si="4"/>
        <v>0.7021276595744681</v>
      </c>
      <c r="AB206" s="36" t="b">
        <f t="shared" si="5"/>
        <v>0</v>
      </c>
      <c r="AC206" s="9">
        <v>0.27827485227214732</v>
      </c>
      <c r="AD206" s="9"/>
    </row>
    <row r="207" spans="1:30" x14ac:dyDescent="0.25">
      <c r="A207" s="12" t="s">
        <v>809</v>
      </c>
      <c r="B207" s="12" t="s">
        <v>810</v>
      </c>
      <c r="C207" s="13">
        <v>118</v>
      </c>
      <c r="D207" s="14">
        <v>13299.3</v>
      </c>
      <c r="E207" s="12"/>
      <c r="F207" s="13">
        <v>86</v>
      </c>
      <c r="G207" s="13">
        <v>12</v>
      </c>
      <c r="H207" s="14">
        <v>72</v>
      </c>
      <c r="I207" s="12" t="s">
        <v>33</v>
      </c>
      <c r="J207" s="15">
        <v>19</v>
      </c>
      <c r="K207" s="16">
        <v>16</v>
      </c>
      <c r="L207" s="17">
        <v>17</v>
      </c>
      <c r="M207" s="18">
        <v>8</v>
      </c>
      <c r="N207" s="25">
        <v>10</v>
      </c>
      <c r="O207" s="19">
        <v>11</v>
      </c>
      <c r="P207" s="20">
        <v>2.0250000000000001E-5</v>
      </c>
      <c r="Q207" s="21">
        <v>1.149E-5</v>
      </c>
      <c r="R207" s="22">
        <v>1.3900000000000001E-5</v>
      </c>
      <c r="S207" s="23">
        <v>5.7819999999999999E-6</v>
      </c>
      <c r="T207" s="26">
        <v>3.6899999999999998E-6</v>
      </c>
      <c r="U207" s="24">
        <v>6.9720000000000003E-6</v>
      </c>
      <c r="V207" s="15">
        <v>0.56740740740740703</v>
      </c>
      <c r="W207" s="16">
        <v>0.68641975308642</v>
      </c>
      <c r="X207" s="17">
        <v>0.28553086419753099</v>
      </c>
      <c r="Y207" s="18">
        <v>0.18222222222222201</v>
      </c>
      <c r="Z207" s="25">
        <v>0.34429629629629599</v>
      </c>
      <c r="AA207" s="9">
        <f t="shared" si="4"/>
        <v>0.55769230769230771</v>
      </c>
      <c r="AB207" s="36" t="b">
        <f t="shared" si="5"/>
        <v>0</v>
      </c>
      <c r="AC207" s="9">
        <v>3.5522946021367369E-3</v>
      </c>
      <c r="AD207" s="9"/>
    </row>
    <row r="208" spans="1:30" x14ac:dyDescent="0.25">
      <c r="A208" s="12" t="s">
        <v>244</v>
      </c>
      <c r="B208" s="12" t="s">
        <v>245</v>
      </c>
      <c r="C208" s="13">
        <v>127</v>
      </c>
      <c r="D208" s="14">
        <v>14328.7</v>
      </c>
      <c r="E208" s="12"/>
      <c r="F208" s="13">
        <v>81</v>
      </c>
      <c r="G208" s="13">
        <v>9</v>
      </c>
      <c r="H208" s="14">
        <v>56.7</v>
      </c>
      <c r="I208" s="12" t="s">
        <v>40</v>
      </c>
      <c r="J208" s="15">
        <v>15</v>
      </c>
      <c r="K208" s="16">
        <v>14</v>
      </c>
      <c r="L208" s="17">
        <v>14</v>
      </c>
      <c r="M208" s="18">
        <v>13</v>
      </c>
      <c r="N208" s="25">
        <v>9</v>
      </c>
      <c r="O208" s="19">
        <v>11</v>
      </c>
      <c r="P208" s="20">
        <v>1.8459999999999999E-5</v>
      </c>
      <c r="Q208" s="21">
        <v>1.6120000000000002E-5</v>
      </c>
      <c r="R208" s="22">
        <v>8.3310000000000004E-6</v>
      </c>
      <c r="S208" s="23">
        <v>6.6680000000000004E-6</v>
      </c>
      <c r="T208" s="26">
        <v>2.0839999999999999E-6</v>
      </c>
      <c r="U208" s="24">
        <v>4.6E-6</v>
      </c>
      <c r="V208" s="15">
        <v>0.87323943661971803</v>
      </c>
      <c r="W208" s="16">
        <v>0.45130010834236201</v>
      </c>
      <c r="X208" s="17">
        <v>0.36121343445287102</v>
      </c>
      <c r="Y208" s="18">
        <v>0.11289274106175499</v>
      </c>
      <c r="Z208" s="25">
        <v>0.249187432286024</v>
      </c>
      <c r="AA208" s="9">
        <f t="shared" si="4"/>
        <v>0.7674418604651162</v>
      </c>
      <c r="AB208" s="36" t="b">
        <f t="shared" si="5"/>
        <v>0</v>
      </c>
      <c r="AC208" s="9">
        <v>9.2135073639747489E-2</v>
      </c>
      <c r="AD208" s="9"/>
    </row>
    <row r="209" spans="1:30" x14ac:dyDescent="0.25">
      <c r="A209" s="12" t="s">
        <v>172</v>
      </c>
      <c r="B209" s="12" t="s">
        <v>173</v>
      </c>
      <c r="C209" s="13">
        <v>394</v>
      </c>
      <c r="D209" s="14">
        <v>43381.3</v>
      </c>
      <c r="E209" s="12"/>
      <c r="F209" s="13">
        <v>50</v>
      </c>
      <c r="G209" s="13">
        <v>8</v>
      </c>
      <c r="H209" s="14">
        <v>47</v>
      </c>
      <c r="I209" s="12" t="s">
        <v>37</v>
      </c>
      <c r="J209" s="15">
        <v>2</v>
      </c>
      <c r="K209" s="16">
        <v>7</v>
      </c>
      <c r="L209" s="17">
        <v>7</v>
      </c>
      <c r="M209" s="18">
        <v>9</v>
      </c>
      <c r="N209" s="25">
        <v>9</v>
      </c>
      <c r="O209" s="19">
        <v>11</v>
      </c>
      <c r="P209" s="20">
        <v>1.2980000000000001E-7</v>
      </c>
      <c r="Q209" s="21">
        <v>1.175E-6</v>
      </c>
      <c r="R209" s="22">
        <v>7.962E-7</v>
      </c>
      <c r="S209" s="23">
        <v>9.7310000000000005E-7</v>
      </c>
      <c r="T209" s="26">
        <v>1.2300000000000001E-6</v>
      </c>
      <c r="U209" s="24">
        <v>1.1689999999999999E-6</v>
      </c>
      <c r="V209" s="15">
        <v>9.0523882896764292</v>
      </c>
      <c r="W209" s="16">
        <v>6.13405238828968</v>
      </c>
      <c r="X209" s="17">
        <v>7.4969183359013902</v>
      </c>
      <c r="Y209" s="18">
        <v>9.4761171032357492</v>
      </c>
      <c r="Z209" s="25">
        <v>9.0061633281972302</v>
      </c>
      <c r="AA209" s="9">
        <f t="shared" si="4"/>
        <v>1.8125</v>
      </c>
      <c r="AB209" s="36" t="b">
        <f t="shared" si="5"/>
        <v>0</v>
      </c>
      <c r="AC209" s="9">
        <v>0.10697329657559382</v>
      </c>
      <c r="AD209" s="9"/>
    </row>
    <row r="210" spans="1:30" x14ac:dyDescent="0.25">
      <c r="A210" s="12" t="s">
        <v>288</v>
      </c>
      <c r="B210" s="12" t="s">
        <v>289</v>
      </c>
      <c r="C210" s="13">
        <v>403</v>
      </c>
      <c r="D210" s="14">
        <v>42523.9</v>
      </c>
      <c r="E210" s="12"/>
      <c r="F210" s="13">
        <v>100</v>
      </c>
      <c r="G210" s="13">
        <v>15</v>
      </c>
      <c r="H210" s="14">
        <v>66.5</v>
      </c>
      <c r="I210" s="12" t="s">
        <v>33</v>
      </c>
      <c r="J210" s="15">
        <v>16</v>
      </c>
      <c r="K210" s="16">
        <v>20</v>
      </c>
      <c r="L210" s="17">
        <v>23</v>
      </c>
      <c r="M210" s="18">
        <v>19</v>
      </c>
      <c r="N210" s="25">
        <v>8</v>
      </c>
      <c r="O210" s="19">
        <v>11</v>
      </c>
      <c r="P210" s="20">
        <v>1.615E-6</v>
      </c>
      <c r="Q210" s="21">
        <v>1.9439999999999999E-6</v>
      </c>
      <c r="R210" s="22">
        <v>2.5280000000000002E-6</v>
      </c>
      <c r="S210" s="23">
        <v>1.5829999999999999E-6</v>
      </c>
      <c r="T210" s="26">
        <v>7.2740000000000002E-7</v>
      </c>
      <c r="U210" s="24">
        <v>9.8049999999999997E-7</v>
      </c>
      <c r="V210" s="15">
        <v>1.2037151702786399</v>
      </c>
      <c r="W210" s="16">
        <v>1.5653250773993801</v>
      </c>
      <c r="X210" s="17">
        <v>0.98018575851393197</v>
      </c>
      <c r="Y210" s="18">
        <v>0.45040247678018602</v>
      </c>
      <c r="Z210" s="25">
        <v>0.60712074303405605</v>
      </c>
      <c r="AA210" s="9">
        <f t="shared" si="4"/>
        <v>0.64406779661016944</v>
      </c>
      <c r="AB210" s="36" t="b">
        <f t="shared" si="5"/>
        <v>0</v>
      </c>
      <c r="AC210" s="9">
        <v>0.15806438623932947</v>
      </c>
      <c r="AD210" s="9"/>
    </row>
    <row r="211" spans="1:30" x14ac:dyDescent="0.25">
      <c r="A211" s="12" t="s">
        <v>302</v>
      </c>
      <c r="B211" s="12" t="s">
        <v>303</v>
      </c>
      <c r="C211" s="13">
        <v>258</v>
      </c>
      <c r="D211" s="14">
        <v>27865.200000000001</v>
      </c>
      <c r="E211" s="12"/>
      <c r="F211" s="13">
        <v>63</v>
      </c>
      <c r="G211" s="13">
        <v>13</v>
      </c>
      <c r="H211" s="14">
        <v>72.099999999999994</v>
      </c>
      <c r="I211" s="12" t="s">
        <v>72</v>
      </c>
      <c r="J211" s="15">
        <v>10</v>
      </c>
      <c r="K211" s="16">
        <v>15</v>
      </c>
      <c r="L211" s="17">
        <v>12</v>
      </c>
      <c r="M211" s="18">
        <v>4</v>
      </c>
      <c r="N211" s="25">
        <v>6</v>
      </c>
      <c r="O211" s="19">
        <v>11</v>
      </c>
      <c r="P211" s="20">
        <v>2.0650000000000001E-6</v>
      </c>
      <c r="Q211" s="21">
        <v>2.2340000000000001E-6</v>
      </c>
      <c r="R211" s="22">
        <v>1.64E-6</v>
      </c>
      <c r="S211" s="23">
        <v>2.7869999999999997E-7</v>
      </c>
      <c r="T211" s="26">
        <v>6.1249999999999996E-7</v>
      </c>
      <c r="U211" s="24">
        <v>8.6099999999999999E-7</v>
      </c>
      <c r="V211" s="15">
        <v>1.0818401937046001</v>
      </c>
      <c r="W211" s="16">
        <v>0.79418886198547201</v>
      </c>
      <c r="X211" s="17">
        <v>0.134963680387409</v>
      </c>
      <c r="Y211" s="18">
        <v>0.29661016949152502</v>
      </c>
      <c r="Z211" s="25">
        <v>0.41694915254237302</v>
      </c>
      <c r="AA211" s="9">
        <f t="shared" si="4"/>
        <v>0.56756756756756754</v>
      </c>
      <c r="AB211" s="36" t="b">
        <f t="shared" si="5"/>
        <v>0</v>
      </c>
      <c r="AC211" s="9">
        <v>0.11176846477183747</v>
      </c>
      <c r="AD211" s="9"/>
    </row>
    <row r="212" spans="1:30" x14ac:dyDescent="0.25">
      <c r="A212" s="12" t="s">
        <v>774</v>
      </c>
      <c r="B212" s="12" t="s">
        <v>775</v>
      </c>
      <c r="C212" s="13">
        <v>131</v>
      </c>
      <c r="D212" s="14">
        <v>14666.6</v>
      </c>
      <c r="E212" s="12"/>
      <c r="F212" s="13">
        <v>68</v>
      </c>
      <c r="G212" s="13">
        <v>6</v>
      </c>
      <c r="H212" s="14">
        <v>63.4</v>
      </c>
      <c r="I212" s="12" t="s">
        <v>40</v>
      </c>
      <c r="J212" s="15">
        <v>4</v>
      </c>
      <c r="K212" s="16">
        <v>5</v>
      </c>
      <c r="L212" s="17">
        <v>6</v>
      </c>
      <c r="M212" s="18">
        <v>22</v>
      </c>
      <c r="N212" s="25">
        <v>20</v>
      </c>
      <c r="O212" s="19">
        <v>10</v>
      </c>
      <c r="P212" s="20">
        <v>1.212E-6</v>
      </c>
      <c r="Q212" s="21">
        <v>2.576E-6</v>
      </c>
      <c r="R212" s="22">
        <v>2.2850000000000001E-6</v>
      </c>
      <c r="S212" s="23">
        <v>5.7470000000000002E-6</v>
      </c>
      <c r="T212" s="26">
        <v>6.0610000000000001E-6</v>
      </c>
      <c r="U212" s="24">
        <v>8.1240000000000005E-6</v>
      </c>
      <c r="V212" s="15">
        <v>2.1254125412541298</v>
      </c>
      <c r="W212" s="16">
        <v>1.8853135313531399</v>
      </c>
      <c r="X212" s="17">
        <v>4.7417491749174898</v>
      </c>
      <c r="Y212" s="18">
        <v>5.0008250825082499</v>
      </c>
      <c r="Z212" s="25">
        <v>6.7029702970297</v>
      </c>
      <c r="AA212" s="9">
        <f t="shared" ref="AA212:AA275" si="6">IFERROR(AVERAGE(M212:O212)/AVERAGE(J212:L212),"NA")</f>
        <v>3.4666666666666663</v>
      </c>
      <c r="AB212" s="36" t="b">
        <f t="shared" ref="AB212:AB275" si="7">IF(AA212&gt;=5,"Yes")</f>
        <v>0</v>
      </c>
      <c r="AC212" s="9">
        <v>7.6550927597126367E-2</v>
      </c>
      <c r="AD212" s="9"/>
    </row>
    <row r="213" spans="1:30" x14ac:dyDescent="0.25">
      <c r="A213" s="12" t="s">
        <v>801</v>
      </c>
      <c r="B213" s="12" t="s">
        <v>802</v>
      </c>
      <c r="C213" s="13">
        <v>387</v>
      </c>
      <c r="D213" s="14">
        <v>41873.699999999997</v>
      </c>
      <c r="E213" s="12"/>
      <c r="F213" s="13">
        <v>87</v>
      </c>
      <c r="G213" s="13">
        <v>18</v>
      </c>
      <c r="H213" s="14">
        <v>65.400000000000006</v>
      </c>
      <c r="I213" s="12" t="s">
        <v>40</v>
      </c>
      <c r="J213" s="15">
        <v>8</v>
      </c>
      <c r="K213" s="16">
        <v>14</v>
      </c>
      <c r="L213" s="17">
        <v>15</v>
      </c>
      <c r="M213" s="18">
        <v>22</v>
      </c>
      <c r="N213" s="25">
        <v>15</v>
      </c>
      <c r="O213" s="19">
        <v>10</v>
      </c>
      <c r="P213" s="20">
        <v>1.018E-6</v>
      </c>
      <c r="Q213" s="21">
        <v>1.5269999999999999E-6</v>
      </c>
      <c r="R213" s="22">
        <v>1.539E-6</v>
      </c>
      <c r="S213" s="23">
        <v>2.7130000000000001E-6</v>
      </c>
      <c r="T213" s="26">
        <v>1.44E-6</v>
      </c>
      <c r="U213" s="24">
        <v>1.2669999999999999E-6</v>
      </c>
      <c r="V213" s="15">
        <v>1.5</v>
      </c>
      <c r="W213" s="16">
        <v>1.51178781925344</v>
      </c>
      <c r="X213" s="17">
        <v>2.6650294695481298</v>
      </c>
      <c r="Y213" s="18">
        <v>1.4145383104125699</v>
      </c>
      <c r="Z213" s="25">
        <v>1.24459724950884</v>
      </c>
      <c r="AA213" s="9">
        <f t="shared" si="6"/>
        <v>1.2702702702702702</v>
      </c>
      <c r="AB213" s="36" t="b">
        <f t="shared" si="7"/>
        <v>0</v>
      </c>
      <c r="AC213" s="9">
        <v>0.4707344797398329</v>
      </c>
      <c r="AD213" s="9"/>
    </row>
    <row r="214" spans="1:30" x14ac:dyDescent="0.25">
      <c r="A214" s="12" t="s">
        <v>880</v>
      </c>
      <c r="B214" s="12" t="s">
        <v>881</v>
      </c>
      <c r="C214" s="13">
        <v>311</v>
      </c>
      <c r="D214" s="14">
        <v>32826.6</v>
      </c>
      <c r="E214" s="12"/>
      <c r="F214" s="13">
        <v>87</v>
      </c>
      <c r="G214" s="13">
        <v>7</v>
      </c>
      <c r="H214" s="14">
        <v>38.9</v>
      </c>
      <c r="I214" s="12" t="s">
        <v>40</v>
      </c>
      <c r="J214" s="15">
        <v>23</v>
      </c>
      <c r="K214" s="16">
        <v>15</v>
      </c>
      <c r="L214" s="17">
        <v>12</v>
      </c>
      <c r="M214" s="18">
        <v>11</v>
      </c>
      <c r="N214" s="25">
        <v>12</v>
      </c>
      <c r="O214" s="19">
        <v>10</v>
      </c>
      <c r="P214" s="20">
        <v>3.3890000000000001E-6</v>
      </c>
      <c r="Q214" s="21">
        <v>4.5120000000000002E-6</v>
      </c>
      <c r="R214" s="22">
        <v>2.0849999999999999E-6</v>
      </c>
      <c r="S214" s="23">
        <v>1.5770000000000001E-6</v>
      </c>
      <c r="T214" s="26">
        <v>1.4079999999999999E-6</v>
      </c>
      <c r="U214" s="24">
        <v>1.6440000000000001E-6</v>
      </c>
      <c r="V214" s="15">
        <v>1.33136618471526</v>
      </c>
      <c r="W214" s="16">
        <v>0.61522573030392402</v>
      </c>
      <c r="X214" s="17">
        <v>0.46532900560637402</v>
      </c>
      <c r="Y214" s="18">
        <v>0.41546178813809398</v>
      </c>
      <c r="Z214" s="25">
        <v>0.48509884921805801</v>
      </c>
      <c r="AA214" s="9">
        <f t="shared" si="6"/>
        <v>0.65999999999999992</v>
      </c>
      <c r="AB214" s="36" t="b">
        <f t="shared" si="7"/>
        <v>0</v>
      </c>
      <c r="AC214" s="9">
        <v>0.22393304250722382</v>
      </c>
      <c r="AD214" s="9"/>
    </row>
    <row r="215" spans="1:30" x14ac:dyDescent="0.25">
      <c r="A215" s="12" t="s">
        <v>780</v>
      </c>
      <c r="B215" s="12" t="s">
        <v>781</v>
      </c>
      <c r="C215" s="13">
        <v>386</v>
      </c>
      <c r="D215" s="14">
        <v>41443.300000000003</v>
      </c>
      <c r="E215" s="12"/>
      <c r="F215" s="13">
        <v>64</v>
      </c>
      <c r="G215" s="13">
        <v>12</v>
      </c>
      <c r="H215" s="14">
        <v>51</v>
      </c>
      <c r="I215" s="12" t="s">
        <v>40</v>
      </c>
      <c r="J215" s="15">
        <v>10</v>
      </c>
      <c r="K215" s="16">
        <v>6</v>
      </c>
      <c r="L215" s="17">
        <v>9</v>
      </c>
      <c r="M215" s="18">
        <v>15</v>
      </c>
      <c r="N215" s="25">
        <v>11</v>
      </c>
      <c r="O215" s="19">
        <v>10</v>
      </c>
      <c r="P215" s="20">
        <v>1.08E-6</v>
      </c>
      <c r="Q215" s="21">
        <v>8.146E-7</v>
      </c>
      <c r="R215" s="22">
        <v>1.0449999999999999E-6</v>
      </c>
      <c r="S215" s="23">
        <v>1.5179999999999999E-6</v>
      </c>
      <c r="T215" s="26">
        <v>1.102E-6</v>
      </c>
      <c r="U215" s="24">
        <v>8.737E-7</v>
      </c>
      <c r="V215" s="15">
        <v>0.75425925925925896</v>
      </c>
      <c r="W215" s="16">
        <v>0.967592592592593</v>
      </c>
      <c r="X215" s="17">
        <v>1.4055555555555601</v>
      </c>
      <c r="Y215" s="18">
        <v>1.0203703703703699</v>
      </c>
      <c r="Z215" s="25">
        <v>0.80898148148148097</v>
      </c>
      <c r="AA215" s="9">
        <f t="shared" si="6"/>
        <v>1.44</v>
      </c>
      <c r="AB215" s="36" t="b">
        <f t="shared" si="7"/>
        <v>0</v>
      </c>
      <c r="AC215" s="9">
        <v>0.13622824540362233</v>
      </c>
      <c r="AD215" s="9"/>
    </row>
    <row r="216" spans="1:30" x14ac:dyDescent="0.25">
      <c r="A216" s="12" t="s">
        <v>559</v>
      </c>
      <c r="B216" s="12" t="s">
        <v>560</v>
      </c>
      <c r="C216" s="13">
        <v>149</v>
      </c>
      <c r="D216" s="14">
        <v>15722.3</v>
      </c>
      <c r="E216" s="12"/>
      <c r="F216" s="13">
        <v>63</v>
      </c>
      <c r="G216" s="13">
        <v>10</v>
      </c>
      <c r="H216" s="14">
        <v>61.7</v>
      </c>
      <c r="I216" s="12" t="s">
        <v>40</v>
      </c>
      <c r="J216" s="15">
        <v>11</v>
      </c>
      <c r="K216" s="16">
        <v>11</v>
      </c>
      <c r="L216" s="17">
        <v>10</v>
      </c>
      <c r="M216" s="18">
        <v>11</v>
      </c>
      <c r="N216" s="25">
        <v>10</v>
      </c>
      <c r="O216" s="19">
        <v>10</v>
      </c>
      <c r="P216" s="20">
        <v>1.078E-5</v>
      </c>
      <c r="Q216" s="21">
        <v>8.038E-6</v>
      </c>
      <c r="R216" s="22">
        <v>9.0159999999999997E-6</v>
      </c>
      <c r="S216" s="23">
        <v>5.4809999999999997E-6</v>
      </c>
      <c r="T216" s="26">
        <v>4.002E-6</v>
      </c>
      <c r="U216" s="24">
        <v>2.988E-6</v>
      </c>
      <c r="V216" s="15">
        <v>0.74564007421150302</v>
      </c>
      <c r="W216" s="16">
        <v>0.83636363636363598</v>
      </c>
      <c r="X216" s="17">
        <v>0.50844155844155803</v>
      </c>
      <c r="Y216" s="18">
        <v>0.37124304267161401</v>
      </c>
      <c r="Z216" s="25">
        <v>0.27717996289424901</v>
      </c>
      <c r="AA216" s="9">
        <f t="shared" si="6"/>
        <v>0.96875000000000011</v>
      </c>
      <c r="AB216" s="36" t="b">
        <f t="shared" si="7"/>
        <v>0</v>
      </c>
      <c r="AC216" s="9">
        <v>0.51851851851852004</v>
      </c>
      <c r="AD216" s="9"/>
    </row>
    <row r="217" spans="1:30" x14ac:dyDescent="0.25">
      <c r="A217" s="12" t="s">
        <v>217</v>
      </c>
      <c r="B217" s="12" t="s">
        <v>218</v>
      </c>
      <c r="C217" s="13">
        <v>464</v>
      </c>
      <c r="D217" s="14">
        <v>51973.599999999999</v>
      </c>
      <c r="E217" s="12"/>
      <c r="F217" s="13">
        <v>52</v>
      </c>
      <c r="G217" s="13">
        <v>16</v>
      </c>
      <c r="H217" s="14">
        <v>39.700000000000003</v>
      </c>
      <c r="I217" s="12" t="s">
        <v>40</v>
      </c>
      <c r="J217" s="15">
        <v>4</v>
      </c>
      <c r="K217" s="16">
        <v>4</v>
      </c>
      <c r="L217" s="17">
        <v>7</v>
      </c>
      <c r="M217" s="18">
        <v>10</v>
      </c>
      <c r="N217" s="25">
        <v>10</v>
      </c>
      <c r="O217" s="19">
        <v>10</v>
      </c>
      <c r="P217" s="20">
        <v>4.7220000000000001E-7</v>
      </c>
      <c r="Q217" s="21">
        <v>2.11E-7</v>
      </c>
      <c r="R217" s="22">
        <v>3.9219999999999998E-7</v>
      </c>
      <c r="S217" s="23">
        <v>1.0440000000000001E-6</v>
      </c>
      <c r="T217" s="26">
        <v>8.1859999999999998E-7</v>
      </c>
      <c r="U217" s="24">
        <v>7.7680000000000002E-7</v>
      </c>
      <c r="V217" s="15">
        <v>0.44684455739093598</v>
      </c>
      <c r="W217" s="16">
        <v>0.83058026260059303</v>
      </c>
      <c r="X217" s="17">
        <v>2.2109275730622602</v>
      </c>
      <c r="Y217" s="18">
        <v>1.7335874629394299</v>
      </c>
      <c r="Z217" s="25">
        <v>1.6450656501482399</v>
      </c>
      <c r="AA217" s="9">
        <f t="shared" si="6"/>
        <v>2</v>
      </c>
      <c r="AB217" s="36" t="b">
        <f t="shared" si="7"/>
        <v>0</v>
      </c>
      <c r="AC217" s="9">
        <v>3.7749551350623717E-2</v>
      </c>
      <c r="AD217" s="9"/>
    </row>
    <row r="218" spans="1:30" x14ac:dyDescent="0.25">
      <c r="A218" s="12" t="s">
        <v>236</v>
      </c>
      <c r="B218" s="12" t="s">
        <v>237</v>
      </c>
      <c r="C218" s="13">
        <v>484</v>
      </c>
      <c r="D218" s="14">
        <v>54069.8</v>
      </c>
      <c r="E218" s="12"/>
      <c r="F218" s="13">
        <v>58</v>
      </c>
      <c r="G218" s="13">
        <v>14</v>
      </c>
      <c r="H218" s="14">
        <v>28.9</v>
      </c>
      <c r="I218" s="12" t="s">
        <v>40</v>
      </c>
      <c r="J218" s="15">
        <v>10</v>
      </c>
      <c r="K218" s="16">
        <v>7</v>
      </c>
      <c r="L218" s="17">
        <v>7</v>
      </c>
      <c r="M218" s="18">
        <v>7</v>
      </c>
      <c r="N218" s="25">
        <v>10</v>
      </c>
      <c r="O218" s="19">
        <v>10</v>
      </c>
      <c r="P218" s="20">
        <v>8.9759999999999999E-7</v>
      </c>
      <c r="Q218" s="21">
        <v>7.5020000000000003E-7</v>
      </c>
      <c r="R218" s="22">
        <v>7.0579999999999998E-7</v>
      </c>
      <c r="S218" s="23">
        <v>5.5970000000000002E-7</v>
      </c>
      <c r="T218" s="26">
        <v>6.6879999999999995E-7</v>
      </c>
      <c r="U218" s="24">
        <v>7.7270000000000003E-7</v>
      </c>
      <c r="V218" s="15">
        <v>0.83578431372549</v>
      </c>
      <c r="W218" s="16">
        <v>0.78631907308377902</v>
      </c>
      <c r="X218" s="17">
        <v>0.62355169340463501</v>
      </c>
      <c r="Y218" s="18">
        <v>0.74509803921568596</v>
      </c>
      <c r="Z218" s="25">
        <v>0.86085115864527595</v>
      </c>
      <c r="AA218" s="9">
        <f t="shared" si="6"/>
        <v>1.125</v>
      </c>
      <c r="AB218" s="36" t="b">
        <f t="shared" si="7"/>
        <v>0</v>
      </c>
      <c r="AC218" s="9">
        <v>0.5185185185185186</v>
      </c>
      <c r="AD218" s="9"/>
    </row>
    <row r="219" spans="1:30" x14ac:dyDescent="0.25">
      <c r="A219" s="12" t="s">
        <v>343</v>
      </c>
      <c r="B219" s="12" t="s">
        <v>344</v>
      </c>
      <c r="C219" s="13">
        <v>433</v>
      </c>
      <c r="D219" s="14">
        <v>48307.6</v>
      </c>
      <c r="E219" s="12"/>
      <c r="F219" s="13">
        <v>145</v>
      </c>
      <c r="G219" s="13">
        <v>25</v>
      </c>
      <c r="H219" s="14">
        <v>68.099999999999994</v>
      </c>
      <c r="I219" s="12" t="s">
        <v>50</v>
      </c>
      <c r="J219" s="15">
        <v>37</v>
      </c>
      <c r="K219" s="16">
        <v>27</v>
      </c>
      <c r="L219" s="17">
        <v>28</v>
      </c>
      <c r="M219" s="18">
        <v>22</v>
      </c>
      <c r="N219" s="25">
        <v>9</v>
      </c>
      <c r="O219" s="19">
        <v>10</v>
      </c>
      <c r="P219" s="20">
        <v>6.251E-6</v>
      </c>
      <c r="Q219" s="21">
        <v>3.0630000000000002E-6</v>
      </c>
      <c r="R219" s="22">
        <v>3.0290000000000001E-6</v>
      </c>
      <c r="S219" s="23">
        <v>2.593E-6</v>
      </c>
      <c r="T219" s="26">
        <v>4.5569999999999998E-7</v>
      </c>
      <c r="U219" s="24">
        <v>7.1399999999999996E-7</v>
      </c>
      <c r="V219" s="15">
        <v>0.49000159974404101</v>
      </c>
      <c r="W219" s="16">
        <v>0.48456247000479902</v>
      </c>
      <c r="X219" s="17">
        <v>0.41481362981922898</v>
      </c>
      <c r="Y219" s="18">
        <v>7.2900335946248604E-2</v>
      </c>
      <c r="Z219" s="25">
        <v>0.114221724524076</v>
      </c>
      <c r="AA219" s="9">
        <f t="shared" si="6"/>
        <v>0.44565217391304346</v>
      </c>
      <c r="AB219" s="36" t="b">
        <f t="shared" si="7"/>
        <v>0</v>
      </c>
      <c r="AC219" s="9">
        <v>3.5009567533705911E-2</v>
      </c>
      <c r="AD219" s="9"/>
    </row>
    <row r="220" spans="1:30" x14ac:dyDescent="0.25">
      <c r="A220" s="12" t="s">
        <v>276</v>
      </c>
      <c r="B220" s="12" t="s">
        <v>277</v>
      </c>
      <c r="C220" s="13">
        <v>318</v>
      </c>
      <c r="D220" s="14">
        <v>35343.199999999997</v>
      </c>
      <c r="E220" s="12"/>
      <c r="F220" s="13">
        <v>54</v>
      </c>
      <c r="G220" s="13">
        <v>16</v>
      </c>
      <c r="H220" s="14">
        <v>54.4</v>
      </c>
      <c r="I220" s="12" t="s">
        <v>37</v>
      </c>
      <c r="J220" s="15">
        <v>7</v>
      </c>
      <c r="K220" s="16">
        <v>8</v>
      </c>
      <c r="L220" s="17">
        <v>10</v>
      </c>
      <c r="M220" s="18">
        <v>10</v>
      </c>
      <c r="N220" s="25">
        <v>9</v>
      </c>
      <c r="O220" s="19">
        <v>10</v>
      </c>
      <c r="P220" s="20">
        <v>1.39E-6</v>
      </c>
      <c r="Q220" s="21">
        <v>1.384E-6</v>
      </c>
      <c r="R220" s="22">
        <v>1.217E-6</v>
      </c>
      <c r="S220" s="23">
        <v>1.7999999999999999E-6</v>
      </c>
      <c r="T220" s="26">
        <v>1.722E-6</v>
      </c>
      <c r="U220" s="24">
        <v>1.328E-6</v>
      </c>
      <c r="V220" s="15">
        <v>0.99568345323741003</v>
      </c>
      <c r="W220" s="16">
        <v>0.87553956834532398</v>
      </c>
      <c r="X220" s="17">
        <v>1.2949640287769799</v>
      </c>
      <c r="Y220" s="18">
        <v>1.23884892086331</v>
      </c>
      <c r="Z220" s="25">
        <v>0.955395683453237</v>
      </c>
      <c r="AA220" s="9">
        <f t="shared" si="6"/>
        <v>1.1599999999999999</v>
      </c>
      <c r="AB220" s="36" t="b">
        <f t="shared" si="7"/>
        <v>0</v>
      </c>
      <c r="AC220" s="9">
        <v>0.26669302865141875</v>
      </c>
      <c r="AD220" s="9"/>
    </row>
    <row r="221" spans="1:30" x14ac:dyDescent="0.25">
      <c r="A221" s="12" t="s">
        <v>585</v>
      </c>
      <c r="B221" s="12" t="s">
        <v>586</v>
      </c>
      <c r="C221" s="13">
        <v>680</v>
      </c>
      <c r="D221" s="14">
        <v>76834.2</v>
      </c>
      <c r="E221" s="12"/>
      <c r="F221" s="13">
        <v>88</v>
      </c>
      <c r="G221" s="13">
        <v>22</v>
      </c>
      <c r="H221" s="14">
        <v>35.9</v>
      </c>
      <c r="I221" s="12" t="s">
        <v>37</v>
      </c>
      <c r="J221" s="15">
        <v>14</v>
      </c>
      <c r="K221" s="16">
        <v>22</v>
      </c>
      <c r="L221" s="17">
        <v>22</v>
      </c>
      <c r="M221" s="18">
        <v>10</v>
      </c>
      <c r="N221" s="25">
        <v>8</v>
      </c>
      <c r="O221" s="19">
        <v>10</v>
      </c>
      <c r="P221" s="20">
        <v>8.8140000000000004E-7</v>
      </c>
      <c r="Q221" s="21">
        <v>1.296E-6</v>
      </c>
      <c r="R221" s="22">
        <v>1.4699999999999999E-6</v>
      </c>
      <c r="S221" s="23">
        <v>4.2269999999999999E-7</v>
      </c>
      <c r="T221" s="26">
        <v>3.1269999999999999E-7</v>
      </c>
      <c r="U221" s="24">
        <v>4.6390000000000002E-7</v>
      </c>
      <c r="V221" s="15">
        <v>1.47038801906059</v>
      </c>
      <c r="W221" s="16">
        <v>1.6678012253233501</v>
      </c>
      <c r="X221" s="17">
        <v>0.479577944179714</v>
      </c>
      <c r="Y221" s="18">
        <v>0.35477649194463401</v>
      </c>
      <c r="Z221" s="25">
        <v>0.52632176083503501</v>
      </c>
      <c r="AA221" s="9">
        <f t="shared" si="6"/>
        <v>0.48275862068965525</v>
      </c>
      <c r="AB221" s="36" t="b">
        <f t="shared" si="7"/>
        <v>0</v>
      </c>
      <c r="AC221" s="9">
        <v>5.6815358808336956E-2</v>
      </c>
      <c r="AD221" s="9"/>
    </row>
    <row r="222" spans="1:30" x14ac:dyDescent="0.25">
      <c r="A222" s="12" t="s">
        <v>884</v>
      </c>
      <c r="B222" s="12" t="s">
        <v>885</v>
      </c>
      <c r="C222" s="13">
        <v>338</v>
      </c>
      <c r="D222" s="14">
        <v>37565.800000000003</v>
      </c>
      <c r="E222" s="12"/>
      <c r="F222" s="13">
        <v>96</v>
      </c>
      <c r="G222" s="13">
        <v>15</v>
      </c>
      <c r="H222" s="14">
        <v>56.2</v>
      </c>
      <c r="I222" s="12" t="s">
        <v>37</v>
      </c>
      <c r="J222" s="15">
        <v>15</v>
      </c>
      <c r="K222" s="16">
        <v>22</v>
      </c>
      <c r="L222" s="17">
        <v>21</v>
      </c>
      <c r="M222" s="18">
        <v>18</v>
      </c>
      <c r="N222" s="25">
        <v>6</v>
      </c>
      <c r="O222" s="19">
        <v>10</v>
      </c>
      <c r="P222" s="20">
        <v>4.6619999999999996E-6</v>
      </c>
      <c r="Q222" s="21">
        <v>4.2420000000000002E-6</v>
      </c>
      <c r="R222" s="22">
        <v>6.268E-6</v>
      </c>
      <c r="S222" s="23">
        <v>2.9340000000000002E-6</v>
      </c>
      <c r="T222" s="26">
        <v>6.1999999999999999E-7</v>
      </c>
      <c r="U222" s="24">
        <v>1.0240000000000001E-6</v>
      </c>
      <c r="V222" s="15">
        <v>0.90990990990991005</v>
      </c>
      <c r="W222" s="16">
        <v>1.34448734448734</v>
      </c>
      <c r="X222" s="17">
        <v>0.62934362934362897</v>
      </c>
      <c r="Y222" s="18">
        <v>0.13299013299013299</v>
      </c>
      <c r="Z222" s="25">
        <v>0.21964821964822001</v>
      </c>
      <c r="AA222" s="9">
        <f t="shared" si="6"/>
        <v>0.5862068965517242</v>
      </c>
      <c r="AB222" s="36" t="b">
        <f t="shared" si="7"/>
        <v>0</v>
      </c>
      <c r="AC222" s="9">
        <v>0.14011854299511317</v>
      </c>
      <c r="AD222" s="9"/>
    </row>
    <row r="223" spans="1:30" x14ac:dyDescent="0.25">
      <c r="A223" s="12" t="s">
        <v>207</v>
      </c>
      <c r="B223" s="12" t="s">
        <v>208</v>
      </c>
      <c r="C223" s="13">
        <v>356</v>
      </c>
      <c r="D223" s="14">
        <v>39813.4</v>
      </c>
      <c r="E223" s="12"/>
      <c r="F223" s="13">
        <v>21</v>
      </c>
      <c r="G223" s="13">
        <v>10</v>
      </c>
      <c r="H223" s="14">
        <v>29.8</v>
      </c>
      <c r="I223" s="12" t="s">
        <v>37</v>
      </c>
      <c r="J223" s="13"/>
      <c r="K223" s="13"/>
      <c r="L223" s="13"/>
      <c r="M223" s="18">
        <v>5</v>
      </c>
      <c r="N223" s="25">
        <v>5</v>
      </c>
      <c r="O223" s="19">
        <v>10</v>
      </c>
      <c r="P223" s="13"/>
      <c r="Q223" s="13"/>
      <c r="R223" s="13"/>
      <c r="S223" s="23">
        <v>6.1849999999999999E-7</v>
      </c>
      <c r="T223" s="26">
        <v>6.0240000000000005E-7</v>
      </c>
      <c r="U223" s="24">
        <v>1.2729999999999999E-6</v>
      </c>
      <c r="V223" s="13"/>
      <c r="W223" s="13"/>
      <c r="X223" s="29" t="s">
        <v>57</v>
      </c>
      <c r="Y223" s="30" t="s">
        <v>58</v>
      </c>
      <c r="Z223" s="31" t="s">
        <v>59</v>
      </c>
      <c r="AA223" s="9" t="str">
        <f t="shared" si="6"/>
        <v>NA</v>
      </c>
      <c r="AB223" s="36" t="str">
        <f t="shared" si="7"/>
        <v>Yes</v>
      </c>
      <c r="AC223" s="9">
        <v>5.7190958417936644E-2</v>
      </c>
      <c r="AD223" s="9"/>
    </row>
    <row r="224" spans="1:30" x14ac:dyDescent="0.25">
      <c r="A224" s="12" t="s">
        <v>388</v>
      </c>
      <c r="B224" s="12" t="s">
        <v>389</v>
      </c>
      <c r="C224" s="13">
        <v>495</v>
      </c>
      <c r="D224" s="14">
        <v>55160.2</v>
      </c>
      <c r="E224" s="12"/>
      <c r="F224" s="13">
        <v>73</v>
      </c>
      <c r="G224" s="13">
        <v>21</v>
      </c>
      <c r="H224" s="14">
        <v>57.2</v>
      </c>
      <c r="I224" s="12" t="s">
        <v>33</v>
      </c>
      <c r="J224" s="15">
        <v>16</v>
      </c>
      <c r="K224" s="16">
        <v>18</v>
      </c>
      <c r="L224" s="17">
        <v>14</v>
      </c>
      <c r="M224" s="18">
        <v>9</v>
      </c>
      <c r="N224" s="25">
        <v>4</v>
      </c>
      <c r="O224" s="19">
        <v>10</v>
      </c>
      <c r="P224" s="20">
        <v>2.672E-6</v>
      </c>
      <c r="Q224" s="21">
        <v>2.3130000000000001E-6</v>
      </c>
      <c r="R224" s="22">
        <v>1.5889999999999999E-6</v>
      </c>
      <c r="S224" s="23">
        <v>6.9670000000000004E-7</v>
      </c>
      <c r="T224" s="26">
        <v>2.953E-7</v>
      </c>
      <c r="U224" s="24">
        <v>7.8790000000000001E-7</v>
      </c>
      <c r="V224" s="15">
        <v>0.86564371257484996</v>
      </c>
      <c r="W224" s="16">
        <v>0.59468562874251496</v>
      </c>
      <c r="X224" s="17">
        <v>0.26074101796407201</v>
      </c>
      <c r="Y224" s="18">
        <v>0.110516467065868</v>
      </c>
      <c r="Z224" s="25">
        <v>0.29487275449101802</v>
      </c>
      <c r="AA224" s="9">
        <f t="shared" si="6"/>
        <v>0.47916666666666669</v>
      </c>
      <c r="AB224" s="36" t="b">
        <f t="shared" si="7"/>
        <v>0</v>
      </c>
      <c r="AC224" s="9">
        <v>2.6140998166093891E-2</v>
      </c>
      <c r="AD224" s="9"/>
    </row>
    <row r="225" spans="1:30" x14ac:dyDescent="0.25">
      <c r="A225" s="12" t="s">
        <v>769</v>
      </c>
      <c r="B225" s="12" t="s">
        <v>655</v>
      </c>
      <c r="C225" s="13">
        <v>377</v>
      </c>
      <c r="D225" s="14">
        <v>41077.9</v>
      </c>
      <c r="E225" s="12"/>
      <c r="F225" s="13">
        <v>81</v>
      </c>
      <c r="G225" s="13">
        <v>17</v>
      </c>
      <c r="H225" s="14">
        <v>66.3</v>
      </c>
      <c r="I225" s="12" t="s">
        <v>124</v>
      </c>
      <c r="J225" s="15">
        <v>17</v>
      </c>
      <c r="K225" s="16">
        <v>20</v>
      </c>
      <c r="L225" s="17">
        <v>15</v>
      </c>
      <c r="M225" s="18">
        <v>8</v>
      </c>
      <c r="N225" s="25">
        <v>4</v>
      </c>
      <c r="O225" s="19">
        <v>10</v>
      </c>
      <c r="P225" s="20">
        <v>1.995E-6</v>
      </c>
      <c r="Q225" s="21">
        <v>2.9409999999999999E-6</v>
      </c>
      <c r="R225" s="22">
        <v>1.7E-6</v>
      </c>
      <c r="S225" s="23">
        <v>6.0729999999999999E-7</v>
      </c>
      <c r="T225" s="26">
        <v>2.8920000000000002E-7</v>
      </c>
      <c r="U225" s="24">
        <v>8.0630000000000001E-7</v>
      </c>
      <c r="V225" s="15">
        <v>1.47418546365915</v>
      </c>
      <c r="W225" s="16">
        <v>0.85213032581453596</v>
      </c>
      <c r="X225" s="17">
        <v>0.30441102756892202</v>
      </c>
      <c r="Y225" s="18">
        <v>0.14496240601503799</v>
      </c>
      <c r="Z225" s="25">
        <v>0.404160401002506</v>
      </c>
      <c r="AA225" s="9">
        <f t="shared" si="6"/>
        <v>0.42307692307692307</v>
      </c>
      <c r="AB225" s="36" t="b">
        <f t="shared" si="7"/>
        <v>0</v>
      </c>
      <c r="AC225" s="9">
        <v>1.2899910691706032E-2</v>
      </c>
      <c r="AD225" s="9"/>
    </row>
    <row r="226" spans="1:30" x14ac:dyDescent="0.25">
      <c r="A226" s="12" t="s">
        <v>110</v>
      </c>
      <c r="B226" s="12" t="s">
        <v>111</v>
      </c>
      <c r="C226" s="13">
        <v>411</v>
      </c>
      <c r="D226" s="14">
        <v>45365.599999999999</v>
      </c>
      <c r="E226" s="12"/>
      <c r="F226" s="13">
        <v>56</v>
      </c>
      <c r="G226" s="13">
        <v>15</v>
      </c>
      <c r="H226" s="14">
        <v>38.700000000000003</v>
      </c>
      <c r="I226" s="12" t="s">
        <v>40</v>
      </c>
      <c r="J226" s="15">
        <v>12</v>
      </c>
      <c r="K226" s="16">
        <v>8</v>
      </c>
      <c r="L226" s="17">
        <v>12</v>
      </c>
      <c r="M226" s="18">
        <v>6</v>
      </c>
      <c r="N226" s="25">
        <v>4</v>
      </c>
      <c r="O226" s="19">
        <v>10</v>
      </c>
      <c r="P226" s="20">
        <v>1.7379999999999999E-6</v>
      </c>
      <c r="Q226" s="21">
        <v>1.2950000000000001E-6</v>
      </c>
      <c r="R226" s="22">
        <v>1.167E-6</v>
      </c>
      <c r="S226" s="23">
        <v>7.0190000000000001E-7</v>
      </c>
      <c r="T226" s="26">
        <v>2.2460000000000001E-7</v>
      </c>
      <c r="U226" s="24">
        <v>7.0190000000000001E-7</v>
      </c>
      <c r="V226" s="15">
        <v>0.74510932105868799</v>
      </c>
      <c r="W226" s="16">
        <v>0.67146144994246304</v>
      </c>
      <c r="X226" s="17">
        <v>0.40385500575374</v>
      </c>
      <c r="Y226" s="18">
        <v>0.12922899884925201</v>
      </c>
      <c r="Z226" s="25">
        <v>0.40385500575374</v>
      </c>
      <c r="AA226" s="9">
        <f t="shared" si="6"/>
        <v>0.62500000000000011</v>
      </c>
      <c r="AB226" s="36" t="b">
        <f t="shared" si="7"/>
        <v>0</v>
      </c>
      <c r="AC226" s="9">
        <v>0.15001237341224022</v>
      </c>
      <c r="AD226" s="9"/>
    </row>
    <row r="227" spans="1:30" x14ac:dyDescent="0.25">
      <c r="A227" s="12" t="s">
        <v>104</v>
      </c>
      <c r="B227" s="12" t="s">
        <v>105</v>
      </c>
      <c r="C227" s="13">
        <v>906</v>
      </c>
      <c r="D227" s="14">
        <v>99662.2</v>
      </c>
      <c r="E227" s="12"/>
      <c r="F227" s="13">
        <v>71</v>
      </c>
      <c r="G227" s="13">
        <v>37</v>
      </c>
      <c r="H227" s="14">
        <v>45.1</v>
      </c>
      <c r="I227" s="12" t="s">
        <v>37</v>
      </c>
      <c r="J227" s="15">
        <v>22</v>
      </c>
      <c r="K227" s="16">
        <v>15</v>
      </c>
      <c r="L227" s="17">
        <v>13</v>
      </c>
      <c r="M227" s="18">
        <v>6</v>
      </c>
      <c r="N227" s="25">
        <v>2</v>
      </c>
      <c r="O227" s="19">
        <v>10</v>
      </c>
      <c r="P227" s="20">
        <v>1.0899999999999999E-6</v>
      </c>
      <c r="Q227" s="21">
        <v>6.5140000000000002E-7</v>
      </c>
      <c r="R227" s="22">
        <v>5.0620000000000002E-7</v>
      </c>
      <c r="S227" s="23">
        <v>1.6640000000000001E-7</v>
      </c>
      <c r="T227" s="26">
        <v>2.7670000000000001E-9</v>
      </c>
      <c r="U227" s="24">
        <v>2.9849999999999998E-7</v>
      </c>
      <c r="V227" s="15">
        <v>0.59761467889908304</v>
      </c>
      <c r="W227" s="16">
        <v>0.46440366972477098</v>
      </c>
      <c r="X227" s="17">
        <v>0.15266055045871599</v>
      </c>
      <c r="Y227" s="18">
        <v>2.53853211009174E-3</v>
      </c>
      <c r="Z227" s="25">
        <v>0.27385321100917398</v>
      </c>
      <c r="AA227" s="9">
        <f t="shared" si="6"/>
        <v>0.36</v>
      </c>
      <c r="AB227" s="36" t="b">
        <f t="shared" si="7"/>
        <v>0</v>
      </c>
      <c r="AC227" s="9">
        <v>4.1984644476062434E-2</v>
      </c>
      <c r="AD227" s="9"/>
    </row>
    <row r="228" spans="1:30" x14ac:dyDescent="0.25">
      <c r="A228" s="12" t="s">
        <v>502</v>
      </c>
      <c r="B228" s="12" t="s">
        <v>305</v>
      </c>
      <c r="C228" s="13">
        <v>309</v>
      </c>
      <c r="D228" s="14">
        <v>34503.599999999999</v>
      </c>
      <c r="E228" s="12"/>
      <c r="F228" s="13">
        <v>113</v>
      </c>
      <c r="G228" s="13">
        <v>20</v>
      </c>
      <c r="H228" s="14">
        <v>75.400000000000006</v>
      </c>
      <c r="I228" s="12" t="s">
        <v>37</v>
      </c>
      <c r="J228" s="15">
        <v>14.5</v>
      </c>
      <c r="K228" s="16">
        <v>20</v>
      </c>
      <c r="L228" s="17">
        <v>18</v>
      </c>
      <c r="M228" s="18">
        <v>11</v>
      </c>
      <c r="N228" s="25">
        <v>9.5</v>
      </c>
      <c r="O228" s="19">
        <v>9.5</v>
      </c>
      <c r="P228" s="20">
        <v>3.4230000000000001E-6</v>
      </c>
      <c r="Q228" s="21">
        <v>3.4640000000000002E-6</v>
      </c>
      <c r="R228" s="22">
        <v>3.6059999999999999E-6</v>
      </c>
      <c r="S228" s="23">
        <v>1.1650000000000001E-6</v>
      </c>
      <c r="T228" s="26">
        <v>8.9179999999999998E-7</v>
      </c>
      <c r="U228" s="24">
        <v>1.37E-6</v>
      </c>
      <c r="V228" s="15">
        <v>1.0119777972538699</v>
      </c>
      <c r="W228" s="16">
        <v>1.05346187554777</v>
      </c>
      <c r="X228" s="17">
        <v>0.34034472684779399</v>
      </c>
      <c r="Y228" s="18">
        <v>0.26053169734151299</v>
      </c>
      <c r="Z228" s="25">
        <v>0.400233713117149</v>
      </c>
      <c r="AA228" s="9">
        <f t="shared" si="6"/>
        <v>0.5714285714285714</v>
      </c>
      <c r="AB228" s="36" t="b">
        <f t="shared" si="7"/>
        <v>0</v>
      </c>
      <c r="AC228" s="9">
        <v>3.3597074286938269E-2</v>
      </c>
      <c r="AD228" s="9"/>
    </row>
    <row r="229" spans="1:30" x14ac:dyDescent="0.25">
      <c r="A229" s="12" t="s">
        <v>337</v>
      </c>
      <c r="B229" s="12" t="s">
        <v>338</v>
      </c>
      <c r="C229" s="13">
        <v>1019</v>
      </c>
      <c r="D229" s="14">
        <v>107384</v>
      </c>
      <c r="E229" s="12"/>
      <c r="F229" s="13">
        <v>119</v>
      </c>
      <c r="G229" s="13">
        <v>20</v>
      </c>
      <c r="H229" s="14">
        <v>33.700000000000003</v>
      </c>
      <c r="I229" s="12" t="s">
        <v>37</v>
      </c>
      <c r="J229" s="15">
        <v>15</v>
      </c>
      <c r="K229" s="16">
        <v>23</v>
      </c>
      <c r="L229" s="17">
        <v>23</v>
      </c>
      <c r="M229" s="18">
        <v>23</v>
      </c>
      <c r="N229" s="25">
        <v>20</v>
      </c>
      <c r="O229" s="19">
        <v>9</v>
      </c>
      <c r="P229" s="20">
        <v>7.4300000000000002E-7</v>
      </c>
      <c r="Q229" s="21">
        <v>1.1510000000000001E-6</v>
      </c>
      <c r="R229" s="22">
        <v>1.5409999999999999E-6</v>
      </c>
      <c r="S229" s="23">
        <v>8.8530000000000002E-7</v>
      </c>
      <c r="T229" s="26">
        <v>8.1129999999999997E-7</v>
      </c>
      <c r="U229" s="24">
        <v>3.3360000000000002E-7</v>
      </c>
      <c r="V229" s="15">
        <v>1.5491251682368801</v>
      </c>
      <c r="W229" s="16">
        <v>2.0740242261103599</v>
      </c>
      <c r="X229" s="17">
        <v>1.1915208613728101</v>
      </c>
      <c r="Y229" s="18">
        <v>1.0919246298788701</v>
      </c>
      <c r="Z229" s="25">
        <v>0.44899057873485898</v>
      </c>
      <c r="AA229" s="9">
        <f t="shared" si="6"/>
        <v>0.85245901639344257</v>
      </c>
      <c r="AB229" s="36" t="b">
        <f t="shared" si="7"/>
        <v>0</v>
      </c>
      <c r="AC229" s="9">
        <v>0.58815187798369295</v>
      </c>
      <c r="AD229" s="9"/>
    </row>
    <row r="230" spans="1:30" x14ac:dyDescent="0.25">
      <c r="A230" s="12" t="s">
        <v>628</v>
      </c>
      <c r="B230" s="12" t="s">
        <v>629</v>
      </c>
      <c r="C230" s="13">
        <v>361</v>
      </c>
      <c r="D230" s="14">
        <v>38977.4</v>
      </c>
      <c r="E230" s="12"/>
      <c r="F230" s="13">
        <v>77</v>
      </c>
      <c r="G230" s="13">
        <v>16</v>
      </c>
      <c r="H230" s="14">
        <v>68.099999999999994</v>
      </c>
      <c r="I230" s="12" t="s">
        <v>147</v>
      </c>
      <c r="J230" s="15">
        <v>3</v>
      </c>
      <c r="K230" s="16">
        <v>6</v>
      </c>
      <c r="L230" s="17">
        <v>16</v>
      </c>
      <c r="M230" s="18">
        <v>9</v>
      </c>
      <c r="N230" s="25">
        <v>16</v>
      </c>
      <c r="O230" s="19">
        <v>9</v>
      </c>
      <c r="P230" s="20">
        <v>3.6250000000000002E-7</v>
      </c>
      <c r="Q230" s="21">
        <v>4.9910000000000002E-7</v>
      </c>
      <c r="R230" s="22">
        <v>1.294E-6</v>
      </c>
      <c r="S230" s="23">
        <v>7.1159999999999999E-7</v>
      </c>
      <c r="T230" s="26">
        <v>1.3009999999999999E-6</v>
      </c>
      <c r="U230" s="24">
        <v>8.695E-7</v>
      </c>
      <c r="V230" s="15">
        <v>1.3768275862068999</v>
      </c>
      <c r="W230" s="16">
        <v>3.5696551724137899</v>
      </c>
      <c r="X230" s="17">
        <v>1.9630344827586199</v>
      </c>
      <c r="Y230" s="18">
        <v>3.5889655172413799</v>
      </c>
      <c r="Z230" s="25">
        <v>2.3986206896551701</v>
      </c>
      <c r="AA230" s="9">
        <f t="shared" si="6"/>
        <v>1.3599999999999999</v>
      </c>
      <c r="AB230" s="36" t="b">
        <f t="shared" si="7"/>
        <v>0</v>
      </c>
      <c r="AC230" s="9">
        <v>0.55503761218173864</v>
      </c>
      <c r="AD230" s="9"/>
    </row>
    <row r="231" spans="1:30" x14ac:dyDescent="0.25">
      <c r="A231" s="12" t="s">
        <v>616</v>
      </c>
      <c r="B231" s="12" t="s">
        <v>617</v>
      </c>
      <c r="C231" s="13">
        <v>948</v>
      </c>
      <c r="D231" s="14">
        <v>106155</v>
      </c>
      <c r="E231" s="12"/>
      <c r="F231" s="13">
        <v>109</v>
      </c>
      <c r="G231" s="13">
        <v>31</v>
      </c>
      <c r="H231" s="14">
        <v>47.5</v>
      </c>
      <c r="I231" s="12" t="s">
        <v>312</v>
      </c>
      <c r="J231" s="15">
        <v>12</v>
      </c>
      <c r="K231" s="16">
        <v>24</v>
      </c>
      <c r="L231" s="17">
        <v>28</v>
      </c>
      <c r="M231" s="18">
        <v>14</v>
      </c>
      <c r="N231" s="25">
        <v>11</v>
      </c>
      <c r="O231" s="19">
        <v>9</v>
      </c>
      <c r="P231" s="20">
        <v>6.7469999999999997E-7</v>
      </c>
      <c r="Q231" s="21">
        <v>8.893E-7</v>
      </c>
      <c r="R231" s="22">
        <v>1.4869999999999999E-6</v>
      </c>
      <c r="S231" s="23">
        <v>4.5530000000000001E-7</v>
      </c>
      <c r="T231" s="26">
        <v>4.1660000000000001E-7</v>
      </c>
      <c r="U231" s="24">
        <v>1.7359999999999999E-7</v>
      </c>
      <c r="V231" s="15">
        <v>1.31806728916556</v>
      </c>
      <c r="W231" s="16">
        <v>2.2039424929598299</v>
      </c>
      <c r="X231" s="17">
        <v>0.67481843782421802</v>
      </c>
      <c r="Y231" s="18">
        <v>0.617459611679265</v>
      </c>
      <c r="Z231" s="25">
        <v>0.25729954053653498</v>
      </c>
      <c r="AA231" s="9">
        <f t="shared" si="6"/>
        <v>0.53125000000000011</v>
      </c>
      <c r="AB231" s="36" t="b">
        <f t="shared" si="7"/>
        <v>0</v>
      </c>
      <c r="AC231" s="9">
        <v>0.16479382395414632</v>
      </c>
      <c r="AD231" s="9"/>
    </row>
    <row r="232" spans="1:30" x14ac:dyDescent="0.25">
      <c r="A232" s="12" t="s">
        <v>843</v>
      </c>
      <c r="B232" s="12" t="s">
        <v>844</v>
      </c>
      <c r="C232" s="13">
        <v>231</v>
      </c>
      <c r="D232" s="14">
        <v>26321.1</v>
      </c>
      <c r="E232" s="12"/>
      <c r="F232" s="13">
        <v>51</v>
      </c>
      <c r="G232" s="13">
        <v>12</v>
      </c>
      <c r="H232" s="14">
        <v>63.2</v>
      </c>
      <c r="I232" s="12" t="s">
        <v>72</v>
      </c>
      <c r="J232" s="15">
        <v>6</v>
      </c>
      <c r="K232" s="16">
        <v>5</v>
      </c>
      <c r="L232" s="17">
        <v>5</v>
      </c>
      <c r="M232" s="18">
        <v>14</v>
      </c>
      <c r="N232" s="25">
        <v>11</v>
      </c>
      <c r="O232" s="19">
        <v>9</v>
      </c>
      <c r="P232" s="20">
        <v>1.2929999999999999E-6</v>
      </c>
      <c r="Q232" s="21">
        <v>9.569999999999999E-7</v>
      </c>
      <c r="R232" s="22">
        <v>7.3750000000000003E-7</v>
      </c>
      <c r="S232" s="23">
        <v>3.788E-6</v>
      </c>
      <c r="T232" s="26">
        <v>1.685E-6</v>
      </c>
      <c r="U232" s="24">
        <v>2.0980000000000001E-6</v>
      </c>
      <c r="V232" s="15">
        <v>0.74013921113689096</v>
      </c>
      <c r="W232" s="16">
        <v>0.57037896365042495</v>
      </c>
      <c r="X232" s="17">
        <v>2.9296210363495701</v>
      </c>
      <c r="Y232" s="18">
        <v>1.3031709203402899</v>
      </c>
      <c r="Z232" s="25">
        <v>1.6225831399845301</v>
      </c>
      <c r="AA232" s="9">
        <f t="shared" si="6"/>
        <v>2.1250000000000004</v>
      </c>
      <c r="AB232" s="36" t="b">
        <f t="shared" si="7"/>
        <v>0</v>
      </c>
      <c r="AC232" s="9">
        <v>4.7758524035859735E-2</v>
      </c>
      <c r="AD232" s="9"/>
    </row>
    <row r="233" spans="1:30" x14ac:dyDescent="0.25">
      <c r="A233" s="12" t="s">
        <v>82</v>
      </c>
      <c r="B233" s="12" t="s">
        <v>83</v>
      </c>
      <c r="C233" s="13">
        <v>320</v>
      </c>
      <c r="D233" s="14">
        <v>34221</v>
      </c>
      <c r="E233" s="12"/>
      <c r="F233" s="13">
        <v>53</v>
      </c>
      <c r="G233" s="13">
        <v>10</v>
      </c>
      <c r="H233" s="14">
        <v>59.7</v>
      </c>
      <c r="I233" s="12" t="s">
        <v>33</v>
      </c>
      <c r="J233" s="15">
        <v>8</v>
      </c>
      <c r="K233" s="16">
        <v>9</v>
      </c>
      <c r="L233" s="17">
        <v>5</v>
      </c>
      <c r="M233" s="18">
        <v>9</v>
      </c>
      <c r="N233" s="25">
        <v>11</v>
      </c>
      <c r="O233" s="19">
        <v>9</v>
      </c>
      <c r="P233" s="20">
        <v>1.598E-6</v>
      </c>
      <c r="Q233" s="21">
        <v>2.1670000000000002E-6</v>
      </c>
      <c r="R233" s="22">
        <v>7.9699999999999995E-7</v>
      </c>
      <c r="S233" s="23">
        <v>1.4529999999999999E-6</v>
      </c>
      <c r="T233" s="26">
        <v>2.43E-6</v>
      </c>
      <c r="U233" s="24">
        <v>1.316E-6</v>
      </c>
      <c r="V233" s="15">
        <v>1.35607008760951</v>
      </c>
      <c r="W233" s="16">
        <v>0.49874843554442999</v>
      </c>
      <c r="X233" s="17">
        <v>0.90926157697121401</v>
      </c>
      <c r="Y233" s="18">
        <v>1.5206508135168999</v>
      </c>
      <c r="Z233" s="25">
        <v>0.82352941176470595</v>
      </c>
      <c r="AA233" s="9">
        <f t="shared" si="6"/>
        <v>1.3181818181818181</v>
      </c>
      <c r="AB233" s="36" t="b">
        <f t="shared" si="7"/>
        <v>0</v>
      </c>
      <c r="AC233" s="9">
        <v>0.18447556287160466</v>
      </c>
      <c r="AD233" s="9"/>
    </row>
    <row r="234" spans="1:30" x14ac:dyDescent="0.25">
      <c r="A234" s="12" t="s">
        <v>364</v>
      </c>
      <c r="B234" s="12" t="s">
        <v>365</v>
      </c>
      <c r="C234" s="13">
        <v>482</v>
      </c>
      <c r="D234" s="14">
        <v>52432.2</v>
      </c>
      <c r="E234" s="12"/>
      <c r="F234" s="13">
        <v>99</v>
      </c>
      <c r="G234" s="13">
        <v>26</v>
      </c>
      <c r="H234" s="14">
        <v>76.099999999999994</v>
      </c>
      <c r="I234" s="12" t="s">
        <v>33</v>
      </c>
      <c r="J234" s="15">
        <v>12</v>
      </c>
      <c r="K234" s="16">
        <v>24</v>
      </c>
      <c r="L234" s="17">
        <v>26</v>
      </c>
      <c r="M234" s="18">
        <v>15</v>
      </c>
      <c r="N234" s="25">
        <v>10</v>
      </c>
      <c r="O234" s="19">
        <v>9</v>
      </c>
      <c r="P234" s="20">
        <v>2.289E-6</v>
      </c>
      <c r="Q234" s="21">
        <v>2.7659999999999999E-6</v>
      </c>
      <c r="R234" s="22">
        <v>2.914E-6</v>
      </c>
      <c r="S234" s="23">
        <v>1.432E-6</v>
      </c>
      <c r="T234" s="26">
        <v>1.198E-6</v>
      </c>
      <c r="U234" s="24">
        <v>9.4109999999999998E-7</v>
      </c>
      <c r="V234" s="15">
        <v>1.2083879423329</v>
      </c>
      <c r="W234" s="16">
        <v>1.27304499781564</v>
      </c>
      <c r="X234" s="17">
        <v>0.62560069899519399</v>
      </c>
      <c r="Y234" s="18">
        <v>0.52337265181301895</v>
      </c>
      <c r="Z234" s="25">
        <v>0.411140235910878</v>
      </c>
      <c r="AA234" s="9">
        <f t="shared" si="6"/>
        <v>0.54838709677419351</v>
      </c>
      <c r="AB234" s="36" t="b">
        <f t="shared" si="7"/>
        <v>0</v>
      </c>
      <c r="AC234" s="9">
        <v>0.15429800561040738</v>
      </c>
      <c r="AD234" s="9"/>
    </row>
    <row r="235" spans="1:30" x14ac:dyDescent="0.25">
      <c r="A235" s="12" t="s">
        <v>308</v>
      </c>
      <c r="B235" s="12" t="s">
        <v>309</v>
      </c>
      <c r="C235" s="13">
        <v>140</v>
      </c>
      <c r="D235" s="14">
        <v>15306.6</v>
      </c>
      <c r="E235" s="12"/>
      <c r="F235" s="13">
        <v>38</v>
      </c>
      <c r="G235" s="13">
        <v>5</v>
      </c>
      <c r="H235" s="14">
        <v>57.9</v>
      </c>
      <c r="I235" s="12" t="s">
        <v>33</v>
      </c>
      <c r="J235" s="15">
        <v>1</v>
      </c>
      <c r="K235" s="16">
        <v>4</v>
      </c>
      <c r="L235" s="17">
        <v>3</v>
      </c>
      <c r="M235" s="18">
        <v>9</v>
      </c>
      <c r="N235" s="25">
        <v>10</v>
      </c>
      <c r="O235" s="19">
        <v>9</v>
      </c>
      <c r="P235" s="20">
        <v>1.5540000000000001E-6</v>
      </c>
      <c r="Q235" s="21">
        <v>2.5780000000000001E-6</v>
      </c>
      <c r="R235" s="22">
        <v>5.2030000000000002E-7</v>
      </c>
      <c r="S235" s="23">
        <v>2.3860000000000001E-6</v>
      </c>
      <c r="T235" s="26">
        <v>2.2060000000000001E-6</v>
      </c>
      <c r="U235" s="24">
        <v>4.1409999999999998E-6</v>
      </c>
      <c r="V235" s="15">
        <v>1.6589446589446599</v>
      </c>
      <c r="W235" s="16">
        <v>0.33481338481338502</v>
      </c>
      <c r="X235" s="17">
        <v>1.5353925353925399</v>
      </c>
      <c r="Y235" s="18">
        <v>1.4195624195624199</v>
      </c>
      <c r="Z235" s="25">
        <v>2.6647361647361598</v>
      </c>
      <c r="AA235" s="9">
        <f t="shared" si="6"/>
        <v>3.5000000000000004</v>
      </c>
      <c r="AB235" s="36" t="b">
        <f t="shared" si="7"/>
        <v>0</v>
      </c>
      <c r="AC235" s="9">
        <v>9.6051206655645149E-3</v>
      </c>
      <c r="AD235" s="9"/>
    </row>
    <row r="236" spans="1:30" x14ac:dyDescent="0.25">
      <c r="A236" s="12" t="s">
        <v>362</v>
      </c>
      <c r="B236" s="12" t="s">
        <v>363</v>
      </c>
      <c r="C236" s="13">
        <v>710</v>
      </c>
      <c r="D236" s="14">
        <v>78475.899999999994</v>
      </c>
      <c r="E236" s="12"/>
      <c r="F236" s="13">
        <v>37</v>
      </c>
      <c r="G236" s="13">
        <v>16</v>
      </c>
      <c r="H236" s="14">
        <v>32.5</v>
      </c>
      <c r="I236" s="12" t="s">
        <v>40</v>
      </c>
      <c r="J236" s="15">
        <v>1</v>
      </c>
      <c r="K236" s="16">
        <v>3</v>
      </c>
      <c r="L236" s="13"/>
      <c r="M236" s="18">
        <v>13</v>
      </c>
      <c r="N236" s="25">
        <v>9</v>
      </c>
      <c r="O236" s="19">
        <v>9</v>
      </c>
      <c r="P236" s="20">
        <v>3.5189999999999999E-8</v>
      </c>
      <c r="Q236" s="21">
        <v>4.7820000000000001E-8</v>
      </c>
      <c r="R236" s="13"/>
      <c r="S236" s="23">
        <v>5.2870000000000002E-7</v>
      </c>
      <c r="T236" s="26">
        <v>1.046E-7</v>
      </c>
      <c r="U236" s="24">
        <v>1.034E-7</v>
      </c>
      <c r="V236" s="15">
        <v>1.35890878090367</v>
      </c>
      <c r="W236" s="13" t="s">
        <v>34</v>
      </c>
      <c r="X236" s="17">
        <v>15.024154589371999</v>
      </c>
      <c r="Y236" s="18">
        <v>2.9724353509519701</v>
      </c>
      <c r="Z236" s="25">
        <v>2.9383347541915299</v>
      </c>
      <c r="AA236" s="9">
        <f t="shared" si="6"/>
        <v>5.166666666666667</v>
      </c>
      <c r="AB236" s="36" t="str">
        <f t="shared" si="7"/>
        <v>Yes</v>
      </c>
      <c r="AC236" s="9">
        <v>7.4198589637785896E-3</v>
      </c>
      <c r="AD236" s="9"/>
    </row>
    <row r="237" spans="1:30" x14ac:dyDescent="0.25">
      <c r="A237" s="12" t="s">
        <v>112</v>
      </c>
      <c r="B237" s="12" t="s">
        <v>113</v>
      </c>
      <c r="C237" s="13">
        <v>1076</v>
      </c>
      <c r="D237" s="14">
        <v>118113</v>
      </c>
      <c r="E237" s="12"/>
      <c r="F237" s="13">
        <v>119</v>
      </c>
      <c r="G237" s="13">
        <v>31</v>
      </c>
      <c r="H237" s="14">
        <v>41.4</v>
      </c>
      <c r="I237" s="12" t="s">
        <v>72</v>
      </c>
      <c r="J237" s="15">
        <v>21</v>
      </c>
      <c r="K237" s="16">
        <v>26</v>
      </c>
      <c r="L237" s="17">
        <v>25</v>
      </c>
      <c r="M237" s="18">
        <v>17</v>
      </c>
      <c r="N237" s="25">
        <v>8</v>
      </c>
      <c r="O237" s="19">
        <v>9</v>
      </c>
      <c r="P237" s="20">
        <v>1.1370000000000001E-6</v>
      </c>
      <c r="Q237" s="21">
        <v>1.037E-6</v>
      </c>
      <c r="R237" s="22">
        <v>9.7749999999999996E-7</v>
      </c>
      <c r="S237" s="23">
        <v>5.0080000000000004E-7</v>
      </c>
      <c r="T237" s="26">
        <v>2.5479999999999998E-7</v>
      </c>
      <c r="U237" s="24">
        <v>3.1670000000000002E-7</v>
      </c>
      <c r="V237" s="15">
        <v>0.91204925241864598</v>
      </c>
      <c r="W237" s="16">
        <v>0.85971855760773996</v>
      </c>
      <c r="X237" s="17">
        <v>0.44045734388742303</v>
      </c>
      <c r="Y237" s="18">
        <v>0.22409850483729099</v>
      </c>
      <c r="Z237" s="25">
        <v>0.27854001759015001</v>
      </c>
      <c r="AA237" s="9">
        <f t="shared" si="6"/>
        <v>0.47222222222222227</v>
      </c>
      <c r="AB237" s="36" t="b">
        <f t="shared" si="7"/>
        <v>0</v>
      </c>
      <c r="AC237" s="9">
        <v>2.8445705200618187E-2</v>
      </c>
      <c r="AD237" s="9"/>
    </row>
    <row r="238" spans="1:30" x14ac:dyDescent="0.25">
      <c r="A238" s="12" t="s">
        <v>718</v>
      </c>
      <c r="B238" s="12" t="s">
        <v>719</v>
      </c>
      <c r="C238" s="13">
        <v>249</v>
      </c>
      <c r="D238" s="14">
        <v>28291.3</v>
      </c>
      <c r="E238" s="12"/>
      <c r="F238" s="13">
        <v>52</v>
      </c>
      <c r="G238" s="13">
        <v>9</v>
      </c>
      <c r="H238" s="14">
        <v>59.4</v>
      </c>
      <c r="I238" s="12" t="s">
        <v>50</v>
      </c>
      <c r="J238" s="15">
        <v>4</v>
      </c>
      <c r="K238" s="16">
        <v>5</v>
      </c>
      <c r="L238" s="17">
        <v>7</v>
      </c>
      <c r="M238" s="18">
        <v>16</v>
      </c>
      <c r="N238" s="25">
        <v>8</v>
      </c>
      <c r="O238" s="19">
        <v>9</v>
      </c>
      <c r="P238" s="20">
        <v>1.217E-6</v>
      </c>
      <c r="Q238" s="21">
        <v>1.392E-6</v>
      </c>
      <c r="R238" s="22">
        <v>2.0420000000000001E-6</v>
      </c>
      <c r="S238" s="23">
        <v>4.1370000000000004E-6</v>
      </c>
      <c r="T238" s="26">
        <v>1.753E-6</v>
      </c>
      <c r="U238" s="24">
        <v>1.3969999999999999E-6</v>
      </c>
      <c r="V238" s="15">
        <v>1.14379622021364</v>
      </c>
      <c r="W238" s="16">
        <v>1.67789646672145</v>
      </c>
      <c r="X238" s="17">
        <v>3.3993426458504499</v>
      </c>
      <c r="Y238" s="18">
        <v>1.44042728019721</v>
      </c>
      <c r="Z238" s="25">
        <v>1.14790468364832</v>
      </c>
      <c r="AA238" s="9">
        <f t="shared" si="6"/>
        <v>2.0625</v>
      </c>
      <c r="AB238" s="36" t="b">
        <f t="shared" si="7"/>
        <v>0</v>
      </c>
      <c r="AC238" s="9">
        <v>0.14217586584739808</v>
      </c>
      <c r="AD238" s="9"/>
    </row>
    <row r="239" spans="1:30" x14ac:dyDescent="0.25">
      <c r="A239" s="12" t="s">
        <v>258</v>
      </c>
      <c r="B239" s="12" t="s">
        <v>259</v>
      </c>
      <c r="C239" s="13">
        <v>438</v>
      </c>
      <c r="D239" s="14">
        <v>47833.5</v>
      </c>
      <c r="E239" s="12"/>
      <c r="F239" s="13">
        <v>93</v>
      </c>
      <c r="G239" s="13">
        <v>24</v>
      </c>
      <c r="H239" s="14">
        <v>77.599999999999994</v>
      </c>
      <c r="I239" s="12" t="s">
        <v>72</v>
      </c>
      <c r="J239" s="15">
        <v>20</v>
      </c>
      <c r="K239" s="16">
        <v>13</v>
      </c>
      <c r="L239" s="17">
        <v>21</v>
      </c>
      <c r="M239" s="18">
        <v>15</v>
      </c>
      <c r="N239" s="25">
        <v>8</v>
      </c>
      <c r="O239" s="19">
        <v>9</v>
      </c>
      <c r="P239" s="20">
        <v>2.9280000000000002E-6</v>
      </c>
      <c r="Q239" s="21">
        <v>1.5579999999999999E-6</v>
      </c>
      <c r="R239" s="22">
        <v>2.3080000000000002E-6</v>
      </c>
      <c r="S239" s="23">
        <v>1.074E-6</v>
      </c>
      <c r="T239" s="26">
        <v>2.818E-7</v>
      </c>
      <c r="U239" s="24">
        <v>6.6120000000000002E-7</v>
      </c>
      <c r="V239" s="15">
        <v>0.53210382513661203</v>
      </c>
      <c r="W239" s="16">
        <v>0.78825136612021895</v>
      </c>
      <c r="X239" s="17">
        <v>0.36680327868852503</v>
      </c>
      <c r="Y239" s="18">
        <v>9.6243169398907105E-2</v>
      </c>
      <c r="Z239" s="25">
        <v>0.22581967213114801</v>
      </c>
      <c r="AA239" s="9">
        <f t="shared" si="6"/>
        <v>0.59259259259259256</v>
      </c>
      <c r="AB239" s="36" t="b">
        <f t="shared" si="7"/>
        <v>0</v>
      </c>
      <c r="AC239" s="9">
        <v>9.3982174007177857E-2</v>
      </c>
      <c r="AD239" s="9"/>
    </row>
    <row r="240" spans="1:30" x14ac:dyDescent="0.25">
      <c r="A240" s="12" t="s">
        <v>539</v>
      </c>
      <c r="B240" s="12" t="s">
        <v>540</v>
      </c>
      <c r="C240" s="13">
        <v>154</v>
      </c>
      <c r="D240" s="14">
        <v>17652.7</v>
      </c>
      <c r="E240" s="12"/>
      <c r="F240" s="13">
        <v>42</v>
      </c>
      <c r="G240" s="13">
        <v>5</v>
      </c>
      <c r="H240" s="14">
        <v>40.9</v>
      </c>
      <c r="I240" s="12" t="s">
        <v>51</v>
      </c>
      <c r="J240" s="15">
        <v>8</v>
      </c>
      <c r="K240" s="16">
        <v>8</v>
      </c>
      <c r="L240" s="17">
        <v>4</v>
      </c>
      <c r="M240" s="18">
        <v>5</v>
      </c>
      <c r="N240" s="25">
        <v>8</v>
      </c>
      <c r="O240" s="19">
        <v>9</v>
      </c>
      <c r="P240" s="20">
        <v>3.895E-6</v>
      </c>
      <c r="Q240" s="21">
        <v>2.1919999999999999E-6</v>
      </c>
      <c r="R240" s="22">
        <v>7.5970000000000001E-7</v>
      </c>
      <c r="S240" s="23">
        <v>7.9149999999999996E-7</v>
      </c>
      <c r="T240" s="26">
        <v>1.807E-6</v>
      </c>
      <c r="U240" s="24">
        <v>2.058E-6</v>
      </c>
      <c r="V240" s="15">
        <v>0.56277278562259303</v>
      </c>
      <c r="W240" s="16">
        <v>0.19504492939666199</v>
      </c>
      <c r="X240" s="17">
        <v>0.20320924261874199</v>
      </c>
      <c r="Y240" s="18">
        <v>0.46392811296533998</v>
      </c>
      <c r="Z240" s="25">
        <v>0.52836970474967904</v>
      </c>
      <c r="AA240" s="9">
        <f t="shared" si="6"/>
        <v>1.0999999999999999</v>
      </c>
      <c r="AB240" s="36" t="b">
        <f t="shared" si="7"/>
        <v>0</v>
      </c>
      <c r="AC240" s="9">
        <v>0.72937286410709423</v>
      </c>
      <c r="AD240" s="9"/>
    </row>
    <row r="241" spans="1:30" x14ac:dyDescent="0.25">
      <c r="A241" s="12" t="s">
        <v>264</v>
      </c>
      <c r="B241" s="12" t="s">
        <v>265</v>
      </c>
      <c r="C241" s="13">
        <v>214</v>
      </c>
      <c r="D241" s="14">
        <v>23262</v>
      </c>
      <c r="E241" s="12"/>
      <c r="F241" s="13">
        <v>95</v>
      </c>
      <c r="G241" s="13">
        <v>15</v>
      </c>
      <c r="H241" s="14">
        <v>71</v>
      </c>
      <c r="I241" s="12" t="s">
        <v>33</v>
      </c>
      <c r="J241" s="15">
        <v>24</v>
      </c>
      <c r="K241" s="16">
        <v>20</v>
      </c>
      <c r="L241" s="17">
        <v>20</v>
      </c>
      <c r="M241" s="18">
        <v>12</v>
      </c>
      <c r="N241" s="25">
        <v>7</v>
      </c>
      <c r="O241" s="19">
        <v>9</v>
      </c>
      <c r="P241" s="20">
        <v>7.182E-6</v>
      </c>
      <c r="Q241" s="21">
        <v>5.7749999999999998E-6</v>
      </c>
      <c r="R241" s="22">
        <v>4.6260000000000003E-6</v>
      </c>
      <c r="S241" s="23">
        <v>2.6800000000000002E-6</v>
      </c>
      <c r="T241" s="26">
        <v>1.248E-6</v>
      </c>
      <c r="U241" s="24">
        <v>1.8279999999999999E-6</v>
      </c>
      <c r="V241" s="15">
        <v>0.80409356725146197</v>
      </c>
      <c r="W241" s="16">
        <v>0.64411027568922297</v>
      </c>
      <c r="X241" s="17">
        <v>0.37315510999721502</v>
      </c>
      <c r="Y241" s="18">
        <v>0.17376775271512099</v>
      </c>
      <c r="Z241" s="25">
        <v>0.25452520189362299</v>
      </c>
      <c r="AA241" s="9">
        <f t="shared" si="6"/>
        <v>0.43750000000000006</v>
      </c>
      <c r="AB241" s="36" t="b">
        <f t="shared" si="7"/>
        <v>0</v>
      </c>
      <c r="AC241" s="9">
        <v>3.7755213970008155E-3</v>
      </c>
      <c r="AD241" s="9"/>
    </row>
    <row r="242" spans="1:30" x14ac:dyDescent="0.25">
      <c r="A242" s="12" t="s">
        <v>599</v>
      </c>
      <c r="B242" s="12" t="s">
        <v>600</v>
      </c>
      <c r="C242" s="13">
        <v>1613</v>
      </c>
      <c r="D242" s="14">
        <v>183988</v>
      </c>
      <c r="E242" s="12"/>
      <c r="F242" s="13">
        <v>86</v>
      </c>
      <c r="G242" s="13">
        <v>40</v>
      </c>
      <c r="H242" s="14">
        <v>35.6</v>
      </c>
      <c r="I242" s="12" t="s">
        <v>33</v>
      </c>
      <c r="J242" s="15">
        <v>5</v>
      </c>
      <c r="K242" s="16">
        <v>19</v>
      </c>
      <c r="L242" s="17">
        <v>29</v>
      </c>
      <c r="M242" s="18">
        <v>13</v>
      </c>
      <c r="N242" s="25">
        <v>6</v>
      </c>
      <c r="O242" s="19">
        <v>9</v>
      </c>
      <c r="P242" s="20">
        <v>9.1049999999999998E-8</v>
      </c>
      <c r="Q242" s="21">
        <v>4.7800000000000002E-7</v>
      </c>
      <c r="R242" s="22">
        <v>7.1399999999999996E-7</v>
      </c>
      <c r="S242" s="23">
        <v>2.1519999999999999E-7</v>
      </c>
      <c r="T242" s="26">
        <v>3.3489999999999997E-8</v>
      </c>
      <c r="U242" s="24">
        <v>1.5940000000000001E-7</v>
      </c>
      <c r="V242" s="15">
        <v>5.2498627127951698</v>
      </c>
      <c r="W242" s="16">
        <v>7.8418451400329499</v>
      </c>
      <c r="X242" s="17">
        <v>2.36353651839649</v>
      </c>
      <c r="Y242" s="18">
        <v>0.36781987918726</v>
      </c>
      <c r="Z242" s="25">
        <v>1.7506864360241601</v>
      </c>
      <c r="AA242" s="9">
        <f t="shared" si="6"/>
        <v>0.52830188679245282</v>
      </c>
      <c r="AB242" s="36" t="b">
        <f t="shared" si="7"/>
        <v>0</v>
      </c>
      <c r="AC242" s="9">
        <v>0.35433581148204712</v>
      </c>
      <c r="AD242" s="9"/>
    </row>
    <row r="243" spans="1:30" x14ac:dyDescent="0.25">
      <c r="A243" s="12" t="s">
        <v>755</v>
      </c>
      <c r="B243" s="12" t="s">
        <v>299</v>
      </c>
      <c r="C243" s="13">
        <v>425</v>
      </c>
      <c r="D243" s="14">
        <v>46094.5</v>
      </c>
      <c r="E243" s="12"/>
      <c r="F243" s="13">
        <v>50</v>
      </c>
      <c r="G243" s="13">
        <v>11</v>
      </c>
      <c r="H243" s="14">
        <v>40</v>
      </c>
      <c r="I243" s="12" t="s">
        <v>40</v>
      </c>
      <c r="J243" s="15">
        <v>8</v>
      </c>
      <c r="K243" s="16">
        <v>8</v>
      </c>
      <c r="L243" s="17">
        <v>3</v>
      </c>
      <c r="M243" s="18">
        <v>13</v>
      </c>
      <c r="N243" s="25">
        <v>6</v>
      </c>
      <c r="O243" s="19">
        <v>9</v>
      </c>
      <c r="P243" s="20">
        <v>1.869E-6</v>
      </c>
      <c r="Q243" s="21">
        <v>1.229E-6</v>
      </c>
      <c r="R243" s="22">
        <v>3.1730000000000002E-7</v>
      </c>
      <c r="S243" s="23">
        <v>1.5540000000000001E-6</v>
      </c>
      <c r="T243" s="26">
        <v>1.1880000000000001E-6</v>
      </c>
      <c r="U243" s="24">
        <v>1.429E-6</v>
      </c>
      <c r="V243" s="15">
        <v>0.65757089352595</v>
      </c>
      <c r="W243" s="16">
        <v>0.169769930444088</v>
      </c>
      <c r="X243" s="17">
        <v>0.83146067415730296</v>
      </c>
      <c r="Y243" s="18">
        <v>0.63563402889245602</v>
      </c>
      <c r="Z243" s="25">
        <v>0.76457998929909099</v>
      </c>
      <c r="AA243" s="9">
        <f t="shared" si="6"/>
        <v>1.4736842105263159</v>
      </c>
      <c r="AB243" s="36" t="b">
        <f t="shared" si="7"/>
        <v>0</v>
      </c>
      <c r="AC243" s="9">
        <v>0.31900876320377392</v>
      </c>
      <c r="AD243" s="9"/>
    </row>
    <row r="244" spans="1:30" x14ac:dyDescent="0.25">
      <c r="A244" s="12" t="s">
        <v>250</v>
      </c>
      <c r="B244" s="12" t="s">
        <v>182</v>
      </c>
      <c r="C244" s="13">
        <v>416</v>
      </c>
      <c r="D244" s="14">
        <v>45478.7</v>
      </c>
      <c r="E244" s="12"/>
      <c r="F244" s="13">
        <v>79</v>
      </c>
      <c r="G244" s="13">
        <v>18</v>
      </c>
      <c r="H244" s="14">
        <v>40.1</v>
      </c>
      <c r="I244" s="12" t="s">
        <v>33</v>
      </c>
      <c r="J244" s="15">
        <v>16</v>
      </c>
      <c r="K244" s="16">
        <v>17</v>
      </c>
      <c r="L244" s="17">
        <v>17</v>
      </c>
      <c r="M244" s="18">
        <v>10</v>
      </c>
      <c r="N244" s="25">
        <v>5</v>
      </c>
      <c r="O244" s="19">
        <v>9</v>
      </c>
      <c r="P244" s="20">
        <v>2.277E-6</v>
      </c>
      <c r="Q244" s="21">
        <v>1.7239999999999999E-6</v>
      </c>
      <c r="R244" s="22">
        <v>1.9470000000000002E-6</v>
      </c>
      <c r="S244" s="23">
        <v>1.105E-6</v>
      </c>
      <c r="T244" s="26">
        <v>1.4600000000000001E-7</v>
      </c>
      <c r="U244" s="24">
        <v>6.9510000000000002E-7</v>
      </c>
      <c r="V244" s="15">
        <v>0.75713658322354005</v>
      </c>
      <c r="W244" s="16">
        <v>0.85507246376811596</v>
      </c>
      <c r="X244" s="17">
        <v>0.48528765920070299</v>
      </c>
      <c r="Y244" s="18">
        <v>6.4119455423803304E-2</v>
      </c>
      <c r="Z244" s="25">
        <v>0.305270092226614</v>
      </c>
      <c r="AA244" s="9">
        <f t="shared" si="6"/>
        <v>0.48</v>
      </c>
      <c r="AB244" s="36" t="b">
        <f t="shared" si="7"/>
        <v>0</v>
      </c>
      <c r="AC244" s="9">
        <v>2.5264426105273179E-2</v>
      </c>
      <c r="AD244" s="9"/>
    </row>
    <row r="245" spans="1:30" x14ac:dyDescent="0.25">
      <c r="A245" s="12" t="s">
        <v>583</v>
      </c>
      <c r="B245" s="12" t="s">
        <v>584</v>
      </c>
      <c r="C245" s="13">
        <v>829</v>
      </c>
      <c r="D245" s="14">
        <v>93628.6</v>
      </c>
      <c r="E245" s="12"/>
      <c r="F245" s="13">
        <v>98</v>
      </c>
      <c r="G245" s="13">
        <v>34</v>
      </c>
      <c r="H245" s="14">
        <v>51.5</v>
      </c>
      <c r="I245" s="12" t="s">
        <v>37</v>
      </c>
      <c r="J245" s="15">
        <v>14</v>
      </c>
      <c r="K245" s="16">
        <v>21</v>
      </c>
      <c r="L245" s="17">
        <v>22</v>
      </c>
      <c r="M245" s="18">
        <v>8</v>
      </c>
      <c r="N245" s="25">
        <v>17</v>
      </c>
      <c r="O245" s="19">
        <v>8</v>
      </c>
      <c r="P245" s="20">
        <v>7.4059999999999995E-7</v>
      </c>
      <c r="Q245" s="21">
        <v>1.04E-6</v>
      </c>
      <c r="R245" s="22">
        <v>9.4430000000000001E-7</v>
      </c>
      <c r="S245" s="23">
        <v>3.0359999999999999E-7</v>
      </c>
      <c r="T245" s="26">
        <v>6.4209999999999996E-7</v>
      </c>
      <c r="U245" s="24">
        <v>2.3480000000000001E-7</v>
      </c>
      <c r="V245" s="15">
        <v>1.4042668106940299</v>
      </c>
      <c r="W245" s="16">
        <v>1.2750472589792099</v>
      </c>
      <c r="X245" s="17">
        <v>0.40993788819875798</v>
      </c>
      <c r="Y245" s="18">
        <v>0.86699972994869001</v>
      </c>
      <c r="Z245" s="25">
        <v>0.31704023764515299</v>
      </c>
      <c r="AA245" s="9">
        <f t="shared" si="6"/>
        <v>0.57894736842105265</v>
      </c>
      <c r="AB245" s="36" t="b">
        <f t="shared" si="7"/>
        <v>0</v>
      </c>
      <c r="AC245" s="9">
        <v>0.11268049419787432</v>
      </c>
      <c r="AD245" s="9"/>
    </row>
    <row r="246" spans="1:30" x14ac:dyDescent="0.25">
      <c r="A246" s="12" t="s">
        <v>409</v>
      </c>
      <c r="B246" s="12" t="s">
        <v>410</v>
      </c>
      <c r="C246" s="13">
        <v>372</v>
      </c>
      <c r="D246" s="14">
        <v>40483.699999999997</v>
      </c>
      <c r="E246" s="12"/>
      <c r="F246" s="13">
        <v>106</v>
      </c>
      <c r="G246" s="13">
        <v>15</v>
      </c>
      <c r="H246" s="14">
        <v>62.4</v>
      </c>
      <c r="I246" s="12" t="s">
        <v>33</v>
      </c>
      <c r="J246" s="15">
        <v>16</v>
      </c>
      <c r="K246" s="16">
        <v>22</v>
      </c>
      <c r="L246" s="17">
        <v>21</v>
      </c>
      <c r="M246" s="18">
        <v>14</v>
      </c>
      <c r="N246" s="25">
        <v>16</v>
      </c>
      <c r="O246" s="19">
        <v>8</v>
      </c>
      <c r="P246" s="20">
        <v>2.3379999999999999E-6</v>
      </c>
      <c r="Q246" s="21">
        <v>3.7050000000000001E-6</v>
      </c>
      <c r="R246" s="22">
        <v>4.0629999999999999E-6</v>
      </c>
      <c r="S246" s="23">
        <v>1.8679999999999999E-6</v>
      </c>
      <c r="T246" s="26">
        <v>1.6559999999999999E-6</v>
      </c>
      <c r="U246" s="24">
        <v>1.0410000000000001E-6</v>
      </c>
      <c r="V246" s="15">
        <v>1.5846877673224999</v>
      </c>
      <c r="W246" s="16">
        <v>1.7378100940975201</v>
      </c>
      <c r="X246" s="17">
        <v>0.79897348160821202</v>
      </c>
      <c r="Y246" s="18">
        <v>0.708297690333618</v>
      </c>
      <c r="Z246" s="25">
        <v>0.445252352437981</v>
      </c>
      <c r="AA246" s="9">
        <f t="shared" si="6"/>
        <v>0.64406779661016944</v>
      </c>
      <c r="AB246" s="36" t="b">
        <f t="shared" si="7"/>
        <v>0</v>
      </c>
      <c r="AC246" s="9">
        <v>8.6708773342338008E-2</v>
      </c>
      <c r="AD246" s="9"/>
    </row>
    <row r="247" spans="1:30" x14ac:dyDescent="0.25">
      <c r="A247" s="12" t="s">
        <v>197</v>
      </c>
      <c r="B247" s="12" t="s">
        <v>198</v>
      </c>
      <c r="C247" s="13">
        <v>153</v>
      </c>
      <c r="D247" s="14">
        <v>17198.400000000001</v>
      </c>
      <c r="E247" s="12"/>
      <c r="F247" s="13">
        <v>49</v>
      </c>
      <c r="G247" s="13">
        <v>7</v>
      </c>
      <c r="H247" s="14">
        <v>57.5</v>
      </c>
      <c r="I247" s="12" t="s">
        <v>33</v>
      </c>
      <c r="J247" s="15">
        <v>6</v>
      </c>
      <c r="K247" s="16">
        <v>6</v>
      </c>
      <c r="L247" s="17">
        <v>6</v>
      </c>
      <c r="M247" s="18">
        <v>11</v>
      </c>
      <c r="N247" s="25">
        <v>12</v>
      </c>
      <c r="O247" s="19">
        <v>8</v>
      </c>
      <c r="P247" s="20">
        <v>2.7389999999999999E-6</v>
      </c>
      <c r="Q247" s="21">
        <v>2.7190000000000001E-6</v>
      </c>
      <c r="R247" s="22">
        <v>1.9580000000000001E-6</v>
      </c>
      <c r="S247" s="23">
        <v>3.3589999999999999E-6</v>
      </c>
      <c r="T247" s="26">
        <v>2.7219999999999999E-6</v>
      </c>
      <c r="U247" s="24">
        <v>2.6989999999999999E-6</v>
      </c>
      <c r="V247" s="15">
        <v>0.99269806498722202</v>
      </c>
      <c r="W247" s="16">
        <v>0.71485943775100402</v>
      </c>
      <c r="X247" s="17">
        <v>1.22635998539613</v>
      </c>
      <c r="Y247" s="18">
        <v>0.99379335523913803</v>
      </c>
      <c r="Z247" s="25">
        <v>0.98539612997444304</v>
      </c>
      <c r="AA247" s="9">
        <f t="shared" si="6"/>
        <v>1.7222222222222223</v>
      </c>
      <c r="AB247" s="36" t="b">
        <f t="shared" si="7"/>
        <v>0</v>
      </c>
      <c r="AC247" s="9">
        <v>6.9050663748737251E-2</v>
      </c>
      <c r="AD247" s="9"/>
    </row>
    <row r="248" spans="1:30" x14ac:dyDescent="0.25">
      <c r="A248" s="12" t="s">
        <v>183</v>
      </c>
      <c r="B248" s="12" t="s">
        <v>184</v>
      </c>
      <c r="C248" s="13">
        <v>119</v>
      </c>
      <c r="D248" s="14">
        <v>12516.4</v>
      </c>
      <c r="E248" s="12"/>
      <c r="F248" s="13">
        <v>65</v>
      </c>
      <c r="G248" s="13">
        <v>10</v>
      </c>
      <c r="H248" s="14">
        <v>70.599999999999994</v>
      </c>
      <c r="I248" s="12" t="s">
        <v>40</v>
      </c>
      <c r="J248" s="15">
        <v>11</v>
      </c>
      <c r="K248" s="16">
        <v>13</v>
      </c>
      <c r="L248" s="17">
        <v>11</v>
      </c>
      <c r="M248" s="18">
        <v>6</v>
      </c>
      <c r="N248" s="25">
        <v>12</v>
      </c>
      <c r="O248" s="19">
        <v>8</v>
      </c>
      <c r="P248" s="20">
        <v>4.7650000000000001E-6</v>
      </c>
      <c r="Q248" s="21">
        <v>8.7609999999999996E-6</v>
      </c>
      <c r="R248" s="22">
        <v>2.1900000000000002E-6</v>
      </c>
      <c r="S248" s="23">
        <v>6.2620000000000004E-7</v>
      </c>
      <c r="T248" s="26">
        <v>1.854E-6</v>
      </c>
      <c r="U248" s="24">
        <v>9.1009999999999998E-7</v>
      </c>
      <c r="V248" s="15">
        <v>1.8386149003148</v>
      </c>
      <c r="W248" s="16">
        <v>0.459601259181532</v>
      </c>
      <c r="X248" s="17">
        <v>0.131416579223505</v>
      </c>
      <c r="Y248" s="18">
        <v>0.38908709338929698</v>
      </c>
      <c r="Z248" s="25">
        <v>0.19099685204617001</v>
      </c>
      <c r="AA248" s="9">
        <f t="shared" si="6"/>
        <v>0.74285714285714288</v>
      </c>
      <c r="AB248" s="36" t="b">
        <f t="shared" si="7"/>
        <v>0</v>
      </c>
      <c r="AC248" s="9">
        <v>0.22502980476610779</v>
      </c>
      <c r="AD248" s="9"/>
    </row>
    <row r="249" spans="1:30" x14ac:dyDescent="0.25">
      <c r="A249" s="12" t="s">
        <v>165</v>
      </c>
      <c r="B249" s="12" t="s">
        <v>166</v>
      </c>
      <c r="C249" s="13">
        <v>271</v>
      </c>
      <c r="D249" s="14">
        <v>30145.3</v>
      </c>
      <c r="E249" s="12"/>
      <c r="F249" s="13">
        <v>98</v>
      </c>
      <c r="G249" s="13">
        <v>20</v>
      </c>
      <c r="H249" s="14">
        <v>69.400000000000006</v>
      </c>
      <c r="I249" s="12" t="s">
        <v>50</v>
      </c>
      <c r="J249" s="15">
        <v>16</v>
      </c>
      <c r="K249" s="16">
        <v>23</v>
      </c>
      <c r="L249" s="17">
        <v>20</v>
      </c>
      <c r="M249" s="18">
        <v>19</v>
      </c>
      <c r="N249" s="25">
        <v>11</v>
      </c>
      <c r="O249" s="19">
        <v>8</v>
      </c>
      <c r="P249" s="20">
        <v>4.0790000000000002E-6</v>
      </c>
      <c r="Q249" s="21">
        <v>4.7099999999999998E-6</v>
      </c>
      <c r="R249" s="22">
        <v>4.2799999999999997E-6</v>
      </c>
      <c r="S249" s="23">
        <v>3.4319999999999999E-6</v>
      </c>
      <c r="T249" s="26">
        <v>1.4619999999999999E-6</v>
      </c>
      <c r="U249" s="24">
        <v>1.0470000000000001E-6</v>
      </c>
      <c r="V249" s="15">
        <v>1.1546947781318999</v>
      </c>
      <c r="W249" s="16">
        <v>1.04927678352537</v>
      </c>
      <c r="X249" s="17">
        <v>0.84138269183623404</v>
      </c>
      <c r="Y249" s="18">
        <v>0.35842118166217202</v>
      </c>
      <c r="Z249" s="25">
        <v>0.25668055896052999</v>
      </c>
      <c r="AA249" s="9">
        <f t="shared" si="6"/>
        <v>0.64406779661016944</v>
      </c>
      <c r="AB249" s="36" t="b">
        <f t="shared" si="7"/>
        <v>0</v>
      </c>
      <c r="AC249" s="9">
        <v>0.15806438623932947</v>
      </c>
      <c r="AD249" s="9"/>
    </row>
    <row r="250" spans="1:30" x14ac:dyDescent="0.25">
      <c r="A250" s="12" t="s">
        <v>148</v>
      </c>
      <c r="B250" s="12" t="s">
        <v>149</v>
      </c>
      <c r="C250" s="13">
        <v>868</v>
      </c>
      <c r="D250" s="14">
        <v>97581.7</v>
      </c>
      <c r="E250" s="12"/>
      <c r="F250" s="13">
        <v>94</v>
      </c>
      <c r="G250" s="13">
        <v>32</v>
      </c>
      <c r="H250" s="14">
        <v>47.1</v>
      </c>
      <c r="I250" s="12" t="s">
        <v>135</v>
      </c>
      <c r="J250" s="15">
        <v>18</v>
      </c>
      <c r="K250" s="16">
        <v>16</v>
      </c>
      <c r="L250" s="17">
        <v>20</v>
      </c>
      <c r="M250" s="18">
        <v>17</v>
      </c>
      <c r="N250" s="25">
        <v>11</v>
      </c>
      <c r="O250" s="19">
        <v>8</v>
      </c>
      <c r="P250" s="20">
        <v>9.6029999999999994E-7</v>
      </c>
      <c r="Q250" s="21">
        <v>7.6919999999999998E-7</v>
      </c>
      <c r="R250" s="22">
        <v>9.5349999999999996E-7</v>
      </c>
      <c r="S250" s="23">
        <v>7.4669999999999998E-7</v>
      </c>
      <c r="T250" s="26">
        <v>3.7259999999999999E-7</v>
      </c>
      <c r="U250" s="24">
        <v>3.0549999999999998E-7</v>
      </c>
      <c r="V250" s="15">
        <v>0.80099968759762596</v>
      </c>
      <c r="W250" s="16">
        <v>0.99291887951681801</v>
      </c>
      <c r="X250" s="17">
        <v>0.77756950952827197</v>
      </c>
      <c r="Y250" s="18">
        <v>0.38800374882849098</v>
      </c>
      <c r="Z250" s="25">
        <v>0.31812975111944197</v>
      </c>
      <c r="AA250" s="9">
        <f t="shared" si="6"/>
        <v>0.66666666666666663</v>
      </c>
      <c r="AB250" s="36" t="b">
        <f t="shared" si="7"/>
        <v>0</v>
      </c>
      <c r="AC250" s="9">
        <v>0.13794401431974818</v>
      </c>
      <c r="AD250" s="9"/>
    </row>
    <row r="251" spans="1:30" x14ac:dyDescent="0.25">
      <c r="A251" s="12" t="s">
        <v>828</v>
      </c>
      <c r="B251" s="12" t="s">
        <v>829</v>
      </c>
      <c r="C251" s="13">
        <v>463</v>
      </c>
      <c r="D251" s="14">
        <v>52572.1</v>
      </c>
      <c r="E251" s="12"/>
      <c r="F251" s="13">
        <v>26</v>
      </c>
      <c r="G251" s="13">
        <v>12</v>
      </c>
      <c r="H251" s="14">
        <v>31.1</v>
      </c>
      <c r="I251" s="12" t="s">
        <v>54</v>
      </c>
      <c r="J251" s="13"/>
      <c r="K251" s="13"/>
      <c r="L251" s="13"/>
      <c r="M251" s="18">
        <v>7</v>
      </c>
      <c r="N251" s="25">
        <v>10</v>
      </c>
      <c r="O251" s="19">
        <v>8</v>
      </c>
      <c r="P251" s="13"/>
      <c r="Q251" s="13"/>
      <c r="R251" s="13"/>
      <c r="S251" s="23">
        <v>5.1279999999999999E-7</v>
      </c>
      <c r="T251" s="26">
        <v>7.1910000000000003E-7</v>
      </c>
      <c r="U251" s="24">
        <v>7.3020000000000001E-7</v>
      </c>
      <c r="V251" s="13"/>
      <c r="W251" s="13"/>
      <c r="X251" s="29" t="s">
        <v>57</v>
      </c>
      <c r="Y251" s="30" t="s">
        <v>58</v>
      </c>
      <c r="Z251" s="31" t="s">
        <v>59</v>
      </c>
      <c r="AA251" s="9" t="str">
        <f t="shared" si="6"/>
        <v>NA</v>
      </c>
      <c r="AB251" s="36" t="str">
        <f t="shared" si="7"/>
        <v>Yes</v>
      </c>
      <c r="AC251" s="9">
        <v>1.1015284838455559E-2</v>
      </c>
      <c r="AD251" s="9"/>
    </row>
    <row r="252" spans="1:30" ht="14.25" customHeight="1" x14ac:dyDescent="0.25">
      <c r="A252" s="12" t="s">
        <v>677</v>
      </c>
      <c r="B252" s="12" t="s">
        <v>678</v>
      </c>
      <c r="C252" s="13">
        <v>182</v>
      </c>
      <c r="D252" s="14">
        <v>20016.099999999999</v>
      </c>
      <c r="E252" s="12"/>
      <c r="F252" s="13">
        <v>59</v>
      </c>
      <c r="G252" s="13">
        <v>9</v>
      </c>
      <c r="H252" s="14">
        <v>57.7</v>
      </c>
      <c r="I252" s="12" t="s">
        <v>40</v>
      </c>
      <c r="J252" s="15">
        <v>10</v>
      </c>
      <c r="K252" s="16">
        <v>14</v>
      </c>
      <c r="L252" s="17">
        <v>8</v>
      </c>
      <c r="M252" s="18">
        <v>6</v>
      </c>
      <c r="N252" s="25">
        <v>10</v>
      </c>
      <c r="O252" s="19">
        <v>8</v>
      </c>
      <c r="P252" s="20">
        <v>3.2820000000000001E-6</v>
      </c>
      <c r="Q252" s="21">
        <v>7.7370000000000006E-6</v>
      </c>
      <c r="R252" s="22">
        <v>4.0940000000000001E-6</v>
      </c>
      <c r="S252" s="23">
        <v>1.361E-6</v>
      </c>
      <c r="T252" s="26">
        <v>3.721E-6</v>
      </c>
      <c r="U252" s="24">
        <v>2.2699999999999999E-6</v>
      </c>
      <c r="V252" s="15">
        <v>2.3574040219378398</v>
      </c>
      <c r="W252" s="16">
        <v>1.2474101157830599</v>
      </c>
      <c r="X252" s="17">
        <v>0.41468616697135902</v>
      </c>
      <c r="Y252" s="18">
        <v>1.1337599024984799</v>
      </c>
      <c r="Z252" s="25">
        <v>0.691651432053626</v>
      </c>
      <c r="AA252" s="9">
        <f t="shared" si="6"/>
        <v>0.75</v>
      </c>
      <c r="AB252" s="36" t="b">
        <f t="shared" si="7"/>
        <v>0</v>
      </c>
      <c r="AC252" s="9">
        <v>0.28462717876142218</v>
      </c>
      <c r="AD252" s="9"/>
    </row>
    <row r="253" spans="1:30" x14ac:dyDescent="0.25">
      <c r="A253" s="12" t="s">
        <v>589</v>
      </c>
      <c r="B253" s="12" t="s">
        <v>590</v>
      </c>
      <c r="C253" s="13">
        <v>651</v>
      </c>
      <c r="D253" s="14">
        <v>72169.399999999994</v>
      </c>
      <c r="E253" s="12"/>
      <c r="F253" s="13">
        <v>57</v>
      </c>
      <c r="G253" s="13">
        <v>23</v>
      </c>
      <c r="H253" s="14">
        <v>48.5</v>
      </c>
      <c r="I253" s="12" t="s">
        <v>33</v>
      </c>
      <c r="J253" s="15">
        <v>4</v>
      </c>
      <c r="K253" s="16">
        <v>7</v>
      </c>
      <c r="L253" s="17">
        <v>4</v>
      </c>
      <c r="M253" s="18">
        <v>20</v>
      </c>
      <c r="N253" s="25">
        <v>9</v>
      </c>
      <c r="O253" s="19">
        <v>8</v>
      </c>
      <c r="P253" s="20">
        <v>1.2139999999999999E-7</v>
      </c>
      <c r="Q253" s="21">
        <v>1.4999999999999999E-7</v>
      </c>
      <c r="R253" s="22">
        <v>7.9599999999999998E-8</v>
      </c>
      <c r="S253" s="23">
        <v>1.1680000000000001E-6</v>
      </c>
      <c r="T253" s="26">
        <v>4.2100000000000002E-7</v>
      </c>
      <c r="U253" s="24">
        <v>3.882E-7</v>
      </c>
      <c r="V253" s="15">
        <v>1.23558484349259</v>
      </c>
      <c r="W253" s="16">
        <v>0.65568369028006601</v>
      </c>
      <c r="X253" s="17">
        <v>9.6210873146622706</v>
      </c>
      <c r="Y253" s="18">
        <v>3.4678747940691901</v>
      </c>
      <c r="Z253" s="25">
        <v>3.19769357495881</v>
      </c>
      <c r="AA253" s="9">
        <f t="shared" si="6"/>
        <v>2.4666666666666668</v>
      </c>
      <c r="AB253" s="36" t="b">
        <f t="shared" si="7"/>
        <v>0</v>
      </c>
      <c r="AC253" s="9">
        <v>0.19087532199823934</v>
      </c>
      <c r="AD253" s="9"/>
    </row>
    <row r="254" spans="1:30" x14ac:dyDescent="0.25">
      <c r="A254" s="12" t="s">
        <v>450</v>
      </c>
      <c r="B254" s="12" t="s">
        <v>451</v>
      </c>
      <c r="C254" s="13">
        <v>206</v>
      </c>
      <c r="D254" s="14">
        <v>23358.6</v>
      </c>
      <c r="E254" s="12"/>
      <c r="F254" s="13">
        <v>77</v>
      </c>
      <c r="G254" s="13">
        <v>13</v>
      </c>
      <c r="H254" s="14">
        <v>48.1</v>
      </c>
      <c r="I254" s="12" t="s">
        <v>452</v>
      </c>
      <c r="J254" s="15">
        <v>22</v>
      </c>
      <c r="K254" s="16">
        <v>13</v>
      </c>
      <c r="L254" s="17">
        <v>14</v>
      </c>
      <c r="M254" s="18">
        <v>11</v>
      </c>
      <c r="N254" s="25">
        <v>9</v>
      </c>
      <c r="O254" s="19">
        <v>8</v>
      </c>
      <c r="P254" s="20">
        <v>1.0370000000000001E-5</v>
      </c>
      <c r="Q254" s="21">
        <v>8.2979999999999992E-6</v>
      </c>
      <c r="R254" s="22">
        <v>5.9950000000000002E-6</v>
      </c>
      <c r="S254" s="23">
        <v>5.9359999999999996E-6</v>
      </c>
      <c r="T254" s="26">
        <v>3.5939999999999998E-6</v>
      </c>
      <c r="U254" s="24">
        <v>3.4740000000000001E-6</v>
      </c>
      <c r="V254" s="15">
        <v>0.80019286403085799</v>
      </c>
      <c r="W254" s="16">
        <v>0.57810993249758902</v>
      </c>
      <c r="X254" s="17">
        <v>0.57242044358727096</v>
      </c>
      <c r="Y254" s="18">
        <v>0.34657666345226601</v>
      </c>
      <c r="Z254" s="25">
        <v>0.335004821600771</v>
      </c>
      <c r="AA254" s="9">
        <f t="shared" si="6"/>
        <v>0.57142857142857151</v>
      </c>
      <c r="AB254" s="36" t="b">
        <f t="shared" si="7"/>
        <v>0</v>
      </c>
      <c r="AC254" s="9">
        <v>0.12305862635436599</v>
      </c>
      <c r="AD254" s="9"/>
    </row>
    <row r="255" spans="1:30" x14ac:dyDescent="0.25">
      <c r="A255" s="12" t="s">
        <v>138</v>
      </c>
      <c r="B255" s="12" t="s">
        <v>139</v>
      </c>
      <c r="C255" s="13">
        <v>117</v>
      </c>
      <c r="D255" s="14">
        <v>13341.4</v>
      </c>
      <c r="E255" s="12"/>
      <c r="F255" s="13">
        <v>88</v>
      </c>
      <c r="G255" s="13">
        <v>8</v>
      </c>
      <c r="H255" s="14">
        <v>60.7</v>
      </c>
      <c r="I255" s="12" t="s">
        <v>40</v>
      </c>
      <c r="J255" s="15">
        <v>29</v>
      </c>
      <c r="K255" s="16">
        <v>18</v>
      </c>
      <c r="L255" s="17">
        <v>13</v>
      </c>
      <c r="M255" s="18">
        <v>10</v>
      </c>
      <c r="N255" s="25">
        <v>9</v>
      </c>
      <c r="O255" s="19">
        <v>8</v>
      </c>
      <c r="P255" s="20">
        <v>1.5529999999999999E-5</v>
      </c>
      <c r="Q255" s="21">
        <v>9.4320000000000005E-6</v>
      </c>
      <c r="R255" s="22">
        <v>1.0169999999999999E-5</v>
      </c>
      <c r="S255" s="23">
        <v>2.8660000000000002E-6</v>
      </c>
      <c r="T255" s="26">
        <v>3.2150000000000001E-6</v>
      </c>
      <c r="U255" s="24">
        <v>2.362E-6</v>
      </c>
      <c r="V255" s="15">
        <v>0.60734063103670299</v>
      </c>
      <c r="W255" s="16">
        <v>0.65486155827430803</v>
      </c>
      <c r="X255" s="17">
        <v>0.18454603992273</v>
      </c>
      <c r="Y255" s="18">
        <v>0.20701867353509301</v>
      </c>
      <c r="Z255" s="25">
        <v>0.15209272376046401</v>
      </c>
      <c r="AA255" s="9">
        <f t="shared" si="6"/>
        <v>0.45</v>
      </c>
      <c r="AB255" s="36" t="b">
        <f t="shared" si="7"/>
        <v>0</v>
      </c>
      <c r="AC255" s="9">
        <v>0.14342617553640036</v>
      </c>
      <c r="AD255" s="9"/>
    </row>
    <row r="256" spans="1:30" x14ac:dyDescent="0.25">
      <c r="A256" s="12" t="s">
        <v>226</v>
      </c>
      <c r="B256" s="12" t="s">
        <v>227</v>
      </c>
      <c r="C256" s="13">
        <v>400</v>
      </c>
      <c r="D256" s="14">
        <v>44077.2</v>
      </c>
      <c r="E256" s="12"/>
      <c r="F256" s="13">
        <v>76</v>
      </c>
      <c r="G256" s="13">
        <v>23</v>
      </c>
      <c r="H256" s="14">
        <v>67.8</v>
      </c>
      <c r="I256" s="12" t="s">
        <v>72</v>
      </c>
      <c r="J256" s="15">
        <v>8</v>
      </c>
      <c r="K256" s="16">
        <v>14</v>
      </c>
      <c r="L256" s="17">
        <v>20</v>
      </c>
      <c r="M256" s="18">
        <v>10</v>
      </c>
      <c r="N256" s="25">
        <v>8</v>
      </c>
      <c r="O256" s="19">
        <v>8</v>
      </c>
      <c r="P256" s="20">
        <v>8.8810000000000002E-7</v>
      </c>
      <c r="Q256" s="21">
        <v>1.3820000000000001E-6</v>
      </c>
      <c r="R256" s="22">
        <v>1.3769999999999999E-6</v>
      </c>
      <c r="S256" s="23">
        <v>6.454E-7</v>
      </c>
      <c r="T256" s="26">
        <v>3.249E-7</v>
      </c>
      <c r="U256" s="24">
        <v>5.3040000000000004E-7</v>
      </c>
      <c r="V256" s="15">
        <v>1.5561310663213599</v>
      </c>
      <c r="W256" s="16">
        <v>1.55050106969936</v>
      </c>
      <c r="X256" s="17">
        <v>0.72671996396802196</v>
      </c>
      <c r="Y256" s="18">
        <v>0.36583718049769198</v>
      </c>
      <c r="Z256" s="25">
        <v>0.59723004166197502</v>
      </c>
      <c r="AA256" s="9">
        <f t="shared" si="6"/>
        <v>0.61904761904761896</v>
      </c>
      <c r="AB256" s="36" t="b">
        <f t="shared" si="7"/>
        <v>0</v>
      </c>
      <c r="AC256" s="9">
        <v>0.26139348521977884</v>
      </c>
      <c r="AD256" s="9"/>
    </row>
    <row r="257" spans="1:30" x14ac:dyDescent="0.25">
      <c r="A257" s="12" t="s">
        <v>793</v>
      </c>
      <c r="B257" s="12" t="s">
        <v>794</v>
      </c>
      <c r="C257" s="13">
        <v>563</v>
      </c>
      <c r="D257" s="14">
        <v>64917.5</v>
      </c>
      <c r="E257" s="12"/>
      <c r="F257" s="13">
        <v>71</v>
      </c>
      <c r="G257" s="13">
        <v>22</v>
      </c>
      <c r="H257" s="14">
        <v>53.6</v>
      </c>
      <c r="I257" s="12" t="s">
        <v>64</v>
      </c>
      <c r="J257" s="15">
        <v>11</v>
      </c>
      <c r="K257" s="16">
        <v>14</v>
      </c>
      <c r="L257" s="17">
        <v>19</v>
      </c>
      <c r="M257" s="18">
        <v>8</v>
      </c>
      <c r="N257" s="25">
        <v>8</v>
      </c>
      <c r="O257" s="19">
        <v>8</v>
      </c>
      <c r="P257" s="20">
        <v>1.114E-6</v>
      </c>
      <c r="Q257" s="21">
        <v>1.099E-6</v>
      </c>
      <c r="R257" s="22">
        <v>1.066E-6</v>
      </c>
      <c r="S257" s="23">
        <v>6.4020000000000003E-7</v>
      </c>
      <c r="T257" s="26">
        <v>3.2249999999999998E-7</v>
      </c>
      <c r="U257" s="24">
        <v>3.1880000000000002E-7</v>
      </c>
      <c r="V257" s="15">
        <v>0.98653500897666102</v>
      </c>
      <c r="W257" s="16">
        <v>0.956912028725314</v>
      </c>
      <c r="X257" s="17">
        <v>0.57468581687612197</v>
      </c>
      <c r="Y257" s="18">
        <v>0.28949730700179499</v>
      </c>
      <c r="Z257" s="25">
        <v>0.28617594254937201</v>
      </c>
      <c r="AA257" s="9">
        <f t="shared" si="6"/>
        <v>0.54545454545454553</v>
      </c>
      <c r="AB257" s="36" t="b">
        <f t="shared" si="7"/>
        <v>0</v>
      </c>
      <c r="AC257" s="9">
        <v>0.10377857010355829</v>
      </c>
      <c r="AD257" s="9"/>
    </row>
    <row r="258" spans="1:30" x14ac:dyDescent="0.25">
      <c r="A258" s="12" t="s">
        <v>896</v>
      </c>
      <c r="B258" s="12" t="s">
        <v>897</v>
      </c>
      <c r="C258" s="13">
        <v>92</v>
      </c>
      <c r="D258" s="14">
        <v>10452.799999999999</v>
      </c>
      <c r="E258" s="12"/>
      <c r="F258" s="13">
        <v>56</v>
      </c>
      <c r="G258" s="13">
        <v>6</v>
      </c>
      <c r="H258" s="14">
        <v>68.5</v>
      </c>
      <c r="I258" s="12" t="s">
        <v>50</v>
      </c>
      <c r="J258" s="15">
        <v>5</v>
      </c>
      <c r="K258" s="16">
        <v>12</v>
      </c>
      <c r="L258" s="17">
        <v>10</v>
      </c>
      <c r="M258" s="18">
        <v>8</v>
      </c>
      <c r="N258" s="25">
        <v>8</v>
      </c>
      <c r="O258" s="19">
        <v>8</v>
      </c>
      <c r="P258" s="20">
        <v>5.3349999999999997E-6</v>
      </c>
      <c r="Q258" s="21">
        <v>1.004E-5</v>
      </c>
      <c r="R258" s="22">
        <v>6.1229999999999997E-6</v>
      </c>
      <c r="S258" s="23">
        <v>4.3050000000000003E-6</v>
      </c>
      <c r="T258" s="26">
        <v>2.537E-6</v>
      </c>
      <c r="U258" s="24">
        <v>3.377E-6</v>
      </c>
      <c r="V258" s="15">
        <v>1.88191190253046</v>
      </c>
      <c r="W258" s="16">
        <v>1.1477038425492001</v>
      </c>
      <c r="X258" s="17">
        <v>0.80693533270852802</v>
      </c>
      <c r="Y258" s="18">
        <v>0.47553889409559502</v>
      </c>
      <c r="Z258" s="25">
        <v>0.63298969072164901</v>
      </c>
      <c r="AA258" s="9">
        <f t="shared" si="6"/>
        <v>0.88888888888888884</v>
      </c>
      <c r="AB258" s="36" t="b">
        <f t="shared" si="7"/>
        <v>0</v>
      </c>
      <c r="AC258" s="9">
        <v>0.6783662395486616</v>
      </c>
      <c r="AD258" s="9"/>
    </row>
    <row r="259" spans="1:30" x14ac:dyDescent="0.25">
      <c r="A259" s="12" t="s">
        <v>630</v>
      </c>
      <c r="B259" s="12" t="s">
        <v>631</v>
      </c>
      <c r="C259" s="13">
        <v>345</v>
      </c>
      <c r="D259" s="14">
        <v>38961.1</v>
      </c>
      <c r="E259" s="12"/>
      <c r="F259" s="13">
        <v>47</v>
      </c>
      <c r="G259" s="13">
        <v>11</v>
      </c>
      <c r="H259" s="14">
        <v>37.4</v>
      </c>
      <c r="I259" s="12" t="s">
        <v>40</v>
      </c>
      <c r="J259" s="15">
        <v>9</v>
      </c>
      <c r="K259" s="16">
        <v>7</v>
      </c>
      <c r="L259" s="17">
        <v>8</v>
      </c>
      <c r="M259" s="18">
        <v>6</v>
      </c>
      <c r="N259" s="25">
        <v>8</v>
      </c>
      <c r="O259" s="19">
        <v>8</v>
      </c>
      <c r="P259" s="20">
        <v>1.9980000000000002E-6</v>
      </c>
      <c r="Q259" s="21">
        <v>7.1200000000000002E-7</v>
      </c>
      <c r="R259" s="22">
        <v>7.0210000000000002E-7</v>
      </c>
      <c r="S259" s="23">
        <v>4.1559999999999999E-7</v>
      </c>
      <c r="T259" s="26">
        <v>4.6349999999999999E-7</v>
      </c>
      <c r="U259" s="24">
        <v>5.2089999999999996E-7</v>
      </c>
      <c r="V259" s="15">
        <v>0.35635635635635599</v>
      </c>
      <c r="W259" s="16">
        <v>0.35140140140140103</v>
      </c>
      <c r="X259" s="17">
        <v>0.20800800800800801</v>
      </c>
      <c r="Y259" s="18">
        <v>0.231981981981982</v>
      </c>
      <c r="Z259" s="25">
        <v>0.260710710710711</v>
      </c>
      <c r="AA259" s="9">
        <f t="shared" si="6"/>
        <v>0.91666666666666663</v>
      </c>
      <c r="AB259" s="36" t="b">
        <f t="shared" si="7"/>
        <v>0</v>
      </c>
      <c r="AC259" s="9">
        <v>0.49257174172992441</v>
      </c>
      <c r="AD259" s="9"/>
    </row>
    <row r="260" spans="1:30" x14ac:dyDescent="0.25">
      <c r="A260" s="12" t="s">
        <v>215</v>
      </c>
      <c r="B260" s="12" t="s">
        <v>216</v>
      </c>
      <c r="C260" s="13">
        <v>487</v>
      </c>
      <c r="D260" s="14">
        <v>51500.7</v>
      </c>
      <c r="E260" s="12"/>
      <c r="F260" s="13">
        <v>94</v>
      </c>
      <c r="G260" s="13">
        <v>22</v>
      </c>
      <c r="H260" s="14">
        <v>69.2</v>
      </c>
      <c r="I260" s="12" t="s">
        <v>33</v>
      </c>
      <c r="J260" s="15">
        <v>11</v>
      </c>
      <c r="K260" s="16">
        <v>23</v>
      </c>
      <c r="L260" s="17">
        <v>27</v>
      </c>
      <c r="M260" s="18">
        <v>13</v>
      </c>
      <c r="N260" s="25">
        <v>7</v>
      </c>
      <c r="O260" s="19">
        <v>8</v>
      </c>
      <c r="P260" s="20">
        <v>1.4470000000000001E-6</v>
      </c>
      <c r="Q260" s="21">
        <v>2.418E-6</v>
      </c>
      <c r="R260" s="22">
        <v>3.1200000000000002E-6</v>
      </c>
      <c r="S260" s="23">
        <v>9.4470000000000004E-7</v>
      </c>
      <c r="T260" s="26">
        <v>4.6909999999999999E-7</v>
      </c>
      <c r="U260" s="24">
        <v>4.4340000000000001E-7</v>
      </c>
      <c r="V260" s="15">
        <v>1.67104353835522</v>
      </c>
      <c r="W260" s="16">
        <v>2.1561852107809298</v>
      </c>
      <c r="X260" s="17">
        <v>0.65286800276433998</v>
      </c>
      <c r="Y260" s="18">
        <v>0.32418797512094</v>
      </c>
      <c r="Z260" s="25">
        <v>0.30642709053213502</v>
      </c>
      <c r="AA260" s="9">
        <f t="shared" si="6"/>
        <v>0.45901639344262302</v>
      </c>
      <c r="AB260" s="36" t="b">
        <f t="shared" si="7"/>
        <v>0</v>
      </c>
      <c r="AC260" s="9">
        <v>0.13693022970629792</v>
      </c>
      <c r="AD260" s="9"/>
    </row>
    <row r="261" spans="1:30" x14ac:dyDescent="0.25">
      <c r="A261" s="12" t="s">
        <v>466</v>
      </c>
      <c r="B261" s="12" t="s">
        <v>467</v>
      </c>
      <c r="C261" s="13">
        <v>211</v>
      </c>
      <c r="D261" s="14">
        <v>24227.5</v>
      </c>
      <c r="E261" s="12"/>
      <c r="F261" s="13">
        <v>75</v>
      </c>
      <c r="G261" s="13">
        <v>9</v>
      </c>
      <c r="H261" s="14">
        <v>47.9</v>
      </c>
      <c r="I261" s="12" t="s">
        <v>40</v>
      </c>
      <c r="J261" s="15">
        <v>17</v>
      </c>
      <c r="K261" s="16">
        <v>16</v>
      </c>
      <c r="L261" s="17">
        <v>12</v>
      </c>
      <c r="M261" s="18">
        <v>12</v>
      </c>
      <c r="N261" s="25">
        <v>7</v>
      </c>
      <c r="O261" s="19">
        <v>8</v>
      </c>
      <c r="P261" s="20">
        <v>9.7450000000000007E-6</v>
      </c>
      <c r="Q261" s="21">
        <v>6.4030000000000004E-6</v>
      </c>
      <c r="R261" s="22">
        <v>5.3410000000000002E-6</v>
      </c>
      <c r="S261" s="23">
        <v>4.1420000000000003E-6</v>
      </c>
      <c r="T261" s="26">
        <v>1.39E-6</v>
      </c>
      <c r="U261" s="24">
        <v>2.4210000000000002E-6</v>
      </c>
      <c r="V261" s="15">
        <v>0.65705489994869204</v>
      </c>
      <c r="W261" s="16">
        <v>0.54807593637762997</v>
      </c>
      <c r="X261" s="17">
        <v>0.42503848127244698</v>
      </c>
      <c r="Y261" s="18">
        <v>0.14263724987172899</v>
      </c>
      <c r="Z261" s="25">
        <v>0.248435094920472</v>
      </c>
      <c r="AA261" s="9">
        <f t="shared" si="6"/>
        <v>0.6</v>
      </c>
      <c r="AB261" s="36" t="b">
        <f t="shared" si="7"/>
        <v>0</v>
      </c>
      <c r="AC261" s="9">
        <v>4.9948092252851836E-2</v>
      </c>
      <c r="AD261" s="9"/>
    </row>
    <row r="262" spans="1:30" x14ac:dyDescent="0.25">
      <c r="A262" s="12" t="s">
        <v>96</v>
      </c>
      <c r="B262" s="12" t="s">
        <v>97</v>
      </c>
      <c r="C262" s="13">
        <v>304</v>
      </c>
      <c r="D262" s="14">
        <v>35197.599999999999</v>
      </c>
      <c r="E262" s="12"/>
      <c r="F262" s="13">
        <v>34</v>
      </c>
      <c r="G262" s="13">
        <v>11</v>
      </c>
      <c r="H262" s="14">
        <v>49</v>
      </c>
      <c r="I262" s="12"/>
      <c r="J262" s="15">
        <v>3</v>
      </c>
      <c r="K262" s="16">
        <v>1</v>
      </c>
      <c r="L262" s="17">
        <v>3</v>
      </c>
      <c r="M262" s="18">
        <v>10</v>
      </c>
      <c r="N262" s="25">
        <v>7</v>
      </c>
      <c r="O262" s="19">
        <v>8</v>
      </c>
      <c r="P262" s="20">
        <v>8.2539999999999997E-7</v>
      </c>
      <c r="Q262" s="21">
        <v>4.381E-8</v>
      </c>
      <c r="R262" s="22">
        <v>4.7729999999999997E-7</v>
      </c>
      <c r="S262" s="23">
        <v>2.086E-6</v>
      </c>
      <c r="T262" s="26">
        <v>1.655E-6</v>
      </c>
      <c r="U262" s="24">
        <v>1.7910000000000001E-6</v>
      </c>
      <c r="V262" s="15">
        <v>5.30772958565544E-2</v>
      </c>
      <c r="W262" s="16">
        <v>0.57826508359583195</v>
      </c>
      <c r="X262" s="17">
        <v>2.5272595105403401</v>
      </c>
      <c r="Y262" s="18">
        <v>2.0050884419675299</v>
      </c>
      <c r="Z262" s="25">
        <v>2.16985703901139</v>
      </c>
      <c r="AA262" s="9">
        <f t="shared" si="6"/>
        <v>3.5714285714285716</v>
      </c>
      <c r="AB262" s="36" t="b">
        <f t="shared" si="7"/>
        <v>0</v>
      </c>
      <c r="AC262" s="9">
        <v>6.8532302648482649E-3</v>
      </c>
      <c r="AD262" s="9"/>
    </row>
    <row r="263" spans="1:30" x14ac:dyDescent="0.25">
      <c r="A263" s="12" t="s">
        <v>541</v>
      </c>
      <c r="B263" s="12" t="s">
        <v>542</v>
      </c>
      <c r="C263" s="13">
        <v>233</v>
      </c>
      <c r="D263" s="14">
        <v>24745.200000000001</v>
      </c>
      <c r="E263" s="12"/>
      <c r="F263" s="13">
        <v>83</v>
      </c>
      <c r="G263" s="13">
        <v>18</v>
      </c>
      <c r="H263" s="14">
        <v>73.400000000000006</v>
      </c>
      <c r="I263" s="12" t="s">
        <v>51</v>
      </c>
      <c r="J263" s="15">
        <v>15</v>
      </c>
      <c r="K263" s="16">
        <v>18</v>
      </c>
      <c r="L263" s="17">
        <v>16</v>
      </c>
      <c r="M263" s="18">
        <v>14</v>
      </c>
      <c r="N263" s="25">
        <v>6</v>
      </c>
      <c r="O263" s="19">
        <v>8</v>
      </c>
      <c r="P263" s="20">
        <v>4.7400000000000004E-6</v>
      </c>
      <c r="Q263" s="21">
        <v>4.8509999999999998E-6</v>
      </c>
      <c r="R263" s="22">
        <v>4.7879999999999997E-6</v>
      </c>
      <c r="S263" s="23">
        <v>2.9079999999999999E-6</v>
      </c>
      <c r="T263" s="26">
        <v>6.3379999999999997E-7</v>
      </c>
      <c r="U263" s="24">
        <v>1.017E-6</v>
      </c>
      <c r="V263" s="15">
        <v>1.0234177215189899</v>
      </c>
      <c r="W263" s="16">
        <v>1.01012658227848</v>
      </c>
      <c r="X263" s="17">
        <v>0.61350210970464103</v>
      </c>
      <c r="Y263" s="18">
        <v>0.13371308016877601</v>
      </c>
      <c r="Z263" s="25">
        <v>0.21455696202531599</v>
      </c>
      <c r="AA263" s="9">
        <f t="shared" si="6"/>
        <v>0.57142857142857151</v>
      </c>
      <c r="AB263" s="36" t="b">
        <f t="shared" si="7"/>
        <v>0</v>
      </c>
      <c r="AC263" s="9">
        <v>8.6589041765163854E-2</v>
      </c>
      <c r="AD263" s="9"/>
    </row>
    <row r="264" spans="1:30" x14ac:dyDescent="0.25">
      <c r="A264" s="12" t="s">
        <v>714</v>
      </c>
      <c r="B264" s="12" t="s">
        <v>715</v>
      </c>
      <c r="C264" s="13">
        <v>322</v>
      </c>
      <c r="D264" s="14">
        <v>34252</v>
      </c>
      <c r="E264" s="12"/>
      <c r="F264" s="13">
        <v>80</v>
      </c>
      <c r="G264" s="13">
        <v>15</v>
      </c>
      <c r="H264" s="14">
        <v>72.7</v>
      </c>
      <c r="I264" s="12" t="s">
        <v>40</v>
      </c>
      <c r="J264" s="15">
        <v>14</v>
      </c>
      <c r="K264" s="16">
        <v>16</v>
      </c>
      <c r="L264" s="17">
        <v>19</v>
      </c>
      <c r="M264" s="18">
        <v>14</v>
      </c>
      <c r="N264" s="25">
        <v>6</v>
      </c>
      <c r="O264" s="19">
        <v>8</v>
      </c>
      <c r="P264" s="20">
        <v>1.996E-6</v>
      </c>
      <c r="Q264" s="21">
        <v>2.3819999999999998E-6</v>
      </c>
      <c r="R264" s="22">
        <v>2.4399999999999999E-6</v>
      </c>
      <c r="S264" s="23">
        <v>1.206E-6</v>
      </c>
      <c r="T264" s="26">
        <v>2.4929999999999999E-7</v>
      </c>
      <c r="U264" s="24">
        <v>7.1819999999999996E-7</v>
      </c>
      <c r="V264" s="15">
        <v>1.19338677354709</v>
      </c>
      <c r="W264" s="16">
        <v>1.2224448897795599</v>
      </c>
      <c r="X264" s="17">
        <v>0.60420841683366699</v>
      </c>
      <c r="Y264" s="18">
        <v>0.124899799599198</v>
      </c>
      <c r="Z264" s="25">
        <v>0.35981963927855698</v>
      </c>
      <c r="AA264" s="9">
        <f t="shared" si="6"/>
        <v>0.57142857142857151</v>
      </c>
      <c r="AB264" s="36" t="b">
        <f t="shared" si="7"/>
        <v>0</v>
      </c>
      <c r="AC264" s="9">
        <v>8.0887069813356499E-2</v>
      </c>
      <c r="AD264" s="9"/>
    </row>
    <row r="265" spans="1:30" x14ac:dyDescent="0.25">
      <c r="A265" s="12" t="s">
        <v>353</v>
      </c>
      <c r="B265" s="12" t="s">
        <v>354</v>
      </c>
      <c r="C265" s="13">
        <v>779</v>
      </c>
      <c r="D265" s="14">
        <v>81095.5</v>
      </c>
      <c r="E265" s="12"/>
      <c r="F265" s="13">
        <v>47</v>
      </c>
      <c r="G265" s="13">
        <v>9</v>
      </c>
      <c r="H265" s="14">
        <v>18.600000000000001</v>
      </c>
      <c r="I265" s="12"/>
      <c r="J265" s="15">
        <v>1</v>
      </c>
      <c r="K265" s="16">
        <v>8</v>
      </c>
      <c r="L265" s="17">
        <v>8</v>
      </c>
      <c r="M265" s="18">
        <v>10</v>
      </c>
      <c r="N265" s="25">
        <v>6</v>
      </c>
      <c r="O265" s="19">
        <v>8</v>
      </c>
      <c r="P265" s="20">
        <v>1.346E-7</v>
      </c>
      <c r="Q265" s="21">
        <v>6.2839999999999999E-7</v>
      </c>
      <c r="R265" s="22">
        <v>4.8500000000000002E-7</v>
      </c>
      <c r="S265" s="23">
        <v>7.159E-7</v>
      </c>
      <c r="T265" s="26">
        <v>3.0219999999999999E-7</v>
      </c>
      <c r="U265" s="24">
        <v>6.0569999999999998E-7</v>
      </c>
      <c r="V265" s="15">
        <v>4.6686478454680502</v>
      </c>
      <c r="W265" s="16">
        <v>3.6032689450222901</v>
      </c>
      <c r="X265" s="17">
        <v>5.3187221396731097</v>
      </c>
      <c r="Y265" s="18">
        <v>2.2451708766716201</v>
      </c>
      <c r="Z265" s="25">
        <v>4.5</v>
      </c>
      <c r="AA265" s="9">
        <f t="shared" si="6"/>
        <v>1.4117647058823528</v>
      </c>
      <c r="AB265" s="36" t="b">
        <f t="shared" si="7"/>
        <v>0</v>
      </c>
      <c r="AC265" s="9">
        <v>0.43771179994406301</v>
      </c>
      <c r="AD265" s="9"/>
    </row>
    <row r="266" spans="1:30" x14ac:dyDescent="0.25">
      <c r="A266" s="12" t="s">
        <v>778</v>
      </c>
      <c r="B266" s="12" t="s">
        <v>779</v>
      </c>
      <c r="C266" s="13">
        <v>213</v>
      </c>
      <c r="D266" s="14">
        <v>24163.599999999999</v>
      </c>
      <c r="E266" s="12"/>
      <c r="F266" s="13">
        <v>50</v>
      </c>
      <c r="G266" s="13">
        <v>10</v>
      </c>
      <c r="H266" s="14">
        <v>42.7</v>
      </c>
      <c r="I266" s="12" t="s">
        <v>50</v>
      </c>
      <c r="J266" s="15">
        <v>10</v>
      </c>
      <c r="K266" s="16">
        <v>12</v>
      </c>
      <c r="L266" s="17">
        <v>10</v>
      </c>
      <c r="M266" s="18">
        <v>4</v>
      </c>
      <c r="N266" s="25">
        <v>6</v>
      </c>
      <c r="O266" s="19">
        <v>8</v>
      </c>
      <c r="P266" s="20">
        <v>4.0520000000000003E-6</v>
      </c>
      <c r="Q266" s="21">
        <v>2.3E-6</v>
      </c>
      <c r="R266" s="22">
        <v>1.8950000000000001E-6</v>
      </c>
      <c r="S266" s="23">
        <v>1.2699999999999999E-6</v>
      </c>
      <c r="T266" s="26">
        <v>1.5710000000000001E-6</v>
      </c>
      <c r="U266" s="24">
        <v>8.6880000000000005E-7</v>
      </c>
      <c r="V266" s="15">
        <v>0.56762092793682095</v>
      </c>
      <c r="W266" s="16">
        <v>0.46767028627838098</v>
      </c>
      <c r="X266" s="17">
        <v>0.313425468904245</v>
      </c>
      <c r="Y266" s="18">
        <v>0.38770977295162901</v>
      </c>
      <c r="Z266" s="25">
        <v>0.21441263573543901</v>
      </c>
      <c r="AA266" s="9">
        <f t="shared" si="6"/>
        <v>0.5625</v>
      </c>
      <c r="AB266" s="36" t="b">
        <f t="shared" si="7"/>
        <v>0</v>
      </c>
      <c r="AC266" s="9">
        <v>3.5652662676418111E-2</v>
      </c>
      <c r="AD266" s="9"/>
    </row>
    <row r="267" spans="1:30" x14ac:dyDescent="0.25">
      <c r="A267" s="12" t="s">
        <v>673</v>
      </c>
      <c r="B267" s="12" t="s">
        <v>674</v>
      </c>
      <c r="C267" s="13">
        <v>403</v>
      </c>
      <c r="D267" s="14">
        <v>44038.9</v>
      </c>
      <c r="E267" s="12"/>
      <c r="F267" s="13">
        <v>85</v>
      </c>
      <c r="G267" s="13">
        <v>17</v>
      </c>
      <c r="H267" s="14">
        <v>50.1</v>
      </c>
      <c r="I267" s="12" t="s">
        <v>37</v>
      </c>
      <c r="J267" s="15">
        <v>17</v>
      </c>
      <c r="K267" s="16">
        <v>22</v>
      </c>
      <c r="L267" s="17">
        <v>15</v>
      </c>
      <c r="M267" s="18">
        <v>12</v>
      </c>
      <c r="N267" s="25">
        <v>5</v>
      </c>
      <c r="O267" s="19">
        <v>8</v>
      </c>
      <c r="P267" s="20">
        <v>2.5579999999999999E-6</v>
      </c>
      <c r="Q267" s="21">
        <v>3.1549999999999999E-6</v>
      </c>
      <c r="R267" s="22">
        <v>2.1959999999999998E-6</v>
      </c>
      <c r="S267" s="23">
        <v>1.3519999999999999E-6</v>
      </c>
      <c r="T267" s="26">
        <v>4.2959999999999998E-7</v>
      </c>
      <c r="U267" s="24">
        <v>8.0620000000000001E-7</v>
      </c>
      <c r="V267" s="15">
        <v>1.2333854573885801</v>
      </c>
      <c r="W267" s="16">
        <v>0.85848318999218098</v>
      </c>
      <c r="X267" s="17">
        <v>0.52853792025019497</v>
      </c>
      <c r="Y267" s="18">
        <v>0.16794370602032799</v>
      </c>
      <c r="Z267" s="25">
        <v>0.31516810007818602</v>
      </c>
      <c r="AA267" s="9">
        <f t="shared" si="6"/>
        <v>0.46296296296296302</v>
      </c>
      <c r="AB267" s="36" t="b">
        <f t="shared" si="7"/>
        <v>0</v>
      </c>
      <c r="AC267" s="9">
        <v>2.9230501671967547E-2</v>
      </c>
      <c r="AD267" s="9"/>
    </row>
    <row r="268" spans="1:30" x14ac:dyDescent="0.25">
      <c r="A268" s="12" t="s">
        <v>411</v>
      </c>
      <c r="B268" s="12" t="s">
        <v>412</v>
      </c>
      <c r="C268" s="13">
        <v>155</v>
      </c>
      <c r="D268" s="14">
        <v>17102.5</v>
      </c>
      <c r="E268" s="12"/>
      <c r="F268" s="13">
        <v>40</v>
      </c>
      <c r="G268" s="13">
        <v>7</v>
      </c>
      <c r="H268" s="14">
        <v>45.8</v>
      </c>
      <c r="I268" s="12" t="s">
        <v>50</v>
      </c>
      <c r="J268" s="15">
        <v>7</v>
      </c>
      <c r="K268" s="16">
        <v>2</v>
      </c>
      <c r="L268" s="17">
        <v>3</v>
      </c>
      <c r="M268" s="18">
        <v>9</v>
      </c>
      <c r="N268" s="25">
        <v>5</v>
      </c>
      <c r="O268" s="19">
        <v>8</v>
      </c>
      <c r="P268" s="20">
        <v>1.8649999999999999E-6</v>
      </c>
      <c r="Q268" s="21">
        <v>3.4140000000000003E-7</v>
      </c>
      <c r="R268" s="22">
        <v>2.7430000000000001E-7</v>
      </c>
      <c r="S268" s="23">
        <v>2.9890000000000001E-6</v>
      </c>
      <c r="T268" s="26">
        <v>9.9189999999999998E-7</v>
      </c>
      <c r="U268" s="24">
        <v>1.8729999999999999E-6</v>
      </c>
      <c r="V268" s="15">
        <v>0.18305630026809599</v>
      </c>
      <c r="W268" s="16">
        <v>0.147077747989276</v>
      </c>
      <c r="X268" s="17">
        <v>1.6026809651474501</v>
      </c>
      <c r="Y268" s="18">
        <v>0.53184986595174299</v>
      </c>
      <c r="Z268" s="25">
        <v>1.0042895442359201</v>
      </c>
      <c r="AA268" s="9">
        <f t="shared" si="6"/>
        <v>1.8333333333333333</v>
      </c>
      <c r="AB268" s="36" t="b">
        <f t="shared" si="7"/>
        <v>0</v>
      </c>
      <c r="AC268" s="9">
        <v>0.16544453460881817</v>
      </c>
      <c r="AD268" s="9"/>
    </row>
    <row r="269" spans="1:30" x14ac:dyDescent="0.25">
      <c r="A269" s="12" t="s">
        <v>503</v>
      </c>
      <c r="B269" s="12" t="s">
        <v>504</v>
      </c>
      <c r="C269" s="13">
        <v>213</v>
      </c>
      <c r="D269" s="14">
        <v>24180</v>
      </c>
      <c r="E269" s="12"/>
      <c r="F269" s="13">
        <v>36</v>
      </c>
      <c r="G269" s="13">
        <v>9</v>
      </c>
      <c r="H269" s="14">
        <v>71.400000000000006</v>
      </c>
      <c r="I269" s="12" t="s">
        <v>40</v>
      </c>
      <c r="J269" s="15">
        <v>3</v>
      </c>
      <c r="K269" s="16">
        <v>4</v>
      </c>
      <c r="L269" s="17">
        <v>3</v>
      </c>
      <c r="M269" s="18">
        <v>8</v>
      </c>
      <c r="N269" s="25">
        <v>5</v>
      </c>
      <c r="O269" s="19">
        <v>8</v>
      </c>
      <c r="P269" s="20">
        <v>6.37E-7</v>
      </c>
      <c r="Q269" s="21">
        <v>5.1760000000000003E-7</v>
      </c>
      <c r="R269" s="22">
        <v>3.8980000000000001E-7</v>
      </c>
      <c r="S269" s="23">
        <v>1.0419999999999999E-6</v>
      </c>
      <c r="T269" s="26">
        <v>7.0370000000000003E-7</v>
      </c>
      <c r="U269" s="24">
        <v>1.204E-6</v>
      </c>
      <c r="V269" s="15">
        <v>0.81255886970172697</v>
      </c>
      <c r="W269" s="16">
        <v>0.61193092621664003</v>
      </c>
      <c r="X269" s="17">
        <v>1.63579277864992</v>
      </c>
      <c r="Y269" s="18">
        <v>1.10470957613815</v>
      </c>
      <c r="Z269" s="25">
        <v>1.8901098901098901</v>
      </c>
      <c r="AA269" s="9">
        <f t="shared" si="6"/>
        <v>2.1</v>
      </c>
      <c r="AB269" s="36" t="b">
        <f t="shared" si="7"/>
        <v>0</v>
      </c>
      <c r="AC269" s="9">
        <v>5.5055278344788371E-2</v>
      </c>
      <c r="AD269" s="9"/>
    </row>
    <row r="270" spans="1:30" x14ac:dyDescent="0.25">
      <c r="A270" s="12" t="s">
        <v>805</v>
      </c>
      <c r="B270" s="12" t="s">
        <v>806</v>
      </c>
      <c r="C270" s="13">
        <v>213</v>
      </c>
      <c r="D270" s="14">
        <v>23287.9</v>
      </c>
      <c r="E270" s="12"/>
      <c r="F270" s="13">
        <v>53</v>
      </c>
      <c r="G270" s="13">
        <v>11</v>
      </c>
      <c r="H270" s="14">
        <v>70.900000000000006</v>
      </c>
      <c r="I270" s="12" t="s">
        <v>33</v>
      </c>
      <c r="J270" s="15">
        <v>10</v>
      </c>
      <c r="K270" s="16">
        <v>13</v>
      </c>
      <c r="L270" s="17">
        <v>12</v>
      </c>
      <c r="M270" s="18">
        <v>4</v>
      </c>
      <c r="N270" s="25">
        <v>5</v>
      </c>
      <c r="O270" s="19">
        <v>8</v>
      </c>
      <c r="P270" s="20">
        <v>4.1099999999999996E-6</v>
      </c>
      <c r="Q270" s="21">
        <v>3.3500000000000001E-6</v>
      </c>
      <c r="R270" s="22">
        <v>4.0539999999999996E-6</v>
      </c>
      <c r="S270" s="23">
        <v>6.2910000000000004E-7</v>
      </c>
      <c r="T270" s="26">
        <v>8.7000000000000003E-7</v>
      </c>
      <c r="U270" s="24">
        <v>2.43E-6</v>
      </c>
      <c r="V270" s="15">
        <v>0.81508515815085203</v>
      </c>
      <c r="W270" s="16">
        <v>0.98637469586374704</v>
      </c>
      <c r="X270" s="17">
        <v>0.15306569343065701</v>
      </c>
      <c r="Y270" s="18">
        <v>0.21167883211678801</v>
      </c>
      <c r="Z270" s="25">
        <v>0.59124087591240904</v>
      </c>
      <c r="AA270" s="9">
        <f t="shared" si="6"/>
        <v>0.48571428571428577</v>
      </c>
      <c r="AB270" s="36" t="b">
        <f t="shared" si="7"/>
        <v>0</v>
      </c>
      <c r="AC270" s="9">
        <v>1.8726714906235804E-2</v>
      </c>
      <c r="AD270" s="9"/>
    </row>
    <row r="271" spans="1:30" x14ac:dyDescent="0.25">
      <c r="A271" s="12" t="s">
        <v>608</v>
      </c>
      <c r="B271" s="12" t="s">
        <v>609</v>
      </c>
      <c r="C271" s="13">
        <v>409</v>
      </c>
      <c r="D271" s="14">
        <v>45746</v>
      </c>
      <c r="E271" s="12"/>
      <c r="F271" s="13">
        <v>74</v>
      </c>
      <c r="G271" s="13">
        <v>16</v>
      </c>
      <c r="H271" s="14">
        <v>48.9</v>
      </c>
      <c r="I271" s="12" t="s">
        <v>50</v>
      </c>
      <c r="J271" s="15">
        <v>12</v>
      </c>
      <c r="K271" s="16">
        <v>16</v>
      </c>
      <c r="L271" s="17">
        <v>17</v>
      </c>
      <c r="M271" s="18">
        <v>15</v>
      </c>
      <c r="N271" s="25">
        <v>4</v>
      </c>
      <c r="O271" s="19">
        <v>8</v>
      </c>
      <c r="P271" s="20">
        <v>1.8470000000000001E-6</v>
      </c>
      <c r="Q271" s="21">
        <v>1.7749999999999999E-6</v>
      </c>
      <c r="R271" s="22">
        <v>1.7290000000000001E-6</v>
      </c>
      <c r="S271" s="23">
        <v>9.9030000000000007E-7</v>
      </c>
      <c r="T271" s="26">
        <v>1.5090000000000001E-7</v>
      </c>
      <c r="U271" s="24">
        <v>4.7160000000000001E-7</v>
      </c>
      <c r="V271" s="15">
        <v>0.96101786681104495</v>
      </c>
      <c r="W271" s="16">
        <v>0.93611261505143495</v>
      </c>
      <c r="X271" s="17">
        <v>0.53616675690308602</v>
      </c>
      <c r="Y271" s="18">
        <v>8.1700054141851705E-2</v>
      </c>
      <c r="Z271" s="25">
        <v>0.25533297238765601</v>
      </c>
      <c r="AA271" s="9">
        <f t="shared" si="6"/>
        <v>0.6</v>
      </c>
      <c r="AB271" s="36" t="b">
        <f t="shared" si="7"/>
        <v>0</v>
      </c>
      <c r="AC271" s="9">
        <v>0.19487164587387293</v>
      </c>
      <c r="AD271" s="9"/>
    </row>
    <row r="272" spans="1:30" x14ac:dyDescent="0.25">
      <c r="A272" s="12" t="s">
        <v>370</v>
      </c>
      <c r="B272" s="12" t="s">
        <v>371</v>
      </c>
      <c r="C272" s="13">
        <v>592</v>
      </c>
      <c r="D272" s="14">
        <v>65894.600000000006</v>
      </c>
      <c r="E272" s="12"/>
      <c r="F272" s="13">
        <v>85</v>
      </c>
      <c r="G272" s="13">
        <v>19</v>
      </c>
      <c r="H272" s="14">
        <v>43.6</v>
      </c>
      <c r="I272" s="12" t="s">
        <v>372</v>
      </c>
      <c r="J272" s="15">
        <v>22</v>
      </c>
      <c r="K272" s="16">
        <v>13</v>
      </c>
      <c r="L272" s="17">
        <v>14</v>
      </c>
      <c r="M272" s="18">
        <v>8</v>
      </c>
      <c r="N272" s="25">
        <v>4</v>
      </c>
      <c r="O272" s="19">
        <v>8</v>
      </c>
      <c r="P272" s="20">
        <v>2.8320000000000002E-6</v>
      </c>
      <c r="Q272" s="21">
        <v>9.8919999999999999E-7</v>
      </c>
      <c r="R272" s="22">
        <v>1.319E-6</v>
      </c>
      <c r="S272" s="23">
        <v>3.7510000000000002E-7</v>
      </c>
      <c r="T272" s="26">
        <v>1.098E-7</v>
      </c>
      <c r="U272" s="24">
        <v>3.8430000000000002E-7</v>
      </c>
      <c r="V272" s="15">
        <v>0.34929378531073402</v>
      </c>
      <c r="W272" s="16">
        <v>0.46574858757062099</v>
      </c>
      <c r="X272" s="17">
        <v>0.13245056497175101</v>
      </c>
      <c r="Y272" s="18">
        <v>3.8771186440678E-2</v>
      </c>
      <c r="Z272" s="25">
        <v>0.135699152542373</v>
      </c>
      <c r="AA272" s="9">
        <f t="shared" si="6"/>
        <v>0.40816326530612251</v>
      </c>
      <c r="AB272" s="36" t="b">
        <f t="shared" si="7"/>
        <v>0</v>
      </c>
      <c r="AC272" s="9">
        <v>5.8544004164801787E-2</v>
      </c>
      <c r="AD272" s="9"/>
    </row>
    <row r="273" spans="1:30" x14ac:dyDescent="0.25">
      <c r="A273" s="12" t="s">
        <v>94</v>
      </c>
      <c r="B273" s="12" t="s">
        <v>95</v>
      </c>
      <c r="C273" s="13">
        <v>333</v>
      </c>
      <c r="D273" s="14">
        <v>37074.9</v>
      </c>
      <c r="E273" s="12"/>
      <c r="F273" s="13">
        <v>23</v>
      </c>
      <c r="G273" s="13">
        <v>11</v>
      </c>
      <c r="H273" s="14">
        <v>30.3</v>
      </c>
      <c r="I273" s="12" t="s">
        <v>40</v>
      </c>
      <c r="J273" s="15">
        <v>4</v>
      </c>
      <c r="K273" s="16">
        <v>1</v>
      </c>
      <c r="L273" s="17">
        <v>2</v>
      </c>
      <c r="M273" s="18">
        <v>4</v>
      </c>
      <c r="N273" s="25">
        <v>2</v>
      </c>
      <c r="O273" s="19">
        <v>8</v>
      </c>
      <c r="P273" s="20">
        <v>4.8269999999999995E-7</v>
      </c>
      <c r="Q273" s="21">
        <v>5.299E-8</v>
      </c>
      <c r="R273" s="22">
        <v>1.008E-7</v>
      </c>
      <c r="S273" s="23">
        <v>3.1129999999999999E-7</v>
      </c>
      <c r="T273" s="26">
        <v>2.322E-7</v>
      </c>
      <c r="U273" s="24">
        <v>9.4829999999999999E-7</v>
      </c>
      <c r="V273" s="15">
        <v>0.109778330225813</v>
      </c>
      <c r="W273" s="16">
        <v>0.20882535736482299</v>
      </c>
      <c r="X273" s="17">
        <v>0.64491402527449804</v>
      </c>
      <c r="Y273" s="18">
        <v>0.48104412678682401</v>
      </c>
      <c r="Z273" s="25">
        <v>1.96457426973275</v>
      </c>
      <c r="AA273" s="9">
        <f t="shared" si="6"/>
        <v>2</v>
      </c>
      <c r="AB273" s="36" t="b">
        <f t="shared" si="7"/>
        <v>0</v>
      </c>
      <c r="AC273" s="9">
        <v>0.32347760951169507</v>
      </c>
      <c r="AD273" s="9"/>
    </row>
    <row r="274" spans="1:30" x14ac:dyDescent="0.25">
      <c r="A274" s="12" t="s">
        <v>484</v>
      </c>
      <c r="B274" s="12" t="s">
        <v>485</v>
      </c>
      <c r="C274" s="13">
        <v>686</v>
      </c>
      <c r="D274" s="14">
        <v>76969.399999999994</v>
      </c>
      <c r="E274" s="12"/>
      <c r="F274" s="13">
        <v>76</v>
      </c>
      <c r="G274" s="13">
        <v>22</v>
      </c>
      <c r="H274" s="14">
        <v>42.3</v>
      </c>
      <c r="I274" s="12" t="s">
        <v>40</v>
      </c>
      <c r="J274" s="15">
        <v>10</v>
      </c>
      <c r="K274" s="16">
        <v>16</v>
      </c>
      <c r="L274" s="17">
        <v>17</v>
      </c>
      <c r="M274" s="18">
        <v>14</v>
      </c>
      <c r="N274" s="25">
        <v>11</v>
      </c>
      <c r="O274" s="19">
        <v>7</v>
      </c>
      <c r="P274" s="20">
        <v>8.9410000000000005E-7</v>
      </c>
      <c r="Q274" s="21">
        <v>9.1139999999999997E-7</v>
      </c>
      <c r="R274" s="22">
        <v>1.159E-6</v>
      </c>
      <c r="S274" s="23">
        <v>7.0019999999999998E-7</v>
      </c>
      <c r="T274" s="26">
        <v>6.2829999999999998E-7</v>
      </c>
      <c r="U274" s="24">
        <v>3.3410000000000001E-7</v>
      </c>
      <c r="V274" s="15">
        <v>1.01934906609999</v>
      </c>
      <c r="W274" s="16">
        <v>1.2962755843865299</v>
      </c>
      <c r="X274" s="17">
        <v>0.78313387764232201</v>
      </c>
      <c r="Y274" s="18">
        <v>0.70271781679901602</v>
      </c>
      <c r="Z274" s="25">
        <v>0.37367184878648901</v>
      </c>
      <c r="AA274" s="9">
        <f t="shared" si="6"/>
        <v>0.74418604651162779</v>
      </c>
      <c r="AB274" s="36" t="b">
        <f t="shared" si="7"/>
        <v>0</v>
      </c>
      <c r="AC274" s="9">
        <v>0.28649714056926479</v>
      </c>
      <c r="AD274" s="9"/>
    </row>
    <row r="275" spans="1:30" x14ac:dyDescent="0.25">
      <c r="A275" s="12" t="s">
        <v>783</v>
      </c>
      <c r="B275" s="12" t="s">
        <v>784</v>
      </c>
      <c r="C275" s="13">
        <v>653</v>
      </c>
      <c r="D275" s="14">
        <v>71479.8</v>
      </c>
      <c r="E275" s="12"/>
      <c r="F275" s="13">
        <v>67</v>
      </c>
      <c r="G275" s="13">
        <v>17</v>
      </c>
      <c r="H275" s="14">
        <v>37.5</v>
      </c>
      <c r="I275" s="12" t="s">
        <v>33</v>
      </c>
      <c r="J275" s="15">
        <v>8</v>
      </c>
      <c r="K275" s="16">
        <v>15</v>
      </c>
      <c r="L275" s="17">
        <v>9</v>
      </c>
      <c r="M275" s="18">
        <v>11</v>
      </c>
      <c r="N275" s="25">
        <v>11</v>
      </c>
      <c r="O275" s="19">
        <v>7</v>
      </c>
      <c r="P275" s="20">
        <v>5.1040000000000002E-7</v>
      </c>
      <c r="Q275" s="21">
        <v>8.6789999999999998E-7</v>
      </c>
      <c r="R275" s="22">
        <v>4.009E-7</v>
      </c>
      <c r="S275" s="23">
        <v>4.3580000000000002E-7</v>
      </c>
      <c r="T275" s="26">
        <v>4.3150000000000002E-7</v>
      </c>
      <c r="U275" s="24">
        <v>1.7249999999999999E-7</v>
      </c>
      <c r="V275" s="15">
        <v>1.70043103448276</v>
      </c>
      <c r="W275" s="16">
        <v>0.78546238244514099</v>
      </c>
      <c r="X275" s="17">
        <v>0.85384012539184895</v>
      </c>
      <c r="Y275" s="18">
        <v>0.84541536050156696</v>
      </c>
      <c r="Z275" s="25">
        <v>0.33797021943573702</v>
      </c>
      <c r="AA275" s="9">
        <f t="shared" si="6"/>
        <v>0.90625</v>
      </c>
      <c r="AB275" s="36" t="b">
        <f t="shared" si="7"/>
        <v>0</v>
      </c>
      <c r="AC275" s="9">
        <v>0.7199340411700319</v>
      </c>
      <c r="AD275" s="9"/>
    </row>
    <row r="276" spans="1:30" x14ac:dyDescent="0.25">
      <c r="A276" s="12" t="s">
        <v>730</v>
      </c>
      <c r="B276" s="12" t="s">
        <v>731</v>
      </c>
      <c r="C276" s="13">
        <v>129</v>
      </c>
      <c r="D276" s="14">
        <v>14345.3</v>
      </c>
      <c r="E276" s="12"/>
      <c r="F276" s="13">
        <v>60</v>
      </c>
      <c r="G276" s="13">
        <v>6</v>
      </c>
      <c r="H276" s="14">
        <v>58.1</v>
      </c>
      <c r="I276" s="12" t="s">
        <v>40</v>
      </c>
      <c r="J276" s="15">
        <v>9</v>
      </c>
      <c r="K276" s="16">
        <v>12</v>
      </c>
      <c r="L276" s="17">
        <v>10</v>
      </c>
      <c r="M276" s="18">
        <v>11</v>
      </c>
      <c r="N276" s="25">
        <v>11</v>
      </c>
      <c r="O276" s="19">
        <v>7</v>
      </c>
      <c r="P276" s="20">
        <v>3.1719999999999999E-6</v>
      </c>
      <c r="Q276" s="21">
        <v>3.3079999999999999E-6</v>
      </c>
      <c r="R276" s="22">
        <v>2.317E-6</v>
      </c>
      <c r="S276" s="23">
        <v>6.5289999999999997E-6</v>
      </c>
      <c r="T276" s="26">
        <v>2.2170000000000001E-6</v>
      </c>
      <c r="U276" s="24">
        <v>2.4370000000000001E-6</v>
      </c>
      <c r="V276" s="15">
        <v>1.0428751576292601</v>
      </c>
      <c r="W276" s="16">
        <v>0.73045397225725095</v>
      </c>
      <c r="X276" s="17">
        <v>2.0583228247162699</v>
      </c>
      <c r="Y276" s="18">
        <v>0.69892812105926905</v>
      </c>
      <c r="Z276" s="25">
        <v>0.76828499369483005</v>
      </c>
      <c r="AA276" s="9">
        <f t="shared" ref="AA276:AA339" si="8">IFERROR(AVERAGE(M276:O276)/AVERAGE(J276:L276),"NA")</f>
        <v>0.93548387096774177</v>
      </c>
      <c r="AB276" s="36" t="b">
        <f t="shared" ref="AB276:AB339" si="9">IF(AA276&gt;=5,"Yes")</f>
        <v>0</v>
      </c>
      <c r="AC276" s="9">
        <v>0.70114789034271907</v>
      </c>
      <c r="AD276" s="9"/>
    </row>
    <row r="277" spans="1:30" x14ac:dyDescent="0.25">
      <c r="A277" s="12" t="s">
        <v>170</v>
      </c>
      <c r="B277" s="12" t="s">
        <v>171</v>
      </c>
      <c r="C277" s="13">
        <v>290</v>
      </c>
      <c r="D277" s="14">
        <v>30071.5</v>
      </c>
      <c r="E277" s="12"/>
      <c r="F277" s="13">
        <v>94</v>
      </c>
      <c r="G277" s="13">
        <v>16</v>
      </c>
      <c r="H277" s="14">
        <v>80</v>
      </c>
      <c r="I277" s="12" t="s">
        <v>37</v>
      </c>
      <c r="J277" s="15">
        <v>13</v>
      </c>
      <c r="K277" s="16">
        <v>20</v>
      </c>
      <c r="L277" s="17">
        <v>20</v>
      </c>
      <c r="M277" s="18">
        <v>20</v>
      </c>
      <c r="N277" s="25">
        <v>10</v>
      </c>
      <c r="O277" s="19">
        <v>7</v>
      </c>
      <c r="P277" s="20">
        <v>3.056E-6</v>
      </c>
      <c r="Q277" s="21">
        <v>4.5430000000000004E-6</v>
      </c>
      <c r="R277" s="22">
        <v>3.8929999999999998E-6</v>
      </c>
      <c r="S277" s="23">
        <v>2.7939999999999998E-6</v>
      </c>
      <c r="T277" s="26">
        <v>1.587E-6</v>
      </c>
      <c r="U277" s="24">
        <v>1.593E-6</v>
      </c>
      <c r="V277" s="15">
        <v>1.48658376963351</v>
      </c>
      <c r="W277" s="16">
        <v>1.27388743455497</v>
      </c>
      <c r="X277" s="17">
        <v>0.91426701570680602</v>
      </c>
      <c r="Y277" s="18">
        <v>0.519306282722513</v>
      </c>
      <c r="Z277" s="25">
        <v>0.52126963350785305</v>
      </c>
      <c r="AA277" s="9">
        <f t="shared" si="8"/>
        <v>0.69811320754716977</v>
      </c>
      <c r="AB277" s="36" t="b">
        <f t="shared" si="9"/>
        <v>0</v>
      </c>
      <c r="AC277" s="9">
        <v>0.32158219185692316</v>
      </c>
      <c r="AD277" s="9"/>
    </row>
    <row r="278" spans="1:30" x14ac:dyDescent="0.25">
      <c r="A278" s="12" t="s">
        <v>496</v>
      </c>
      <c r="B278" s="12" t="s">
        <v>497</v>
      </c>
      <c r="C278" s="13">
        <v>637</v>
      </c>
      <c r="D278" s="14">
        <v>69050.2</v>
      </c>
      <c r="E278" s="12"/>
      <c r="F278" s="13">
        <v>149</v>
      </c>
      <c r="G278" s="13">
        <v>38</v>
      </c>
      <c r="H278" s="14">
        <v>69.5</v>
      </c>
      <c r="I278" s="12" t="s">
        <v>50</v>
      </c>
      <c r="J278" s="15">
        <v>39</v>
      </c>
      <c r="K278" s="16">
        <v>39</v>
      </c>
      <c r="L278" s="17">
        <v>27</v>
      </c>
      <c r="M278" s="18">
        <v>18</v>
      </c>
      <c r="N278" s="25">
        <v>10</v>
      </c>
      <c r="O278" s="19">
        <v>7</v>
      </c>
      <c r="P278" s="20">
        <v>3.4209999999999999E-6</v>
      </c>
      <c r="Q278" s="21">
        <v>3.551E-6</v>
      </c>
      <c r="R278" s="22">
        <v>1.6789999999999999E-6</v>
      </c>
      <c r="S278" s="23">
        <v>7.962E-7</v>
      </c>
      <c r="T278" s="26">
        <v>2.5190000000000003E-7</v>
      </c>
      <c r="U278" s="24">
        <v>1.12E-7</v>
      </c>
      <c r="V278" s="15">
        <v>1.0380005846243801</v>
      </c>
      <c r="W278" s="16">
        <v>0.49079216603332398</v>
      </c>
      <c r="X278" s="17">
        <v>0.23273896521484899</v>
      </c>
      <c r="Y278" s="18">
        <v>7.3633440514469406E-2</v>
      </c>
      <c r="Z278" s="25">
        <v>3.2738965214849501E-2</v>
      </c>
      <c r="AA278" s="9">
        <f t="shared" si="8"/>
        <v>0.33333333333333331</v>
      </c>
      <c r="AB278" s="36" t="b">
        <f t="shared" si="9"/>
        <v>0</v>
      </c>
      <c r="AC278" s="9">
        <v>1.1709366911537802E-2</v>
      </c>
      <c r="AD278" s="9"/>
    </row>
    <row r="279" spans="1:30" x14ac:dyDescent="0.25">
      <c r="A279" s="12" t="s">
        <v>671</v>
      </c>
      <c r="B279" s="12" t="s">
        <v>672</v>
      </c>
      <c r="C279" s="13">
        <v>505</v>
      </c>
      <c r="D279" s="14">
        <v>54739.7</v>
      </c>
      <c r="E279" s="12"/>
      <c r="F279" s="13">
        <v>98</v>
      </c>
      <c r="G279" s="13">
        <v>24</v>
      </c>
      <c r="H279" s="14">
        <v>58.6</v>
      </c>
      <c r="I279" s="12" t="s">
        <v>37</v>
      </c>
      <c r="J279" s="15">
        <v>17</v>
      </c>
      <c r="K279" s="16">
        <v>20</v>
      </c>
      <c r="L279" s="17">
        <v>21</v>
      </c>
      <c r="M279" s="18">
        <v>14</v>
      </c>
      <c r="N279" s="25">
        <v>10</v>
      </c>
      <c r="O279" s="19">
        <v>7</v>
      </c>
      <c r="P279" s="20">
        <v>1.8199999999999999E-6</v>
      </c>
      <c r="Q279" s="21">
        <v>1.4500000000000001E-6</v>
      </c>
      <c r="R279" s="22">
        <v>1.609E-6</v>
      </c>
      <c r="S279" s="23">
        <v>9.6639999999999997E-7</v>
      </c>
      <c r="T279" s="26">
        <v>5.2519999999999996E-7</v>
      </c>
      <c r="U279" s="24">
        <v>3.777E-7</v>
      </c>
      <c r="V279" s="15">
        <v>0.79670329670329698</v>
      </c>
      <c r="W279" s="16">
        <v>0.88406593406593403</v>
      </c>
      <c r="X279" s="17">
        <v>0.53098901098901097</v>
      </c>
      <c r="Y279" s="18">
        <v>0.28857142857142898</v>
      </c>
      <c r="Z279" s="25">
        <v>0.207527472527473</v>
      </c>
      <c r="AA279" s="9">
        <f t="shared" si="8"/>
        <v>0.53448275862068972</v>
      </c>
      <c r="AB279" s="36" t="b">
        <f t="shared" si="9"/>
        <v>0</v>
      </c>
      <c r="AC279" s="9">
        <v>2.7413630672632156E-2</v>
      </c>
      <c r="AD279" s="9"/>
    </row>
    <row r="280" spans="1:30" x14ac:dyDescent="0.25">
      <c r="A280" s="12" t="s">
        <v>480</v>
      </c>
      <c r="B280" s="12" t="s">
        <v>481</v>
      </c>
      <c r="C280" s="13">
        <v>330</v>
      </c>
      <c r="D280" s="14">
        <v>35864</v>
      </c>
      <c r="E280" s="12"/>
      <c r="F280" s="13">
        <v>65</v>
      </c>
      <c r="G280" s="13">
        <v>8</v>
      </c>
      <c r="H280" s="14">
        <v>41.2</v>
      </c>
      <c r="I280" s="12" t="s">
        <v>40</v>
      </c>
      <c r="J280" s="15">
        <v>15</v>
      </c>
      <c r="K280" s="16">
        <v>9</v>
      </c>
      <c r="L280" s="17">
        <v>11</v>
      </c>
      <c r="M280" s="18">
        <v>10</v>
      </c>
      <c r="N280" s="25">
        <v>9</v>
      </c>
      <c r="O280" s="19">
        <v>7</v>
      </c>
      <c r="P280" s="20">
        <v>4.6759999999999998E-6</v>
      </c>
      <c r="Q280" s="21">
        <v>2.5830000000000001E-6</v>
      </c>
      <c r="R280" s="22">
        <v>2.9749999999999999E-6</v>
      </c>
      <c r="S280" s="23">
        <v>1.838E-6</v>
      </c>
      <c r="T280" s="26">
        <v>1.4360000000000001E-6</v>
      </c>
      <c r="U280" s="24">
        <v>1.3340000000000001E-6</v>
      </c>
      <c r="V280" s="15">
        <v>0.55239520958083799</v>
      </c>
      <c r="W280" s="16">
        <v>0.63622754491017997</v>
      </c>
      <c r="X280" s="17">
        <v>0.39307100085543201</v>
      </c>
      <c r="Y280" s="18">
        <v>0.30710008554319901</v>
      </c>
      <c r="Z280" s="25">
        <v>0.28528656971770699</v>
      </c>
      <c r="AA280" s="9">
        <f t="shared" si="8"/>
        <v>0.74285714285714288</v>
      </c>
      <c r="AB280" s="36" t="b">
        <f t="shared" si="9"/>
        <v>0</v>
      </c>
      <c r="AC280" s="9">
        <v>0.22730536548572686</v>
      </c>
      <c r="AD280" s="9"/>
    </row>
    <row r="281" spans="1:30" x14ac:dyDescent="0.25">
      <c r="A281" s="12" t="s">
        <v>569</v>
      </c>
      <c r="B281" s="12" t="s">
        <v>570</v>
      </c>
      <c r="C281" s="13">
        <v>90</v>
      </c>
      <c r="D281" s="14">
        <v>9461.11</v>
      </c>
      <c r="E281" s="12"/>
      <c r="F281" s="13">
        <v>85</v>
      </c>
      <c r="G281" s="13">
        <v>5</v>
      </c>
      <c r="H281" s="14">
        <v>64.400000000000006</v>
      </c>
      <c r="I281" s="12" t="s">
        <v>154</v>
      </c>
      <c r="J281" s="15">
        <v>23</v>
      </c>
      <c r="K281" s="16">
        <v>18</v>
      </c>
      <c r="L281" s="17">
        <v>9</v>
      </c>
      <c r="M281" s="18">
        <v>12</v>
      </c>
      <c r="N281" s="25">
        <v>8</v>
      </c>
      <c r="O281" s="19">
        <v>7</v>
      </c>
      <c r="P281" s="20">
        <v>3.8099999999999998E-5</v>
      </c>
      <c r="Q281" s="21">
        <v>3.4199999999999998E-5</v>
      </c>
      <c r="R281" s="22">
        <v>1.7220000000000001E-5</v>
      </c>
      <c r="S281" s="23">
        <v>8.2400000000000007E-6</v>
      </c>
      <c r="T281" s="26">
        <v>5.3319999999999999E-6</v>
      </c>
      <c r="U281" s="24">
        <v>8.8349999999999993E-6</v>
      </c>
      <c r="V281" s="15">
        <v>0.89763779527558996</v>
      </c>
      <c r="W281" s="16">
        <v>0.45196850393700799</v>
      </c>
      <c r="X281" s="17">
        <v>0.21627296587926501</v>
      </c>
      <c r="Y281" s="18">
        <v>0.13994750656168001</v>
      </c>
      <c r="Z281" s="25">
        <v>0.231889763779528</v>
      </c>
      <c r="AA281" s="9">
        <f t="shared" si="8"/>
        <v>0.53999999999999992</v>
      </c>
      <c r="AB281" s="36" t="b">
        <f t="shared" si="9"/>
        <v>0</v>
      </c>
      <c r="AC281" s="9">
        <v>0.19385996794656882</v>
      </c>
      <c r="AD281" s="9"/>
    </row>
    <row r="282" spans="1:30" x14ac:dyDescent="0.25">
      <c r="A282" s="12" t="s">
        <v>740</v>
      </c>
      <c r="B282" s="12" t="s">
        <v>741</v>
      </c>
      <c r="C282" s="13">
        <v>556</v>
      </c>
      <c r="D282" s="14">
        <v>64121.8</v>
      </c>
      <c r="E282" s="12"/>
      <c r="F282" s="13">
        <v>110</v>
      </c>
      <c r="G282" s="13">
        <v>28</v>
      </c>
      <c r="H282" s="14">
        <v>57</v>
      </c>
      <c r="I282" s="12" t="s">
        <v>135</v>
      </c>
      <c r="J282" s="15">
        <v>22</v>
      </c>
      <c r="K282" s="16">
        <v>27</v>
      </c>
      <c r="L282" s="17">
        <v>27</v>
      </c>
      <c r="M282" s="18">
        <v>11</v>
      </c>
      <c r="N282" s="25">
        <v>8</v>
      </c>
      <c r="O282" s="19">
        <v>7</v>
      </c>
      <c r="P282" s="20">
        <v>1.544E-6</v>
      </c>
      <c r="Q282" s="21">
        <v>2.063E-6</v>
      </c>
      <c r="R282" s="22">
        <v>1.6109999999999999E-6</v>
      </c>
      <c r="S282" s="23">
        <v>6.8410000000000004E-7</v>
      </c>
      <c r="T282" s="26">
        <v>3.5250000000000001E-7</v>
      </c>
      <c r="U282" s="24">
        <v>4.6269999999999998E-7</v>
      </c>
      <c r="V282" s="15">
        <v>1.33613989637306</v>
      </c>
      <c r="W282" s="16">
        <v>1.0433937823834201</v>
      </c>
      <c r="X282" s="17">
        <v>0.44306994818652801</v>
      </c>
      <c r="Y282" s="18">
        <v>0.22830310880829</v>
      </c>
      <c r="Z282" s="25">
        <v>0.29967616580310902</v>
      </c>
      <c r="AA282" s="9">
        <f t="shared" si="8"/>
        <v>0.34210526315789475</v>
      </c>
      <c r="AB282" s="36" t="b">
        <f t="shared" si="9"/>
        <v>0</v>
      </c>
      <c r="AC282" s="9">
        <v>1.863466785090476E-3</v>
      </c>
      <c r="AD282" s="9"/>
    </row>
    <row r="283" spans="1:30" x14ac:dyDescent="0.25">
      <c r="A283" s="12" t="s">
        <v>179</v>
      </c>
      <c r="B283" s="12" t="s">
        <v>180</v>
      </c>
      <c r="C283" s="13">
        <v>249</v>
      </c>
      <c r="D283" s="14">
        <v>26709.4</v>
      </c>
      <c r="E283" s="12"/>
      <c r="F283" s="13">
        <v>84</v>
      </c>
      <c r="G283" s="13">
        <v>11</v>
      </c>
      <c r="H283" s="14">
        <v>63.1</v>
      </c>
      <c r="I283" s="12" t="s">
        <v>50</v>
      </c>
      <c r="J283" s="15">
        <v>17</v>
      </c>
      <c r="K283" s="16">
        <v>19</v>
      </c>
      <c r="L283" s="17">
        <v>15</v>
      </c>
      <c r="M283" s="18">
        <v>11</v>
      </c>
      <c r="N283" s="25">
        <v>8</v>
      </c>
      <c r="O283" s="19">
        <v>7</v>
      </c>
      <c r="P283" s="20">
        <v>2.632E-6</v>
      </c>
      <c r="Q283" s="21">
        <v>3.5990000000000002E-6</v>
      </c>
      <c r="R283" s="22">
        <v>2.791E-6</v>
      </c>
      <c r="S283" s="23">
        <v>1.2559999999999999E-6</v>
      </c>
      <c r="T283" s="26">
        <v>1.172E-6</v>
      </c>
      <c r="U283" s="24">
        <v>9.4460000000000003E-7</v>
      </c>
      <c r="V283" s="15">
        <v>1.36740121580547</v>
      </c>
      <c r="W283" s="16">
        <v>1.0604103343464999</v>
      </c>
      <c r="X283" s="17">
        <v>0.47720364741641302</v>
      </c>
      <c r="Y283" s="18">
        <v>0.44528875379939198</v>
      </c>
      <c r="Z283" s="25">
        <v>0.35889057750759901</v>
      </c>
      <c r="AA283" s="9">
        <f t="shared" si="8"/>
        <v>0.50980392156862742</v>
      </c>
      <c r="AB283" s="36" t="b">
        <f t="shared" si="9"/>
        <v>0</v>
      </c>
      <c r="AC283" s="9">
        <v>7.5218200654038466E-3</v>
      </c>
      <c r="AD283" s="9"/>
    </row>
    <row r="284" spans="1:30" x14ac:dyDescent="0.25">
      <c r="A284" s="12" t="s">
        <v>181</v>
      </c>
      <c r="B284" s="12" t="s">
        <v>182</v>
      </c>
      <c r="C284" s="13">
        <v>431</v>
      </c>
      <c r="D284" s="14">
        <v>46751.9</v>
      </c>
      <c r="E284" s="12"/>
      <c r="F284" s="13">
        <v>86</v>
      </c>
      <c r="G284" s="13">
        <v>20</v>
      </c>
      <c r="H284" s="14">
        <v>62.4</v>
      </c>
      <c r="I284" s="12" t="s">
        <v>37</v>
      </c>
      <c r="J284" s="15">
        <v>14</v>
      </c>
      <c r="K284" s="16">
        <v>19</v>
      </c>
      <c r="L284" s="17">
        <v>22</v>
      </c>
      <c r="M284" s="18">
        <v>10</v>
      </c>
      <c r="N284" s="25">
        <v>8</v>
      </c>
      <c r="O284" s="19">
        <v>7</v>
      </c>
      <c r="P284" s="20">
        <v>2.525E-6</v>
      </c>
      <c r="Q284" s="21">
        <v>2.6390000000000001E-6</v>
      </c>
      <c r="R284" s="22">
        <v>3.6969999999999999E-6</v>
      </c>
      <c r="S284" s="23">
        <v>1.15E-6</v>
      </c>
      <c r="T284" s="26">
        <v>7.0439999999999998E-7</v>
      </c>
      <c r="U284" s="24">
        <v>6.5479999999999996E-7</v>
      </c>
      <c r="V284" s="15">
        <v>1.0451485148514901</v>
      </c>
      <c r="W284" s="16">
        <v>1.4641584158415799</v>
      </c>
      <c r="X284" s="17">
        <v>0.45544554455445502</v>
      </c>
      <c r="Y284" s="18">
        <v>0.278970297029703</v>
      </c>
      <c r="Z284" s="25">
        <v>0.259326732673267</v>
      </c>
      <c r="AA284" s="9">
        <f t="shared" si="8"/>
        <v>0.45454545454545459</v>
      </c>
      <c r="AB284" s="36" t="b">
        <f t="shared" si="9"/>
        <v>0</v>
      </c>
      <c r="AC284" s="9">
        <v>3.7211480073058523E-2</v>
      </c>
      <c r="AD284" s="9"/>
    </row>
    <row r="285" spans="1:30" x14ac:dyDescent="0.25">
      <c r="A285" s="12" t="s">
        <v>494</v>
      </c>
      <c r="B285" s="12" t="s">
        <v>495</v>
      </c>
      <c r="C285" s="13">
        <v>530</v>
      </c>
      <c r="D285" s="14">
        <v>57334.5</v>
      </c>
      <c r="E285" s="12"/>
      <c r="F285" s="13">
        <v>84</v>
      </c>
      <c r="G285" s="13">
        <v>19</v>
      </c>
      <c r="H285" s="14">
        <v>58.5</v>
      </c>
      <c r="I285" s="12" t="s">
        <v>33</v>
      </c>
      <c r="J285" s="15">
        <v>13</v>
      </c>
      <c r="K285" s="16">
        <v>17</v>
      </c>
      <c r="L285" s="17">
        <v>20</v>
      </c>
      <c r="M285" s="18">
        <v>8</v>
      </c>
      <c r="N285" s="25">
        <v>8</v>
      </c>
      <c r="O285" s="19">
        <v>7</v>
      </c>
      <c r="P285" s="20">
        <v>1.251E-6</v>
      </c>
      <c r="Q285" s="21">
        <v>1.638E-6</v>
      </c>
      <c r="R285" s="22">
        <v>2.542E-6</v>
      </c>
      <c r="S285" s="23">
        <v>7.1399999999999996E-7</v>
      </c>
      <c r="T285" s="26">
        <v>3.9270000000000002E-7</v>
      </c>
      <c r="U285" s="24">
        <v>6.0190000000000001E-7</v>
      </c>
      <c r="V285" s="15">
        <v>1.30935251798561</v>
      </c>
      <c r="W285" s="16">
        <v>2.0319744204636301</v>
      </c>
      <c r="X285" s="17">
        <v>0.57074340527577905</v>
      </c>
      <c r="Y285" s="18">
        <v>0.31390887290167901</v>
      </c>
      <c r="Z285" s="25">
        <v>0.48113509192645898</v>
      </c>
      <c r="AA285" s="9">
        <f t="shared" si="8"/>
        <v>0.45999999999999996</v>
      </c>
      <c r="AB285" s="36" t="b">
        <f t="shared" si="9"/>
        <v>0</v>
      </c>
      <c r="AC285" s="9">
        <v>4.3950127133966302E-2</v>
      </c>
      <c r="AD285" s="9"/>
    </row>
    <row r="286" spans="1:30" x14ac:dyDescent="0.25">
      <c r="A286" s="12" t="s">
        <v>681</v>
      </c>
      <c r="B286" s="12" t="s">
        <v>682</v>
      </c>
      <c r="C286" s="13">
        <v>308</v>
      </c>
      <c r="D286" s="14">
        <v>34705.699999999997</v>
      </c>
      <c r="E286" s="12"/>
      <c r="F286" s="13">
        <v>32</v>
      </c>
      <c r="G286" s="13">
        <v>11</v>
      </c>
      <c r="H286" s="14">
        <v>49.4</v>
      </c>
      <c r="I286" s="12" t="s">
        <v>40</v>
      </c>
      <c r="J286" s="15">
        <v>4</v>
      </c>
      <c r="K286" s="16">
        <v>2</v>
      </c>
      <c r="L286" s="17">
        <v>3</v>
      </c>
      <c r="M286" s="18">
        <v>8</v>
      </c>
      <c r="N286" s="25">
        <v>8</v>
      </c>
      <c r="O286" s="19">
        <v>7</v>
      </c>
      <c r="P286" s="20">
        <v>9.9169999999999997E-7</v>
      </c>
      <c r="Q286" s="21">
        <v>3.8910000000000001E-7</v>
      </c>
      <c r="R286" s="22">
        <v>4.4710000000000003E-7</v>
      </c>
      <c r="S286" s="23">
        <v>1.4100000000000001E-6</v>
      </c>
      <c r="T286" s="26">
        <v>1.3E-6</v>
      </c>
      <c r="U286" s="24">
        <v>7.9210000000000001E-7</v>
      </c>
      <c r="V286" s="15">
        <v>0.39235655944337999</v>
      </c>
      <c r="W286" s="16">
        <v>0.45084198850458801</v>
      </c>
      <c r="X286" s="17">
        <v>1.4218009478672999</v>
      </c>
      <c r="Y286" s="18">
        <v>1.31088030654432</v>
      </c>
      <c r="Z286" s="25">
        <v>0.79872945447211896</v>
      </c>
      <c r="AA286" s="9">
        <f t="shared" si="8"/>
        <v>2.5555555555555558</v>
      </c>
      <c r="AB286" s="36" t="b">
        <f t="shared" si="9"/>
        <v>0</v>
      </c>
      <c r="AC286" s="9">
        <v>4.8338944137118747E-3</v>
      </c>
      <c r="AD286" s="9"/>
    </row>
    <row r="287" spans="1:30" x14ac:dyDescent="0.25">
      <c r="A287" s="12" t="s">
        <v>405</v>
      </c>
      <c r="B287" s="12" t="s">
        <v>406</v>
      </c>
      <c r="C287" s="13">
        <v>154</v>
      </c>
      <c r="D287" s="14">
        <v>17525</v>
      </c>
      <c r="E287" s="12"/>
      <c r="F287" s="13">
        <v>50</v>
      </c>
      <c r="G287" s="13">
        <v>9</v>
      </c>
      <c r="H287" s="14">
        <v>73.400000000000006</v>
      </c>
      <c r="I287" s="12" t="s">
        <v>37</v>
      </c>
      <c r="J287" s="15">
        <v>6</v>
      </c>
      <c r="K287" s="16">
        <v>11</v>
      </c>
      <c r="L287" s="17">
        <v>13</v>
      </c>
      <c r="M287" s="18">
        <v>5</v>
      </c>
      <c r="N287" s="25">
        <v>8</v>
      </c>
      <c r="O287" s="19">
        <v>7</v>
      </c>
      <c r="P287" s="20">
        <v>5.0930000000000002E-6</v>
      </c>
      <c r="Q287" s="21">
        <v>4.2039999999999999E-6</v>
      </c>
      <c r="R287" s="22">
        <v>6.4989999999999999E-6</v>
      </c>
      <c r="S287" s="23">
        <v>1.265E-6</v>
      </c>
      <c r="T287" s="26">
        <v>2.0200000000000001E-6</v>
      </c>
      <c r="U287" s="24">
        <v>2.1129999999999999E-6</v>
      </c>
      <c r="V287" s="15">
        <v>0.82544669153740402</v>
      </c>
      <c r="W287" s="16">
        <v>1.2760651875122699</v>
      </c>
      <c r="X287" s="17">
        <v>0.24838012958963299</v>
      </c>
      <c r="Y287" s="18">
        <v>0.39662281562929502</v>
      </c>
      <c r="Z287" s="25">
        <v>0.41488317298252497</v>
      </c>
      <c r="AA287" s="9">
        <f t="shared" si="8"/>
        <v>0.66666666666666674</v>
      </c>
      <c r="AB287" s="36" t="b">
        <f t="shared" si="9"/>
        <v>0</v>
      </c>
      <c r="AC287" s="9">
        <v>0.24657565885130295</v>
      </c>
      <c r="AD287" s="9"/>
    </row>
    <row r="288" spans="1:30" x14ac:dyDescent="0.25">
      <c r="A288" s="12" t="s">
        <v>644</v>
      </c>
      <c r="B288" s="12" t="s">
        <v>645</v>
      </c>
      <c r="C288" s="13">
        <v>203</v>
      </c>
      <c r="D288" s="14">
        <v>23361.4</v>
      </c>
      <c r="E288" s="12"/>
      <c r="F288" s="13">
        <v>26</v>
      </c>
      <c r="G288" s="13">
        <v>7</v>
      </c>
      <c r="H288" s="14">
        <v>48.3</v>
      </c>
      <c r="I288" s="12" t="s">
        <v>174</v>
      </c>
      <c r="J288" s="15">
        <v>1</v>
      </c>
      <c r="K288" s="16">
        <v>3</v>
      </c>
      <c r="L288" s="17">
        <v>3</v>
      </c>
      <c r="M288" s="18">
        <v>4</v>
      </c>
      <c r="N288" s="25">
        <v>8</v>
      </c>
      <c r="O288" s="19">
        <v>7</v>
      </c>
      <c r="P288" s="20">
        <v>3.5560000000000002E-8</v>
      </c>
      <c r="Q288" s="21">
        <v>3.6959999999999997E-7</v>
      </c>
      <c r="R288" s="22">
        <v>2.5779999999999999E-7</v>
      </c>
      <c r="S288" s="23">
        <v>5.0419999999999998E-7</v>
      </c>
      <c r="T288" s="26">
        <v>1.1629999999999999E-6</v>
      </c>
      <c r="U288" s="24">
        <v>7.1040000000000001E-7</v>
      </c>
      <c r="V288" s="15">
        <v>10.393700787401601</v>
      </c>
      <c r="W288" s="16">
        <v>7.2497187851518596</v>
      </c>
      <c r="X288" s="17">
        <v>14.178852643419599</v>
      </c>
      <c r="Y288" s="18">
        <v>32.705286839145103</v>
      </c>
      <c r="Z288" s="25">
        <v>19.977502812148501</v>
      </c>
      <c r="AA288" s="9">
        <f t="shared" si="8"/>
        <v>2.714285714285714</v>
      </c>
      <c r="AB288" s="36" t="b">
        <f t="shared" si="9"/>
        <v>0</v>
      </c>
      <c r="AC288" s="9">
        <v>5.8987654605956168E-2</v>
      </c>
      <c r="AD288" s="9"/>
    </row>
    <row r="289" spans="1:30" x14ac:dyDescent="0.25">
      <c r="A289" s="12" t="s">
        <v>638</v>
      </c>
      <c r="B289" s="12" t="s">
        <v>639</v>
      </c>
      <c r="C289" s="13">
        <v>191</v>
      </c>
      <c r="D289" s="14">
        <v>21708.7</v>
      </c>
      <c r="E289" s="12"/>
      <c r="F289" s="13">
        <v>45</v>
      </c>
      <c r="G289" s="13">
        <v>9</v>
      </c>
      <c r="H289" s="14">
        <v>70.2</v>
      </c>
      <c r="I289" s="12" t="s">
        <v>40</v>
      </c>
      <c r="J289" s="15">
        <v>8</v>
      </c>
      <c r="K289" s="16">
        <v>4</v>
      </c>
      <c r="L289" s="17">
        <v>6</v>
      </c>
      <c r="M289" s="18">
        <v>9</v>
      </c>
      <c r="N289" s="25">
        <v>7</v>
      </c>
      <c r="O289" s="19">
        <v>7</v>
      </c>
      <c r="P289" s="20">
        <v>2.9699999999999999E-6</v>
      </c>
      <c r="Q289" s="21">
        <v>1.717E-6</v>
      </c>
      <c r="R289" s="22">
        <v>1.4300000000000001E-6</v>
      </c>
      <c r="S289" s="23">
        <v>2.706E-6</v>
      </c>
      <c r="T289" s="26">
        <v>2.4650000000000001E-6</v>
      </c>
      <c r="U289" s="24">
        <v>2.2529999999999999E-6</v>
      </c>
      <c r="V289" s="15">
        <v>0.57811447811447803</v>
      </c>
      <c r="W289" s="16">
        <v>0.48148148148148101</v>
      </c>
      <c r="X289" s="17">
        <v>0.91111111111111098</v>
      </c>
      <c r="Y289" s="18">
        <v>0.82996632996633002</v>
      </c>
      <c r="Z289" s="25">
        <v>0.75858585858585903</v>
      </c>
      <c r="AA289" s="9">
        <f t="shared" si="8"/>
        <v>1.2777777777777779</v>
      </c>
      <c r="AB289" s="36" t="b">
        <f t="shared" si="9"/>
        <v>0</v>
      </c>
      <c r="AC289" s="9">
        <v>0.29490919067047194</v>
      </c>
      <c r="AD289" s="9"/>
    </row>
    <row r="290" spans="1:30" x14ac:dyDescent="0.25">
      <c r="A290" s="12" t="s">
        <v>937</v>
      </c>
      <c r="B290" s="12" t="s">
        <v>938</v>
      </c>
      <c r="C290" s="13">
        <v>153</v>
      </c>
      <c r="D290" s="14">
        <v>16304.3</v>
      </c>
      <c r="E290" s="12"/>
      <c r="F290" s="13">
        <v>54</v>
      </c>
      <c r="G290" s="13">
        <v>10</v>
      </c>
      <c r="H290" s="14">
        <v>85.6</v>
      </c>
      <c r="I290" s="12" t="s">
        <v>37</v>
      </c>
      <c r="J290" s="15">
        <v>10</v>
      </c>
      <c r="K290" s="16">
        <v>9</v>
      </c>
      <c r="L290" s="17">
        <v>10</v>
      </c>
      <c r="M290" s="18">
        <v>6</v>
      </c>
      <c r="N290" s="25">
        <v>7</v>
      </c>
      <c r="O290" s="19">
        <v>7</v>
      </c>
      <c r="P290" s="20">
        <v>3.495E-6</v>
      </c>
      <c r="Q290" s="21">
        <v>3.004E-6</v>
      </c>
      <c r="R290" s="22">
        <v>3.6239999999999999E-6</v>
      </c>
      <c r="S290" s="23">
        <v>2.4360000000000001E-6</v>
      </c>
      <c r="T290" s="26">
        <v>1.6619999999999999E-6</v>
      </c>
      <c r="U290" s="24">
        <v>1.9489999999999999E-6</v>
      </c>
      <c r="V290" s="15">
        <v>0.85951359084406298</v>
      </c>
      <c r="W290" s="16">
        <v>1.0369098712446401</v>
      </c>
      <c r="X290" s="17">
        <v>0.69699570815450596</v>
      </c>
      <c r="Y290" s="18">
        <v>0.47553648068669502</v>
      </c>
      <c r="Z290" s="25">
        <v>0.55765379113018598</v>
      </c>
      <c r="AA290" s="9">
        <f t="shared" si="8"/>
        <v>0.68965517241379315</v>
      </c>
      <c r="AB290" s="36" t="b">
        <f t="shared" si="9"/>
        <v>0</v>
      </c>
      <c r="AC290" s="9">
        <v>3.1255892524457304E-3</v>
      </c>
      <c r="AD290" s="9"/>
    </row>
    <row r="291" spans="1:30" x14ac:dyDescent="0.25">
      <c r="A291" s="12" t="s">
        <v>652</v>
      </c>
      <c r="B291" s="12" t="s">
        <v>653</v>
      </c>
      <c r="C291" s="13">
        <v>466</v>
      </c>
      <c r="D291" s="14">
        <v>52757.2</v>
      </c>
      <c r="E291" s="12"/>
      <c r="F291" s="13">
        <v>95</v>
      </c>
      <c r="G291" s="13">
        <v>22</v>
      </c>
      <c r="H291" s="14">
        <v>56.7</v>
      </c>
      <c r="I291" s="12" t="s">
        <v>33</v>
      </c>
      <c r="J291" s="15">
        <v>23</v>
      </c>
      <c r="K291" s="16">
        <v>17</v>
      </c>
      <c r="L291" s="17">
        <v>19</v>
      </c>
      <c r="M291" s="18">
        <v>15</v>
      </c>
      <c r="N291" s="25">
        <v>6</v>
      </c>
      <c r="O291" s="19">
        <v>7</v>
      </c>
      <c r="P291" s="20">
        <v>2.6139999999999999E-6</v>
      </c>
      <c r="Q291" s="21">
        <v>1.911E-6</v>
      </c>
      <c r="R291" s="22">
        <v>2.3760000000000002E-6</v>
      </c>
      <c r="S291" s="23">
        <v>1.1930000000000001E-6</v>
      </c>
      <c r="T291" s="26">
        <v>2.952E-7</v>
      </c>
      <c r="U291" s="24">
        <v>3.9420000000000002E-7</v>
      </c>
      <c r="V291" s="15">
        <v>0.73106350420810995</v>
      </c>
      <c r="W291" s="16">
        <v>0.90895179801071102</v>
      </c>
      <c r="X291" s="17">
        <v>0.45638867635807201</v>
      </c>
      <c r="Y291" s="18">
        <v>0.112930374904361</v>
      </c>
      <c r="Z291" s="25">
        <v>0.15080336648814099</v>
      </c>
      <c r="AA291" s="9">
        <f t="shared" si="8"/>
        <v>0.47457627118644069</v>
      </c>
      <c r="AB291" s="36" t="b">
        <f t="shared" si="9"/>
        <v>0</v>
      </c>
      <c r="AC291" s="9">
        <v>4.6821590154675713E-2</v>
      </c>
      <c r="AD291" s="9"/>
    </row>
    <row r="292" spans="1:30" x14ac:dyDescent="0.25">
      <c r="A292" s="12" t="s">
        <v>866</v>
      </c>
      <c r="B292" s="12" t="s">
        <v>867</v>
      </c>
      <c r="C292" s="13">
        <v>609</v>
      </c>
      <c r="D292" s="14">
        <v>67314.3</v>
      </c>
      <c r="E292" s="12"/>
      <c r="F292" s="13">
        <v>75</v>
      </c>
      <c r="G292" s="13">
        <v>22</v>
      </c>
      <c r="H292" s="14">
        <v>47.8</v>
      </c>
      <c r="I292" s="12" t="s">
        <v>33</v>
      </c>
      <c r="J292" s="15">
        <v>12</v>
      </c>
      <c r="K292" s="16">
        <v>17</v>
      </c>
      <c r="L292" s="17">
        <v>19</v>
      </c>
      <c r="M292" s="18">
        <v>9</v>
      </c>
      <c r="N292" s="25">
        <v>6</v>
      </c>
      <c r="O292" s="19">
        <v>7</v>
      </c>
      <c r="P292" s="20">
        <v>1.0070000000000001E-6</v>
      </c>
      <c r="Q292" s="21">
        <v>1.5290000000000001E-6</v>
      </c>
      <c r="R292" s="22">
        <v>1.223E-6</v>
      </c>
      <c r="S292" s="23">
        <v>4.8120000000000005E-7</v>
      </c>
      <c r="T292" s="26">
        <v>2.146E-7</v>
      </c>
      <c r="U292" s="24">
        <v>3.8630000000000001E-7</v>
      </c>
      <c r="V292" s="15">
        <v>1.5183714001986099</v>
      </c>
      <c r="W292" s="16">
        <v>1.2144985104270101</v>
      </c>
      <c r="X292" s="17">
        <v>0.47785501489573001</v>
      </c>
      <c r="Y292" s="18">
        <v>0.21310824230387301</v>
      </c>
      <c r="Z292" s="25">
        <v>0.383614697120159</v>
      </c>
      <c r="AA292" s="9">
        <f t="shared" si="8"/>
        <v>0.45833333333333331</v>
      </c>
      <c r="AB292" s="36" t="b">
        <f t="shared" si="9"/>
        <v>0</v>
      </c>
      <c r="AC292" s="9">
        <v>3.7710133320764137E-2</v>
      </c>
      <c r="AD292" s="9"/>
    </row>
    <row r="293" spans="1:30" x14ac:dyDescent="0.25">
      <c r="A293" s="12" t="s">
        <v>355</v>
      </c>
      <c r="B293" s="12" t="s">
        <v>356</v>
      </c>
      <c r="C293" s="13">
        <v>460</v>
      </c>
      <c r="D293" s="14">
        <v>52202.5</v>
      </c>
      <c r="E293" s="12"/>
      <c r="F293" s="13">
        <v>76</v>
      </c>
      <c r="G293" s="13">
        <v>19</v>
      </c>
      <c r="H293" s="14">
        <v>48.5</v>
      </c>
      <c r="I293" s="12" t="s">
        <v>37</v>
      </c>
      <c r="J293" s="15">
        <v>13</v>
      </c>
      <c r="K293" s="16">
        <v>16</v>
      </c>
      <c r="L293" s="17">
        <v>18</v>
      </c>
      <c r="M293" s="18">
        <v>13</v>
      </c>
      <c r="N293" s="25">
        <v>4</v>
      </c>
      <c r="O293" s="19">
        <v>7</v>
      </c>
      <c r="P293" s="20">
        <v>1.3549999999999999E-6</v>
      </c>
      <c r="Q293" s="21">
        <v>1.5740000000000001E-6</v>
      </c>
      <c r="R293" s="22">
        <v>1.79E-6</v>
      </c>
      <c r="S293" s="23">
        <v>9.0390000000000004E-7</v>
      </c>
      <c r="T293" s="26">
        <v>1.8379999999999999E-7</v>
      </c>
      <c r="U293" s="24">
        <v>2.9869999999999999E-7</v>
      </c>
      <c r="V293" s="15">
        <v>1.16162361623616</v>
      </c>
      <c r="W293" s="16">
        <v>1.3210332103321001</v>
      </c>
      <c r="X293" s="17">
        <v>0.66708487084870804</v>
      </c>
      <c r="Y293" s="18">
        <v>0.13564575645756499</v>
      </c>
      <c r="Z293" s="25">
        <v>0.22044280442804401</v>
      </c>
      <c r="AA293" s="9">
        <f t="shared" si="8"/>
        <v>0.5106382978723405</v>
      </c>
      <c r="AB293" s="36" t="b">
        <f t="shared" si="9"/>
        <v>0</v>
      </c>
      <c r="AC293" s="9">
        <v>8.1843021070202637E-2</v>
      </c>
      <c r="AD293" s="9"/>
    </row>
    <row r="294" spans="1:30" x14ac:dyDescent="0.25">
      <c r="A294" s="12" t="s">
        <v>488</v>
      </c>
      <c r="B294" s="12" t="s">
        <v>489</v>
      </c>
      <c r="C294" s="13">
        <v>412</v>
      </c>
      <c r="D294" s="14">
        <v>46027</v>
      </c>
      <c r="E294" s="12"/>
      <c r="F294" s="13">
        <v>62</v>
      </c>
      <c r="G294" s="13">
        <v>19</v>
      </c>
      <c r="H294" s="14">
        <v>51.9</v>
      </c>
      <c r="I294" s="12" t="s">
        <v>33</v>
      </c>
      <c r="J294" s="15">
        <v>12</v>
      </c>
      <c r="K294" s="16">
        <v>13</v>
      </c>
      <c r="L294" s="17">
        <v>10</v>
      </c>
      <c r="M294" s="18">
        <v>10</v>
      </c>
      <c r="N294" s="25">
        <v>4</v>
      </c>
      <c r="O294" s="19">
        <v>7</v>
      </c>
      <c r="P294" s="20">
        <v>2.1090000000000001E-6</v>
      </c>
      <c r="Q294" s="21">
        <v>1.4810000000000001E-6</v>
      </c>
      <c r="R294" s="22">
        <v>1.1909999999999999E-6</v>
      </c>
      <c r="S294" s="23">
        <v>7.5130000000000001E-7</v>
      </c>
      <c r="T294" s="26">
        <v>1.916E-7</v>
      </c>
      <c r="U294" s="24">
        <v>4.6139999999999999E-7</v>
      </c>
      <c r="V294" s="15">
        <v>0.70222854433380699</v>
      </c>
      <c r="W294" s="16">
        <v>0.56472261735419604</v>
      </c>
      <c r="X294" s="17">
        <v>0.35623518255097197</v>
      </c>
      <c r="Y294" s="18">
        <v>9.0848743480322403E-2</v>
      </c>
      <c r="Z294" s="25">
        <v>0.21877667140825</v>
      </c>
      <c r="AA294" s="9">
        <f t="shared" si="8"/>
        <v>0.6</v>
      </c>
      <c r="AB294" s="36" t="b">
        <f t="shared" si="9"/>
        <v>0</v>
      </c>
      <c r="AC294" s="9">
        <v>9.6610345600668293E-2</v>
      </c>
      <c r="AD294" s="9"/>
    </row>
    <row r="295" spans="1:30" x14ac:dyDescent="0.25">
      <c r="A295" s="12" t="s">
        <v>917</v>
      </c>
      <c r="B295" s="12" t="s">
        <v>918</v>
      </c>
      <c r="C295" s="13">
        <v>192</v>
      </c>
      <c r="D295" s="14">
        <v>21942.2</v>
      </c>
      <c r="E295" s="12"/>
      <c r="F295" s="13">
        <v>51</v>
      </c>
      <c r="G295" s="13">
        <v>10</v>
      </c>
      <c r="H295" s="14">
        <v>46.4</v>
      </c>
      <c r="I295" s="12" t="s">
        <v>43</v>
      </c>
      <c r="J295" s="15">
        <v>10</v>
      </c>
      <c r="K295" s="16">
        <v>9</v>
      </c>
      <c r="L295" s="17">
        <v>11</v>
      </c>
      <c r="M295" s="18">
        <v>5</v>
      </c>
      <c r="N295" s="25">
        <v>4</v>
      </c>
      <c r="O295" s="19">
        <v>7</v>
      </c>
      <c r="P295" s="20">
        <v>3.546E-6</v>
      </c>
      <c r="Q295" s="21">
        <v>2.0090000000000002E-6</v>
      </c>
      <c r="R295" s="22">
        <v>2.7640000000000001E-6</v>
      </c>
      <c r="S295" s="23">
        <v>1.1400000000000001E-6</v>
      </c>
      <c r="T295" s="26">
        <v>1.4589999999999999E-6</v>
      </c>
      <c r="U295" s="24">
        <v>1.7740000000000001E-6</v>
      </c>
      <c r="V295" s="15">
        <v>0.56655386350817805</v>
      </c>
      <c r="W295" s="16">
        <v>0.77946982515510399</v>
      </c>
      <c r="X295" s="17">
        <v>0.32148900169204703</v>
      </c>
      <c r="Y295" s="18">
        <v>0.41144952058657602</v>
      </c>
      <c r="Z295" s="25">
        <v>0.50028200789622101</v>
      </c>
      <c r="AA295" s="9">
        <f t="shared" si="8"/>
        <v>0.53333333333333333</v>
      </c>
      <c r="AB295" s="36" t="b">
        <f t="shared" si="9"/>
        <v>0</v>
      </c>
      <c r="AC295" s="9">
        <v>1.590216499574143E-2</v>
      </c>
      <c r="AD295" s="9"/>
    </row>
    <row r="296" spans="1:30" x14ac:dyDescent="0.25">
      <c r="A296" s="12" t="s">
        <v>933</v>
      </c>
      <c r="B296" s="12" t="s">
        <v>934</v>
      </c>
      <c r="C296" s="13">
        <v>93</v>
      </c>
      <c r="D296" s="14">
        <v>10563</v>
      </c>
      <c r="E296" s="12"/>
      <c r="F296" s="13">
        <v>31</v>
      </c>
      <c r="G296" s="13">
        <v>8</v>
      </c>
      <c r="H296" s="14">
        <v>63.4</v>
      </c>
      <c r="I296" s="12" t="s">
        <v>33</v>
      </c>
      <c r="J296" s="15">
        <v>3</v>
      </c>
      <c r="K296" s="16">
        <v>3</v>
      </c>
      <c r="L296" s="17">
        <v>7</v>
      </c>
      <c r="M296" s="18">
        <v>5</v>
      </c>
      <c r="N296" s="25">
        <v>4</v>
      </c>
      <c r="O296" s="19">
        <v>7</v>
      </c>
      <c r="P296" s="20">
        <v>8.4239999999999997E-7</v>
      </c>
      <c r="Q296" s="21">
        <v>1.451E-6</v>
      </c>
      <c r="R296" s="22">
        <v>1.6080000000000001E-6</v>
      </c>
      <c r="S296" s="23">
        <v>1.409E-6</v>
      </c>
      <c r="T296" s="26">
        <v>9.5940000000000008E-7</v>
      </c>
      <c r="U296" s="24">
        <v>2.2670000000000001E-6</v>
      </c>
      <c r="V296" s="15">
        <v>1.7224596391263101</v>
      </c>
      <c r="W296" s="16">
        <v>1.9088319088319099</v>
      </c>
      <c r="X296" s="17">
        <v>1.6726020892687601</v>
      </c>
      <c r="Y296" s="18">
        <v>1.1388888888888899</v>
      </c>
      <c r="Z296" s="25">
        <v>2.69112060778727</v>
      </c>
      <c r="AA296" s="9">
        <f t="shared" si="8"/>
        <v>1.2307692307692308</v>
      </c>
      <c r="AB296" s="36" t="b">
        <f t="shared" si="9"/>
        <v>0</v>
      </c>
      <c r="AC296" s="9">
        <v>0.57038380220201612</v>
      </c>
      <c r="AD296" s="9"/>
    </row>
    <row r="297" spans="1:30" x14ac:dyDescent="0.25">
      <c r="A297" s="12" t="s">
        <v>203</v>
      </c>
      <c r="B297" s="12" t="s">
        <v>204</v>
      </c>
      <c r="C297" s="13">
        <v>155</v>
      </c>
      <c r="D297" s="14">
        <v>17571</v>
      </c>
      <c r="E297" s="12"/>
      <c r="F297" s="13">
        <v>41</v>
      </c>
      <c r="G297" s="13">
        <v>7</v>
      </c>
      <c r="H297" s="14">
        <v>50.3</v>
      </c>
      <c r="I297" s="12" t="s">
        <v>40</v>
      </c>
      <c r="J297" s="15">
        <v>8</v>
      </c>
      <c r="K297" s="16">
        <v>8</v>
      </c>
      <c r="L297" s="17">
        <v>7</v>
      </c>
      <c r="M297" s="18">
        <v>3</v>
      </c>
      <c r="N297" s="25">
        <v>4</v>
      </c>
      <c r="O297" s="19">
        <v>7</v>
      </c>
      <c r="P297" s="20">
        <v>4.6630000000000001E-6</v>
      </c>
      <c r="Q297" s="21">
        <v>2.6479999999999999E-6</v>
      </c>
      <c r="R297" s="22">
        <v>1.9120000000000001E-6</v>
      </c>
      <c r="S297" s="23">
        <v>6.736E-7</v>
      </c>
      <c r="T297" s="26">
        <v>6.1999999999999999E-7</v>
      </c>
      <c r="U297" s="24">
        <v>2.0049999999999999E-6</v>
      </c>
      <c r="V297" s="15">
        <v>0.56787475873900894</v>
      </c>
      <c r="W297" s="16">
        <v>0.41003645721638399</v>
      </c>
      <c r="X297" s="17">
        <v>0.14445635856744601</v>
      </c>
      <c r="Y297" s="18">
        <v>0.13296161269568901</v>
      </c>
      <c r="Z297" s="25">
        <v>0.429980699120738</v>
      </c>
      <c r="AA297" s="9">
        <f t="shared" si="8"/>
        <v>0.60869565217391308</v>
      </c>
      <c r="AB297" s="36" t="b">
        <f t="shared" si="9"/>
        <v>0</v>
      </c>
      <c r="AC297" s="9">
        <v>0.12120323138733029</v>
      </c>
      <c r="AD297" s="9"/>
    </row>
    <row r="298" spans="1:30" x14ac:dyDescent="0.25">
      <c r="A298" s="12" t="s">
        <v>858</v>
      </c>
      <c r="B298" s="12" t="s">
        <v>859</v>
      </c>
      <c r="C298" s="13">
        <v>900</v>
      </c>
      <c r="D298" s="14">
        <v>97123</v>
      </c>
      <c r="E298" s="12"/>
      <c r="F298" s="13">
        <v>72</v>
      </c>
      <c r="G298" s="13">
        <v>27</v>
      </c>
      <c r="H298" s="14">
        <v>39.299999999999997</v>
      </c>
      <c r="I298" s="12" t="s">
        <v>33</v>
      </c>
      <c r="J298" s="15">
        <v>18</v>
      </c>
      <c r="K298" s="16">
        <v>8</v>
      </c>
      <c r="L298" s="17">
        <v>17</v>
      </c>
      <c r="M298" s="18">
        <v>15</v>
      </c>
      <c r="N298" s="25">
        <v>3</v>
      </c>
      <c r="O298" s="19">
        <v>7</v>
      </c>
      <c r="P298" s="20">
        <v>9.7199999999999997E-7</v>
      </c>
      <c r="Q298" s="21">
        <v>3.7730000000000002E-7</v>
      </c>
      <c r="R298" s="22">
        <v>8.4850000000000001E-7</v>
      </c>
      <c r="S298" s="23">
        <v>3.6100000000000002E-7</v>
      </c>
      <c r="T298" s="26">
        <v>4.196E-8</v>
      </c>
      <c r="U298" s="24">
        <v>1.8659999999999999E-7</v>
      </c>
      <c r="V298" s="15">
        <v>0.38816872427983501</v>
      </c>
      <c r="W298" s="16">
        <v>0.87294238683127601</v>
      </c>
      <c r="X298" s="17">
        <v>0.37139917695473301</v>
      </c>
      <c r="Y298" s="18">
        <v>4.3168724279835403E-2</v>
      </c>
      <c r="Z298" s="25">
        <v>0.19197530864197501</v>
      </c>
      <c r="AA298" s="9">
        <f t="shared" si="8"/>
        <v>0.58139534883720934</v>
      </c>
      <c r="AB298" s="36" t="b">
        <f t="shared" si="9"/>
        <v>0</v>
      </c>
      <c r="AC298" s="9">
        <v>0.27576083477416163</v>
      </c>
      <c r="AD298" s="9"/>
    </row>
    <row r="299" spans="1:30" x14ac:dyDescent="0.25">
      <c r="A299" s="12" t="s">
        <v>904</v>
      </c>
      <c r="B299" s="12" t="s">
        <v>905</v>
      </c>
      <c r="C299" s="13">
        <v>860</v>
      </c>
      <c r="D299" s="14">
        <v>93817.3</v>
      </c>
      <c r="E299" s="12"/>
      <c r="F299" s="13">
        <v>83</v>
      </c>
      <c r="G299" s="13">
        <v>29</v>
      </c>
      <c r="H299" s="14">
        <v>44.2</v>
      </c>
      <c r="I299" s="12" t="s">
        <v>33</v>
      </c>
      <c r="J299" s="15">
        <v>20</v>
      </c>
      <c r="K299" s="16">
        <v>20</v>
      </c>
      <c r="L299" s="17">
        <v>14</v>
      </c>
      <c r="M299" s="18">
        <v>11</v>
      </c>
      <c r="N299" s="25">
        <v>3</v>
      </c>
      <c r="O299" s="19">
        <v>7</v>
      </c>
      <c r="P299" s="20">
        <v>1.268E-6</v>
      </c>
      <c r="Q299" s="21">
        <v>1.116E-6</v>
      </c>
      <c r="R299" s="22">
        <v>5.7850000000000005E-7</v>
      </c>
      <c r="S299" s="23">
        <v>3.5139999999999998E-7</v>
      </c>
      <c r="T299" s="26">
        <v>3.2350000000000002E-8</v>
      </c>
      <c r="U299" s="24">
        <v>2.0270000000000001E-7</v>
      </c>
      <c r="V299" s="15">
        <v>0.88012618296529999</v>
      </c>
      <c r="W299" s="16">
        <v>0.45623028391167197</v>
      </c>
      <c r="X299" s="17">
        <v>0.27712933753943197</v>
      </c>
      <c r="Y299" s="18">
        <v>2.5512618296529999E-2</v>
      </c>
      <c r="Z299" s="25">
        <v>0.15985804416403801</v>
      </c>
      <c r="AA299" s="9">
        <f t="shared" si="8"/>
        <v>0.3888888888888889</v>
      </c>
      <c r="AB299" s="36" t="b">
        <f t="shared" si="9"/>
        <v>0</v>
      </c>
      <c r="AC299" s="9">
        <v>2.3538407161987171E-2</v>
      </c>
      <c r="AD299" s="9"/>
    </row>
    <row r="300" spans="1:30" x14ac:dyDescent="0.25">
      <c r="A300" s="12" t="s">
        <v>500</v>
      </c>
      <c r="B300" s="12" t="s">
        <v>501</v>
      </c>
      <c r="C300" s="13">
        <v>338</v>
      </c>
      <c r="D300" s="14">
        <v>35408.6</v>
      </c>
      <c r="E300" s="12"/>
      <c r="F300" s="13">
        <v>46</v>
      </c>
      <c r="G300" s="13">
        <v>6</v>
      </c>
      <c r="H300" s="14">
        <v>25.4</v>
      </c>
      <c r="I300" s="12" t="s">
        <v>54</v>
      </c>
      <c r="J300" s="15">
        <v>9</v>
      </c>
      <c r="K300" s="16">
        <v>7</v>
      </c>
      <c r="L300" s="17">
        <v>9</v>
      </c>
      <c r="M300" s="18">
        <v>8</v>
      </c>
      <c r="N300" s="25">
        <v>3</v>
      </c>
      <c r="O300" s="19">
        <v>7</v>
      </c>
      <c r="P300" s="20">
        <v>1.111E-6</v>
      </c>
      <c r="Q300" s="21">
        <v>1.381E-6</v>
      </c>
      <c r="R300" s="22">
        <v>1.4529999999999999E-6</v>
      </c>
      <c r="S300" s="23">
        <v>7.9849999999999996E-7</v>
      </c>
      <c r="T300" s="26">
        <v>4.1170000000000001E-7</v>
      </c>
      <c r="U300" s="24">
        <v>6.1080000000000004E-7</v>
      </c>
      <c r="V300" s="15">
        <v>1.2430243024302401</v>
      </c>
      <c r="W300" s="16">
        <v>1.30783078307831</v>
      </c>
      <c r="X300" s="17">
        <v>0.71872187218721895</v>
      </c>
      <c r="Y300" s="18">
        <v>0.37056705670567103</v>
      </c>
      <c r="Z300" s="25">
        <v>0.54977497749774995</v>
      </c>
      <c r="AA300" s="9">
        <f t="shared" si="8"/>
        <v>0.72</v>
      </c>
      <c r="AB300" s="36" t="b">
        <f t="shared" si="9"/>
        <v>0</v>
      </c>
      <c r="AC300" s="9">
        <v>0.26418435074200053</v>
      </c>
      <c r="AD300" s="9"/>
    </row>
    <row r="301" spans="1:30" x14ac:dyDescent="0.25">
      <c r="A301" s="12" t="s">
        <v>882</v>
      </c>
      <c r="B301" s="12" t="s">
        <v>883</v>
      </c>
      <c r="C301" s="13">
        <v>451</v>
      </c>
      <c r="D301" s="14">
        <v>48721.5</v>
      </c>
      <c r="E301" s="12"/>
      <c r="F301" s="13">
        <v>48</v>
      </c>
      <c r="G301" s="13">
        <v>12</v>
      </c>
      <c r="H301" s="14">
        <v>44.8</v>
      </c>
      <c r="I301" s="12" t="s">
        <v>33</v>
      </c>
      <c r="J301" s="15">
        <v>6</v>
      </c>
      <c r="K301" s="16">
        <v>9</v>
      </c>
      <c r="L301" s="17">
        <v>12</v>
      </c>
      <c r="M301" s="18">
        <v>7</v>
      </c>
      <c r="N301" s="25">
        <v>3</v>
      </c>
      <c r="O301" s="19">
        <v>7</v>
      </c>
      <c r="P301" s="20">
        <v>4.5709999999999998E-7</v>
      </c>
      <c r="Q301" s="21">
        <v>4.8169999999999998E-7</v>
      </c>
      <c r="R301" s="22">
        <v>6.9250000000000004E-7</v>
      </c>
      <c r="S301" s="23">
        <v>3.4350000000000003E-7</v>
      </c>
      <c r="T301" s="26">
        <v>5.7870000000000001E-8</v>
      </c>
      <c r="U301" s="24">
        <v>1.614E-7</v>
      </c>
      <c r="V301" s="15">
        <v>1.0538175453948799</v>
      </c>
      <c r="W301" s="16">
        <v>1.51498577991687</v>
      </c>
      <c r="X301" s="17">
        <v>0.75147670094071295</v>
      </c>
      <c r="Y301" s="18">
        <v>0.12660249398381099</v>
      </c>
      <c r="Z301" s="25">
        <v>0.35309560271275398</v>
      </c>
      <c r="AA301" s="9">
        <f t="shared" si="8"/>
        <v>0.62962962962962965</v>
      </c>
      <c r="AB301" s="36" t="b">
        <f t="shared" si="9"/>
        <v>0</v>
      </c>
      <c r="AC301" s="9">
        <v>0.20650055483481566</v>
      </c>
      <c r="AD301" s="9"/>
    </row>
    <row r="302" spans="1:30" x14ac:dyDescent="0.25">
      <c r="A302" s="12" t="s">
        <v>399</v>
      </c>
      <c r="B302" s="12" t="s">
        <v>400</v>
      </c>
      <c r="C302" s="13">
        <v>474</v>
      </c>
      <c r="D302" s="14">
        <v>52537.1</v>
      </c>
      <c r="E302" s="12"/>
      <c r="F302" s="13">
        <v>28</v>
      </c>
      <c r="G302" s="13">
        <v>11</v>
      </c>
      <c r="H302" s="14">
        <v>32.299999999999997</v>
      </c>
      <c r="I302" s="12" t="s">
        <v>33</v>
      </c>
      <c r="J302" s="15">
        <v>2</v>
      </c>
      <c r="K302" s="16">
        <v>3</v>
      </c>
      <c r="L302" s="17">
        <v>7</v>
      </c>
      <c r="M302" s="18">
        <v>5</v>
      </c>
      <c r="N302" s="25">
        <v>3</v>
      </c>
      <c r="O302" s="19">
        <v>7</v>
      </c>
      <c r="P302" s="20">
        <v>6.6670000000000001E-8</v>
      </c>
      <c r="Q302" s="21">
        <v>1.6049999999999999E-7</v>
      </c>
      <c r="R302" s="22">
        <v>4.6450000000000001E-7</v>
      </c>
      <c r="S302" s="23">
        <v>3.8140000000000001E-7</v>
      </c>
      <c r="T302" s="26">
        <v>1.078E-7</v>
      </c>
      <c r="U302" s="24">
        <v>2.917E-7</v>
      </c>
      <c r="V302" s="15">
        <v>2.4073796310184501</v>
      </c>
      <c r="W302" s="16">
        <v>6.9671516424178801</v>
      </c>
      <c r="X302" s="17">
        <v>5.7207139643017797</v>
      </c>
      <c r="Y302" s="18">
        <v>1.6169191540423</v>
      </c>
      <c r="Z302" s="25">
        <v>4.3752812359381998</v>
      </c>
      <c r="AA302" s="9">
        <f t="shared" si="8"/>
        <v>1.25</v>
      </c>
      <c r="AB302" s="36" t="b">
        <f t="shared" si="9"/>
        <v>0</v>
      </c>
      <c r="AC302" s="9">
        <v>0.63102758855925667</v>
      </c>
      <c r="AD302" s="9"/>
    </row>
    <row r="303" spans="1:30" x14ac:dyDescent="0.25">
      <c r="A303" s="12" t="s">
        <v>378</v>
      </c>
      <c r="B303" s="12" t="s">
        <v>379</v>
      </c>
      <c r="C303" s="13">
        <v>503</v>
      </c>
      <c r="D303" s="14">
        <v>53491.7</v>
      </c>
      <c r="E303" s="12"/>
      <c r="F303" s="13">
        <v>22</v>
      </c>
      <c r="G303" s="13">
        <v>6</v>
      </c>
      <c r="H303" s="14">
        <v>16.899999999999999</v>
      </c>
      <c r="I303" s="12" t="s">
        <v>37</v>
      </c>
      <c r="J303" s="13"/>
      <c r="K303" s="16">
        <v>1</v>
      </c>
      <c r="L303" s="17">
        <v>1</v>
      </c>
      <c r="M303" s="18">
        <v>8</v>
      </c>
      <c r="N303" s="25">
        <v>2</v>
      </c>
      <c r="O303" s="19">
        <v>7</v>
      </c>
      <c r="P303" s="13"/>
      <c r="Q303" s="21">
        <v>6.9600000000000001E-8</v>
      </c>
      <c r="R303" s="22">
        <v>1.61E-7</v>
      </c>
      <c r="S303" s="23">
        <v>4.8100000000000003E-7</v>
      </c>
      <c r="T303" s="26">
        <v>1.3010000000000001E-7</v>
      </c>
      <c r="U303" s="24">
        <v>4.129E-7</v>
      </c>
      <c r="V303" s="27" t="s">
        <v>41</v>
      </c>
      <c r="W303" s="28" t="s">
        <v>42</v>
      </c>
      <c r="X303" s="29" t="s">
        <v>57</v>
      </c>
      <c r="Y303" s="30" t="s">
        <v>58</v>
      </c>
      <c r="Z303" s="31" t="s">
        <v>59</v>
      </c>
      <c r="AA303" s="9">
        <f t="shared" si="8"/>
        <v>5.666666666666667</v>
      </c>
      <c r="AB303" s="36" t="str">
        <f t="shared" si="9"/>
        <v>Yes</v>
      </c>
      <c r="AC303" s="9">
        <v>0.11027184927181895</v>
      </c>
      <c r="AD303" s="9"/>
    </row>
    <row r="304" spans="1:30" x14ac:dyDescent="0.25">
      <c r="A304" s="12" t="s">
        <v>282</v>
      </c>
      <c r="B304" s="12" t="s">
        <v>283</v>
      </c>
      <c r="C304" s="13">
        <v>686</v>
      </c>
      <c r="D304" s="14">
        <v>77811.600000000006</v>
      </c>
      <c r="E304" s="12"/>
      <c r="F304" s="13">
        <v>52</v>
      </c>
      <c r="G304" s="13">
        <v>20</v>
      </c>
      <c r="H304" s="14">
        <v>39.9</v>
      </c>
      <c r="I304" s="12" t="s">
        <v>33</v>
      </c>
      <c r="J304" s="15">
        <v>8</v>
      </c>
      <c r="K304" s="16">
        <v>5</v>
      </c>
      <c r="L304" s="17">
        <v>15</v>
      </c>
      <c r="M304" s="18">
        <v>7</v>
      </c>
      <c r="N304" s="25">
        <v>2</v>
      </c>
      <c r="O304" s="19">
        <v>7</v>
      </c>
      <c r="P304" s="20">
        <v>4.9539999999999995E-7</v>
      </c>
      <c r="Q304" s="21">
        <v>2.8029999999999999E-7</v>
      </c>
      <c r="R304" s="22">
        <v>7.7599999999999996E-7</v>
      </c>
      <c r="S304" s="23">
        <v>1.9049999999999999E-7</v>
      </c>
      <c r="T304" s="26">
        <v>7.0819999999999995E-8</v>
      </c>
      <c r="U304" s="24">
        <v>2.8319999999999999E-7</v>
      </c>
      <c r="V304" s="15">
        <v>0.56580540976988303</v>
      </c>
      <c r="W304" s="16">
        <v>1.5664109810254301</v>
      </c>
      <c r="X304" s="17">
        <v>0.38453774727492901</v>
      </c>
      <c r="Y304" s="18">
        <v>0.14295518772708901</v>
      </c>
      <c r="Z304" s="25">
        <v>0.57165926524021005</v>
      </c>
      <c r="AA304" s="9">
        <f t="shared" si="8"/>
        <v>0.5714285714285714</v>
      </c>
      <c r="AB304" s="36" t="b">
        <f t="shared" si="9"/>
        <v>0</v>
      </c>
      <c r="AC304" s="9">
        <v>0.32051033136029861</v>
      </c>
      <c r="AD304" s="9"/>
    </row>
    <row r="305" spans="1:30" x14ac:dyDescent="0.25">
      <c r="A305" s="12" t="s">
        <v>758</v>
      </c>
      <c r="B305" s="12" t="s">
        <v>759</v>
      </c>
      <c r="C305" s="13">
        <v>500</v>
      </c>
      <c r="D305" s="14">
        <v>57505.7</v>
      </c>
      <c r="E305" s="12"/>
      <c r="F305" s="13">
        <v>66</v>
      </c>
      <c r="G305" s="13">
        <v>21</v>
      </c>
      <c r="H305" s="14">
        <v>45.8</v>
      </c>
      <c r="I305" s="12" t="s">
        <v>37</v>
      </c>
      <c r="J305" s="15">
        <v>12</v>
      </c>
      <c r="K305" s="16">
        <v>18</v>
      </c>
      <c r="L305" s="17">
        <v>18</v>
      </c>
      <c r="M305" s="18">
        <v>6</v>
      </c>
      <c r="N305" s="25">
        <v>2</v>
      </c>
      <c r="O305" s="19">
        <v>7</v>
      </c>
      <c r="P305" s="20">
        <v>1.39E-6</v>
      </c>
      <c r="Q305" s="21">
        <v>1.4339999999999999E-6</v>
      </c>
      <c r="R305" s="22">
        <v>1.2020000000000001E-6</v>
      </c>
      <c r="S305" s="23">
        <v>4.538E-7</v>
      </c>
      <c r="T305" s="26">
        <v>9.3719999999999995E-8</v>
      </c>
      <c r="U305" s="24">
        <v>4.1110000000000002E-7</v>
      </c>
      <c r="V305" s="15">
        <v>1.03165467625899</v>
      </c>
      <c r="W305" s="16">
        <v>0.86474820143884901</v>
      </c>
      <c r="X305" s="17">
        <v>0.32647482014388501</v>
      </c>
      <c r="Y305" s="18">
        <v>6.7424460431654704E-2</v>
      </c>
      <c r="Z305" s="25">
        <v>0.29575539568345299</v>
      </c>
      <c r="AA305" s="9">
        <f t="shared" si="8"/>
        <v>0.3125</v>
      </c>
      <c r="AB305" s="36" t="b">
        <f t="shared" si="9"/>
        <v>0</v>
      </c>
      <c r="AC305" s="9">
        <v>1.3857622248832465E-2</v>
      </c>
      <c r="AD305" s="9"/>
    </row>
    <row r="306" spans="1:30" x14ac:dyDescent="0.25">
      <c r="A306" s="12" t="s">
        <v>760</v>
      </c>
      <c r="B306" s="12" t="s">
        <v>761</v>
      </c>
      <c r="C306" s="13">
        <v>721</v>
      </c>
      <c r="D306" s="14">
        <v>79932</v>
      </c>
      <c r="E306" s="12"/>
      <c r="F306" s="13">
        <v>58</v>
      </c>
      <c r="G306" s="13">
        <v>17</v>
      </c>
      <c r="H306" s="14">
        <v>35.200000000000003</v>
      </c>
      <c r="I306" s="12" t="s">
        <v>33</v>
      </c>
      <c r="J306" s="15">
        <v>3.5</v>
      </c>
      <c r="K306" s="16">
        <v>4.5</v>
      </c>
      <c r="L306" s="17">
        <v>7.5</v>
      </c>
      <c r="M306" s="18">
        <v>15.5</v>
      </c>
      <c r="N306" s="25">
        <v>11.5</v>
      </c>
      <c r="O306" s="19">
        <v>6.5</v>
      </c>
      <c r="P306" s="20">
        <v>1.853E-7</v>
      </c>
      <c r="Q306" s="21">
        <v>1.8729999999999999E-7</v>
      </c>
      <c r="R306" s="22">
        <v>2.6469999999999998E-7</v>
      </c>
      <c r="S306" s="23">
        <v>1.1009999999999999E-6</v>
      </c>
      <c r="T306" s="26">
        <v>1.207E-6</v>
      </c>
      <c r="U306" s="24">
        <v>2.114E-7</v>
      </c>
      <c r="V306" s="15">
        <v>1.01079330814895</v>
      </c>
      <c r="W306" s="16">
        <v>1.4284943335132201</v>
      </c>
      <c r="X306" s="17">
        <v>5.94171613599568</v>
      </c>
      <c r="Y306" s="18">
        <v>6.5137614678899096</v>
      </c>
      <c r="Z306" s="25">
        <v>1.1408526713437701</v>
      </c>
      <c r="AA306" s="9">
        <f t="shared" si="8"/>
        <v>2.161290322580645</v>
      </c>
      <c r="AB306" s="36" t="b">
        <f t="shared" si="9"/>
        <v>0</v>
      </c>
      <c r="AC306" s="9">
        <v>0.13340713663121928</v>
      </c>
      <c r="AD306" s="9"/>
    </row>
    <row r="307" spans="1:30" x14ac:dyDescent="0.25">
      <c r="A307" s="12" t="s">
        <v>943</v>
      </c>
      <c r="B307" s="12" t="s">
        <v>944</v>
      </c>
      <c r="C307" s="13">
        <v>331</v>
      </c>
      <c r="D307" s="14">
        <v>35309</v>
      </c>
      <c r="E307" s="12"/>
      <c r="F307" s="13">
        <v>116</v>
      </c>
      <c r="G307" s="13">
        <v>19</v>
      </c>
      <c r="H307" s="14">
        <v>67.7</v>
      </c>
      <c r="I307" s="12" t="s">
        <v>33</v>
      </c>
      <c r="J307" s="15">
        <v>18</v>
      </c>
      <c r="K307" s="16">
        <v>26</v>
      </c>
      <c r="L307" s="17">
        <v>33</v>
      </c>
      <c r="M307" s="18">
        <v>21</v>
      </c>
      <c r="N307" s="25">
        <v>9</v>
      </c>
      <c r="O307" s="19">
        <v>6</v>
      </c>
      <c r="P307" s="20">
        <v>4.7940000000000002E-6</v>
      </c>
      <c r="Q307" s="21">
        <v>5.767E-6</v>
      </c>
      <c r="R307" s="22">
        <v>4.2710000000000003E-6</v>
      </c>
      <c r="S307" s="23">
        <v>2.491E-6</v>
      </c>
      <c r="T307" s="26">
        <v>6.0470000000000001E-7</v>
      </c>
      <c r="U307" s="24">
        <v>7.6590000000000005E-7</v>
      </c>
      <c r="V307" s="15">
        <v>1.2029620358781801</v>
      </c>
      <c r="W307" s="16">
        <v>0.89090529828952802</v>
      </c>
      <c r="X307" s="17">
        <v>0.51960784313725505</v>
      </c>
      <c r="Y307" s="18">
        <v>0.12613683771380901</v>
      </c>
      <c r="Z307" s="25">
        <v>0.159762202753442</v>
      </c>
      <c r="AA307" s="9">
        <f t="shared" si="8"/>
        <v>0.46753246753246752</v>
      </c>
      <c r="AB307" s="36" t="b">
        <f t="shared" si="9"/>
        <v>0</v>
      </c>
      <c r="AC307" s="9">
        <v>9.63546410157754E-2</v>
      </c>
      <c r="AD307" s="9"/>
    </row>
    <row r="308" spans="1:30" x14ac:dyDescent="0.25">
      <c r="A308" s="12" t="s">
        <v>507</v>
      </c>
      <c r="B308" s="12" t="s">
        <v>508</v>
      </c>
      <c r="C308" s="13">
        <v>952</v>
      </c>
      <c r="D308" s="14">
        <v>108718</v>
      </c>
      <c r="E308" s="12"/>
      <c r="F308" s="13">
        <v>100</v>
      </c>
      <c r="G308" s="13">
        <v>38</v>
      </c>
      <c r="H308" s="14">
        <v>44.2</v>
      </c>
      <c r="I308" s="12" t="s">
        <v>37</v>
      </c>
      <c r="J308" s="15">
        <v>18</v>
      </c>
      <c r="K308" s="16">
        <v>22</v>
      </c>
      <c r="L308" s="17">
        <v>26</v>
      </c>
      <c r="M308" s="18">
        <v>8</v>
      </c>
      <c r="N308" s="25">
        <v>9</v>
      </c>
      <c r="O308" s="19">
        <v>6</v>
      </c>
      <c r="P308" s="20">
        <v>1.235E-6</v>
      </c>
      <c r="Q308" s="21">
        <v>1.023E-6</v>
      </c>
      <c r="R308" s="22">
        <v>1.2449999999999999E-6</v>
      </c>
      <c r="S308" s="23">
        <v>3.1619999999999999E-7</v>
      </c>
      <c r="T308" s="26">
        <v>3.3309999999999999E-7</v>
      </c>
      <c r="U308" s="24">
        <v>1.289E-7</v>
      </c>
      <c r="V308" s="15">
        <v>0.82834008097166001</v>
      </c>
      <c r="W308" s="16">
        <v>1.0080971659919</v>
      </c>
      <c r="X308" s="17">
        <v>0.25603238866396799</v>
      </c>
      <c r="Y308" s="18">
        <v>0.26971659919028301</v>
      </c>
      <c r="Z308" s="25">
        <v>0.104372469635628</v>
      </c>
      <c r="AA308" s="9">
        <f t="shared" si="8"/>
        <v>0.34848484848484851</v>
      </c>
      <c r="AB308" s="36" t="b">
        <f t="shared" si="9"/>
        <v>0</v>
      </c>
      <c r="AC308" s="9">
        <v>1.5419020453090564E-2</v>
      </c>
      <c r="AD308" s="9"/>
    </row>
    <row r="309" spans="1:30" x14ac:dyDescent="0.25">
      <c r="A309" s="12" t="s">
        <v>726</v>
      </c>
      <c r="B309" s="12" t="s">
        <v>727</v>
      </c>
      <c r="C309" s="13">
        <v>603</v>
      </c>
      <c r="D309" s="14">
        <v>68053.600000000006</v>
      </c>
      <c r="E309" s="12"/>
      <c r="F309" s="13">
        <v>26</v>
      </c>
      <c r="G309" s="13">
        <v>14</v>
      </c>
      <c r="H309" s="14">
        <v>29.9</v>
      </c>
      <c r="I309" s="12" t="s">
        <v>33</v>
      </c>
      <c r="J309" s="13"/>
      <c r="K309" s="13"/>
      <c r="L309" s="13"/>
      <c r="M309" s="18">
        <v>11</v>
      </c>
      <c r="N309" s="25">
        <v>8</v>
      </c>
      <c r="O309" s="19">
        <v>6</v>
      </c>
      <c r="P309" s="13"/>
      <c r="Q309" s="13"/>
      <c r="R309" s="13"/>
      <c r="S309" s="23">
        <v>6.0780000000000003E-7</v>
      </c>
      <c r="T309" s="26">
        <v>3.5100000000000001E-7</v>
      </c>
      <c r="U309" s="24">
        <v>2.9229999999999999E-7</v>
      </c>
      <c r="V309" s="13"/>
      <c r="W309" s="13"/>
      <c r="X309" s="29" t="s">
        <v>57</v>
      </c>
      <c r="Y309" s="30" t="s">
        <v>58</v>
      </c>
      <c r="Z309" s="31" t="s">
        <v>59</v>
      </c>
      <c r="AA309" s="9" t="str">
        <f t="shared" si="8"/>
        <v>NA</v>
      </c>
      <c r="AB309" s="36" t="str">
        <f t="shared" si="9"/>
        <v>Yes</v>
      </c>
      <c r="AC309" s="9">
        <v>2.9080453274228295E-2</v>
      </c>
      <c r="AD309" s="9"/>
    </row>
    <row r="310" spans="1:30" x14ac:dyDescent="0.25">
      <c r="A310" s="12" t="s">
        <v>161</v>
      </c>
      <c r="B310" s="12" t="s">
        <v>162</v>
      </c>
      <c r="C310" s="13">
        <v>367</v>
      </c>
      <c r="D310" s="14">
        <v>40951.9</v>
      </c>
      <c r="E310" s="12"/>
      <c r="F310" s="13">
        <v>63</v>
      </c>
      <c r="G310" s="13">
        <v>18</v>
      </c>
      <c r="H310" s="14">
        <v>65.099999999999994</v>
      </c>
      <c r="I310" s="12" t="s">
        <v>37</v>
      </c>
      <c r="J310" s="15">
        <v>10</v>
      </c>
      <c r="K310" s="16">
        <v>15</v>
      </c>
      <c r="L310" s="17">
        <v>14</v>
      </c>
      <c r="M310" s="18">
        <v>7</v>
      </c>
      <c r="N310" s="25">
        <v>8</v>
      </c>
      <c r="O310" s="19">
        <v>6</v>
      </c>
      <c r="P310" s="20">
        <v>1.1599999999999999E-6</v>
      </c>
      <c r="Q310" s="21">
        <v>1.7E-6</v>
      </c>
      <c r="R310" s="22">
        <v>1.341E-6</v>
      </c>
      <c r="S310" s="23">
        <v>3.9000000000000002E-7</v>
      </c>
      <c r="T310" s="26">
        <v>2.6469999999999998E-7</v>
      </c>
      <c r="U310" s="24">
        <v>5.6420000000000004E-7</v>
      </c>
      <c r="V310" s="15">
        <v>1.4655172413793101</v>
      </c>
      <c r="W310" s="16">
        <v>1.15603448275862</v>
      </c>
      <c r="X310" s="17">
        <v>0.33620689655172398</v>
      </c>
      <c r="Y310" s="18">
        <v>0.22818965517241399</v>
      </c>
      <c r="Z310" s="25">
        <v>0.48637931034482801</v>
      </c>
      <c r="AA310" s="9">
        <f t="shared" si="8"/>
        <v>0.53846153846153844</v>
      </c>
      <c r="AB310" s="36" t="b">
        <f t="shared" si="9"/>
        <v>0</v>
      </c>
      <c r="AC310" s="9">
        <v>4.5317554250420472E-2</v>
      </c>
      <c r="AD310" s="9"/>
    </row>
    <row r="311" spans="1:30" x14ac:dyDescent="0.25">
      <c r="A311" s="12" t="s">
        <v>474</v>
      </c>
      <c r="B311" s="12" t="s">
        <v>475</v>
      </c>
      <c r="C311" s="13">
        <v>190</v>
      </c>
      <c r="D311" s="14">
        <v>20001.7</v>
      </c>
      <c r="E311" s="12"/>
      <c r="F311" s="13">
        <v>36</v>
      </c>
      <c r="G311" s="13">
        <v>9</v>
      </c>
      <c r="H311" s="14">
        <v>55.3</v>
      </c>
      <c r="I311" s="12"/>
      <c r="J311" s="15">
        <v>5</v>
      </c>
      <c r="K311" s="16">
        <v>4</v>
      </c>
      <c r="L311" s="17">
        <v>3</v>
      </c>
      <c r="M311" s="18">
        <v>9</v>
      </c>
      <c r="N311" s="25">
        <v>7</v>
      </c>
      <c r="O311" s="19">
        <v>6</v>
      </c>
      <c r="P311" s="20">
        <v>8.6010000000000003E-7</v>
      </c>
      <c r="Q311" s="21">
        <v>8.4760000000000005E-7</v>
      </c>
      <c r="R311" s="22">
        <v>6.1839999999999998E-7</v>
      </c>
      <c r="S311" s="23">
        <v>2.2670000000000001E-6</v>
      </c>
      <c r="T311" s="26">
        <v>1.486E-6</v>
      </c>
      <c r="U311" s="24">
        <v>1.116E-6</v>
      </c>
      <c r="V311" s="15">
        <v>0.985466806185327</v>
      </c>
      <c r="W311" s="16">
        <v>0.71898616439948804</v>
      </c>
      <c r="X311" s="17">
        <v>2.6357400302290399</v>
      </c>
      <c r="Y311" s="18">
        <v>1.72770608068829</v>
      </c>
      <c r="Z311" s="25">
        <v>1.29752354377398</v>
      </c>
      <c r="AA311" s="9">
        <f t="shared" si="8"/>
        <v>1.8333333333333333</v>
      </c>
      <c r="AB311" s="36" t="b">
        <f t="shared" si="9"/>
        <v>0</v>
      </c>
      <c r="AC311" s="9">
        <v>4.191451747145402E-2</v>
      </c>
      <c r="AD311" s="9"/>
    </row>
    <row r="312" spans="1:30" x14ac:dyDescent="0.25">
      <c r="A312" s="12" t="s">
        <v>597</v>
      </c>
      <c r="B312" s="12" t="s">
        <v>598</v>
      </c>
      <c r="C312" s="13">
        <v>355</v>
      </c>
      <c r="D312" s="14">
        <v>39500.1</v>
      </c>
      <c r="E312" s="12"/>
      <c r="F312" s="13">
        <v>56</v>
      </c>
      <c r="G312" s="13">
        <v>13</v>
      </c>
      <c r="H312" s="14">
        <v>52.4</v>
      </c>
      <c r="I312" s="12" t="s">
        <v>33</v>
      </c>
      <c r="J312" s="15">
        <v>10</v>
      </c>
      <c r="K312" s="16">
        <v>13</v>
      </c>
      <c r="L312" s="17">
        <v>12</v>
      </c>
      <c r="M312" s="18">
        <v>7</v>
      </c>
      <c r="N312" s="25">
        <v>7</v>
      </c>
      <c r="O312" s="19">
        <v>6</v>
      </c>
      <c r="P312" s="20">
        <v>1.172E-6</v>
      </c>
      <c r="Q312" s="21">
        <v>1.3260000000000001E-6</v>
      </c>
      <c r="R312" s="22">
        <v>1.1629999999999999E-6</v>
      </c>
      <c r="S312" s="23">
        <v>5.5339999999999997E-7</v>
      </c>
      <c r="T312" s="26">
        <v>4.5470000000000002E-7</v>
      </c>
      <c r="U312" s="24">
        <v>4.9250000000000005E-7</v>
      </c>
      <c r="V312" s="15">
        <v>1.1313993174061401</v>
      </c>
      <c r="W312" s="16">
        <v>0.99232081911262804</v>
      </c>
      <c r="X312" s="17">
        <v>0.47218430034129699</v>
      </c>
      <c r="Y312" s="18">
        <v>0.38796928327645003</v>
      </c>
      <c r="Z312" s="25">
        <v>0.42022184300341298</v>
      </c>
      <c r="AA312" s="9">
        <f t="shared" si="8"/>
        <v>0.57142857142857151</v>
      </c>
      <c r="AB312" s="36" t="b">
        <f t="shared" si="9"/>
        <v>0</v>
      </c>
      <c r="AC312" s="9">
        <v>1.9325692348741104E-2</v>
      </c>
      <c r="AD312" s="9"/>
    </row>
    <row r="313" spans="1:30" x14ac:dyDescent="0.25">
      <c r="A313" s="12" t="s">
        <v>687</v>
      </c>
      <c r="B313" s="12" t="s">
        <v>688</v>
      </c>
      <c r="C313" s="13">
        <v>724</v>
      </c>
      <c r="D313" s="14">
        <v>80353.399999999994</v>
      </c>
      <c r="E313" s="12"/>
      <c r="F313" s="13">
        <v>83</v>
      </c>
      <c r="G313" s="13">
        <v>26</v>
      </c>
      <c r="H313" s="14">
        <v>48.1</v>
      </c>
      <c r="I313" s="12" t="s">
        <v>33</v>
      </c>
      <c r="J313" s="15">
        <v>21</v>
      </c>
      <c r="K313" s="16">
        <v>16</v>
      </c>
      <c r="L313" s="17">
        <v>22</v>
      </c>
      <c r="M313" s="18">
        <v>9</v>
      </c>
      <c r="N313" s="25">
        <v>6</v>
      </c>
      <c r="O313" s="19">
        <v>6</v>
      </c>
      <c r="P313" s="20">
        <v>1.4810000000000001E-6</v>
      </c>
      <c r="Q313" s="21">
        <v>1.1340000000000001E-6</v>
      </c>
      <c r="R313" s="22">
        <v>1.522E-6</v>
      </c>
      <c r="S313" s="23">
        <v>4.5149999999999999E-7</v>
      </c>
      <c r="T313" s="26">
        <v>1.7950000000000001E-7</v>
      </c>
      <c r="U313" s="24">
        <v>2.5190000000000003E-7</v>
      </c>
      <c r="V313" s="15">
        <v>0.765698852126941</v>
      </c>
      <c r="W313" s="16">
        <v>1.0276839972991201</v>
      </c>
      <c r="X313" s="17">
        <v>0.304861580013504</v>
      </c>
      <c r="Y313" s="18">
        <v>0.12120189061445</v>
      </c>
      <c r="Z313" s="25">
        <v>0.17008777852802201</v>
      </c>
      <c r="AA313" s="9">
        <f t="shared" si="8"/>
        <v>0.3559322033898305</v>
      </c>
      <c r="AB313" s="36" t="b">
        <f t="shared" si="9"/>
        <v>0</v>
      </c>
      <c r="AC313" s="9">
        <v>8.636916138368967E-3</v>
      </c>
      <c r="AD313" s="9"/>
    </row>
    <row r="314" spans="1:30" x14ac:dyDescent="0.25">
      <c r="A314" s="12" t="s">
        <v>118</v>
      </c>
      <c r="B314" s="12" t="s">
        <v>119</v>
      </c>
      <c r="C314" s="13">
        <v>131</v>
      </c>
      <c r="D314" s="14">
        <v>14490.4</v>
      </c>
      <c r="E314" s="12"/>
      <c r="F314" s="13">
        <v>32</v>
      </c>
      <c r="G314" s="13">
        <v>5</v>
      </c>
      <c r="H314" s="14">
        <v>35.9</v>
      </c>
      <c r="I314" s="12" t="s">
        <v>37</v>
      </c>
      <c r="J314" s="15">
        <v>5</v>
      </c>
      <c r="K314" s="16">
        <v>4</v>
      </c>
      <c r="L314" s="17">
        <v>2</v>
      </c>
      <c r="M314" s="18">
        <v>8</v>
      </c>
      <c r="N314" s="25">
        <v>6</v>
      </c>
      <c r="O314" s="19">
        <v>6</v>
      </c>
      <c r="P314" s="20">
        <v>2.9579999999999999E-6</v>
      </c>
      <c r="Q314" s="21">
        <v>9.3279999999999999E-7</v>
      </c>
      <c r="R314" s="22">
        <v>7.1350000000000003E-7</v>
      </c>
      <c r="S314" s="23">
        <v>2.785E-6</v>
      </c>
      <c r="T314" s="26">
        <v>2.6649999999999999E-6</v>
      </c>
      <c r="U314" s="24">
        <v>3.799E-6</v>
      </c>
      <c r="V314" s="15">
        <v>0.31534820824881699</v>
      </c>
      <c r="W314" s="16">
        <v>0.241210277214334</v>
      </c>
      <c r="X314" s="17">
        <v>0.94151453684922204</v>
      </c>
      <c r="Y314" s="18">
        <v>0.90094658553076401</v>
      </c>
      <c r="Z314" s="25">
        <v>1.2843137254902</v>
      </c>
      <c r="AA314" s="9">
        <f t="shared" si="8"/>
        <v>1.8181818181818183</v>
      </c>
      <c r="AB314" s="36" t="b">
        <f t="shared" si="9"/>
        <v>0</v>
      </c>
      <c r="AC314" s="9">
        <v>5.763806764340787E-2</v>
      </c>
      <c r="AD314" s="9"/>
    </row>
    <row r="315" spans="1:30" x14ac:dyDescent="0.25">
      <c r="A315" s="12" t="s">
        <v>634</v>
      </c>
      <c r="B315" s="12" t="s">
        <v>635</v>
      </c>
      <c r="C315" s="13">
        <v>480</v>
      </c>
      <c r="D315" s="14">
        <v>51123.4</v>
      </c>
      <c r="E315" s="12"/>
      <c r="F315" s="13">
        <v>31</v>
      </c>
      <c r="G315" s="13">
        <v>12</v>
      </c>
      <c r="H315" s="14">
        <v>42.1</v>
      </c>
      <c r="I315" s="12" t="s">
        <v>33</v>
      </c>
      <c r="J315" s="15">
        <v>4</v>
      </c>
      <c r="K315" s="16">
        <v>5</v>
      </c>
      <c r="L315" s="17">
        <v>2</v>
      </c>
      <c r="M315" s="18">
        <v>7</v>
      </c>
      <c r="N315" s="25">
        <v>6</v>
      </c>
      <c r="O315" s="19">
        <v>6</v>
      </c>
      <c r="P315" s="20">
        <v>3.3350000000000002E-7</v>
      </c>
      <c r="Q315" s="21">
        <v>3.3529999999999999E-7</v>
      </c>
      <c r="R315" s="22">
        <v>3.2280000000000001E-7</v>
      </c>
      <c r="S315" s="23">
        <v>4.9829999999999996E-7</v>
      </c>
      <c r="T315" s="26">
        <v>6.8500000000000001E-7</v>
      </c>
      <c r="U315" s="24">
        <v>6.793E-7</v>
      </c>
      <c r="V315" s="15">
        <v>1.00539730134933</v>
      </c>
      <c r="W315" s="16">
        <v>0.96791604197901104</v>
      </c>
      <c r="X315" s="17">
        <v>1.49415292353823</v>
      </c>
      <c r="Y315" s="18">
        <v>2.0539730134932501</v>
      </c>
      <c r="Z315" s="25">
        <v>2.0368815592203902</v>
      </c>
      <c r="AA315" s="9">
        <f t="shared" si="8"/>
        <v>1.7272727272727273</v>
      </c>
      <c r="AB315" s="36" t="b">
        <f t="shared" si="9"/>
        <v>0</v>
      </c>
      <c r="AC315" s="9">
        <v>7.9675569614750905E-2</v>
      </c>
      <c r="AD315" s="9"/>
    </row>
    <row r="316" spans="1:30" x14ac:dyDescent="0.25">
      <c r="A316" s="12" t="s">
        <v>789</v>
      </c>
      <c r="B316" s="12" t="s">
        <v>790</v>
      </c>
      <c r="C316" s="13">
        <v>167</v>
      </c>
      <c r="D316" s="14">
        <v>17592.3</v>
      </c>
      <c r="E316" s="12"/>
      <c r="F316" s="13">
        <v>92</v>
      </c>
      <c r="G316" s="13">
        <v>11</v>
      </c>
      <c r="H316" s="14">
        <v>76.599999999999994</v>
      </c>
      <c r="I316" s="12" t="s">
        <v>51</v>
      </c>
      <c r="J316" s="15">
        <v>21</v>
      </c>
      <c r="K316" s="16">
        <v>18</v>
      </c>
      <c r="L316" s="17">
        <v>18</v>
      </c>
      <c r="M316" s="18">
        <v>17</v>
      </c>
      <c r="N316" s="25">
        <v>5</v>
      </c>
      <c r="O316" s="19">
        <v>6</v>
      </c>
      <c r="P316" s="20">
        <v>5.5690000000000004E-6</v>
      </c>
      <c r="Q316" s="21">
        <v>4.7269999999999998E-6</v>
      </c>
      <c r="R316" s="22">
        <v>4.3660000000000002E-6</v>
      </c>
      <c r="S316" s="23">
        <v>2.6970000000000002E-6</v>
      </c>
      <c r="T316" s="26">
        <v>9.1299999999999998E-7</v>
      </c>
      <c r="U316" s="24">
        <v>1.516E-6</v>
      </c>
      <c r="V316" s="15">
        <v>0.84880588974681304</v>
      </c>
      <c r="W316" s="16">
        <v>0.78398276171664605</v>
      </c>
      <c r="X316" s="17">
        <v>0.48428802298437801</v>
      </c>
      <c r="Y316" s="18">
        <v>0.16394325731729201</v>
      </c>
      <c r="Z316" s="25">
        <v>0.27222122463637999</v>
      </c>
      <c r="AA316" s="9">
        <f t="shared" si="8"/>
        <v>0.49122807017543862</v>
      </c>
      <c r="AB316" s="36" t="b">
        <f t="shared" si="9"/>
        <v>0</v>
      </c>
      <c r="AC316" s="9">
        <v>0.12045545479647889</v>
      </c>
      <c r="AD316" s="9"/>
    </row>
    <row r="317" spans="1:30" x14ac:dyDescent="0.25">
      <c r="A317" s="12" t="s">
        <v>509</v>
      </c>
      <c r="B317" s="12" t="s">
        <v>510</v>
      </c>
      <c r="C317" s="13">
        <v>320</v>
      </c>
      <c r="D317" s="14">
        <v>34682.9</v>
      </c>
      <c r="E317" s="12"/>
      <c r="F317" s="13">
        <v>55</v>
      </c>
      <c r="G317" s="13">
        <v>11</v>
      </c>
      <c r="H317" s="14">
        <v>36.200000000000003</v>
      </c>
      <c r="I317" s="12" t="s">
        <v>40</v>
      </c>
      <c r="J317" s="15">
        <v>12</v>
      </c>
      <c r="K317" s="16">
        <v>9</v>
      </c>
      <c r="L317" s="17">
        <v>13</v>
      </c>
      <c r="M317" s="18">
        <v>9</v>
      </c>
      <c r="N317" s="25">
        <v>5</v>
      </c>
      <c r="O317" s="19">
        <v>6</v>
      </c>
      <c r="P317" s="20">
        <v>2.4600000000000002E-6</v>
      </c>
      <c r="Q317" s="21">
        <v>1.745E-6</v>
      </c>
      <c r="R317" s="22">
        <v>2.1900000000000002E-6</v>
      </c>
      <c r="S317" s="23">
        <v>9.6200000000000006E-7</v>
      </c>
      <c r="T317" s="26">
        <v>3.3579999999999998E-7</v>
      </c>
      <c r="U317" s="24">
        <v>7.6450000000000005E-7</v>
      </c>
      <c r="V317" s="15">
        <v>0.70934959349593496</v>
      </c>
      <c r="W317" s="16">
        <v>0.89024390243902396</v>
      </c>
      <c r="X317" s="17">
        <v>0.39105691056910602</v>
      </c>
      <c r="Y317" s="18">
        <v>0.13650406504064999</v>
      </c>
      <c r="Z317" s="25">
        <v>0.31077235772357698</v>
      </c>
      <c r="AA317" s="9">
        <f t="shared" si="8"/>
        <v>0.58823529411764708</v>
      </c>
      <c r="AB317" s="36" t="b">
        <f t="shared" si="9"/>
        <v>0</v>
      </c>
      <c r="AC317" s="9">
        <v>5.160595781117476E-2</v>
      </c>
      <c r="AD317" s="9"/>
    </row>
    <row r="318" spans="1:30" x14ac:dyDescent="0.25">
      <c r="A318" s="12" t="s">
        <v>888</v>
      </c>
      <c r="B318" s="12" t="s">
        <v>889</v>
      </c>
      <c r="C318" s="13">
        <v>330</v>
      </c>
      <c r="D318" s="14">
        <v>36557.1</v>
      </c>
      <c r="E318" s="12"/>
      <c r="F318" s="13">
        <v>89</v>
      </c>
      <c r="G318" s="13">
        <v>19</v>
      </c>
      <c r="H318" s="14">
        <v>82.4</v>
      </c>
      <c r="I318" s="12" t="s">
        <v>33</v>
      </c>
      <c r="J318" s="15">
        <v>19</v>
      </c>
      <c r="K318" s="16">
        <v>22</v>
      </c>
      <c r="L318" s="17">
        <v>24</v>
      </c>
      <c r="M318" s="18">
        <v>7</v>
      </c>
      <c r="N318" s="25">
        <v>5</v>
      </c>
      <c r="O318" s="19">
        <v>6</v>
      </c>
      <c r="P318" s="20">
        <v>4.4360000000000004E-6</v>
      </c>
      <c r="Q318" s="21">
        <v>5.6869999999999999E-6</v>
      </c>
      <c r="R318" s="22">
        <v>5.0130000000000001E-6</v>
      </c>
      <c r="S318" s="23">
        <v>8.5840000000000001E-7</v>
      </c>
      <c r="T318" s="26">
        <v>6.3850000000000001E-7</v>
      </c>
      <c r="U318" s="24">
        <v>8.5190000000000005E-7</v>
      </c>
      <c r="V318" s="15">
        <v>1.2820108205590599</v>
      </c>
      <c r="W318" s="16">
        <v>1.1300721370604101</v>
      </c>
      <c r="X318" s="17">
        <v>0.19350766456266899</v>
      </c>
      <c r="Y318" s="18">
        <v>0.143935978358882</v>
      </c>
      <c r="Z318" s="25">
        <v>0.19204238052299399</v>
      </c>
      <c r="AA318" s="9">
        <f t="shared" si="8"/>
        <v>0.27692307692307688</v>
      </c>
      <c r="AB318" s="36" t="b">
        <f t="shared" si="9"/>
        <v>0</v>
      </c>
      <c r="AC318" s="9">
        <v>3.7055558771668766E-3</v>
      </c>
      <c r="AD318" s="9"/>
    </row>
    <row r="319" spans="1:30" x14ac:dyDescent="0.25">
      <c r="A319" s="12" t="s">
        <v>620</v>
      </c>
      <c r="B319" s="12" t="s">
        <v>621</v>
      </c>
      <c r="C319" s="13">
        <v>129</v>
      </c>
      <c r="D319" s="14">
        <v>14976.6</v>
      </c>
      <c r="E319" s="12"/>
      <c r="F319" s="13">
        <v>59</v>
      </c>
      <c r="G319" s="13">
        <v>8</v>
      </c>
      <c r="H319" s="14">
        <v>72.099999999999994</v>
      </c>
      <c r="I319" s="12" t="s">
        <v>50</v>
      </c>
      <c r="J319" s="15">
        <v>12</v>
      </c>
      <c r="K319" s="16">
        <v>13</v>
      </c>
      <c r="L319" s="17">
        <v>12</v>
      </c>
      <c r="M319" s="18">
        <v>6</v>
      </c>
      <c r="N319" s="25">
        <v>5</v>
      </c>
      <c r="O319" s="19">
        <v>6</v>
      </c>
      <c r="P319" s="20">
        <v>5.8130000000000001E-6</v>
      </c>
      <c r="Q319" s="21">
        <v>6.9999999999999999E-6</v>
      </c>
      <c r="R319" s="22">
        <v>7.576E-6</v>
      </c>
      <c r="S319" s="23">
        <v>2.2220000000000001E-6</v>
      </c>
      <c r="T319" s="26">
        <v>3.2059999999999999E-6</v>
      </c>
      <c r="U319" s="24">
        <v>2.2249999999999999E-6</v>
      </c>
      <c r="V319" s="15">
        <v>1.2041974883880999</v>
      </c>
      <c r="W319" s="16">
        <v>1.3032857388611701</v>
      </c>
      <c r="X319" s="17">
        <v>0.38224668845690701</v>
      </c>
      <c r="Y319" s="18">
        <v>0.55152244968174802</v>
      </c>
      <c r="Z319" s="25">
        <v>0.38276277309478801</v>
      </c>
      <c r="AA319" s="9">
        <f t="shared" si="8"/>
        <v>0.45945945945945948</v>
      </c>
      <c r="AB319" s="36" t="b">
        <f t="shared" si="9"/>
        <v>0</v>
      </c>
      <c r="AC319" s="9">
        <v>1.4512817061319757E-4</v>
      </c>
      <c r="AD319" s="9"/>
    </row>
    <row r="320" spans="1:30" x14ac:dyDescent="0.25">
      <c r="A320" s="12" t="s">
        <v>838</v>
      </c>
      <c r="B320" s="12" t="s">
        <v>839</v>
      </c>
      <c r="C320" s="13">
        <v>877</v>
      </c>
      <c r="D320" s="14">
        <v>98871.9</v>
      </c>
      <c r="E320" s="12"/>
      <c r="F320" s="13">
        <v>51</v>
      </c>
      <c r="G320" s="13">
        <v>24</v>
      </c>
      <c r="H320" s="14">
        <v>34.1</v>
      </c>
      <c r="I320" s="12" t="s">
        <v>50</v>
      </c>
      <c r="J320" s="15">
        <v>8</v>
      </c>
      <c r="K320" s="16">
        <v>11</v>
      </c>
      <c r="L320" s="17">
        <v>16</v>
      </c>
      <c r="M320" s="18">
        <v>3</v>
      </c>
      <c r="N320" s="25">
        <v>5</v>
      </c>
      <c r="O320" s="19">
        <v>6</v>
      </c>
      <c r="P320" s="20">
        <v>6.412E-7</v>
      </c>
      <c r="Q320" s="21">
        <v>5.8429999999999996E-7</v>
      </c>
      <c r="R320" s="22">
        <v>8.9479999999999999E-7</v>
      </c>
      <c r="S320" s="23">
        <v>6.1679999999999994E-8</v>
      </c>
      <c r="T320" s="26">
        <v>1.6610000000000001E-7</v>
      </c>
      <c r="U320" s="24">
        <v>3.1650000000000001E-7</v>
      </c>
      <c r="V320" s="15">
        <v>0.91126013724266997</v>
      </c>
      <c r="W320" s="16">
        <v>1.3955084217092999</v>
      </c>
      <c r="X320" s="17">
        <v>9.61946350592639E-2</v>
      </c>
      <c r="Y320" s="18">
        <v>0.25904553961322502</v>
      </c>
      <c r="Z320" s="25">
        <v>0.49360573923892698</v>
      </c>
      <c r="AA320" s="9">
        <f t="shared" si="8"/>
        <v>0.4</v>
      </c>
      <c r="AB320" s="36" t="b">
        <f t="shared" si="9"/>
        <v>0</v>
      </c>
      <c r="AC320" s="9">
        <v>8.0980712627018531E-2</v>
      </c>
      <c r="AD320" s="9"/>
    </row>
    <row r="321" spans="1:30" x14ac:dyDescent="0.25">
      <c r="A321" s="12" t="s">
        <v>675</v>
      </c>
      <c r="B321" s="12" t="s">
        <v>676</v>
      </c>
      <c r="C321" s="13">
        <v>242</v>
      </c>
      <c r="D321" s="14">
        <v>27085.3</v>
      </c>
      <c r="E321" s="12"/>
      <c r="F321" s="13">
        <v>41</v>
      </c>
      <c r="G321" s="13">
        <v>10</v>
      </c>
      <c r="H321" s="14">
        <v>56.6</v>
      </c>
      <c r="I321" s="12" t="s">
        <v>147</v>
      </c>
      <c r="J321" s="15">
        <v>6</v>
      </c>
      <c r="K321" s="16">
        <v>9</v>
      </c>
      <c r="L321" s="17">
        <v>6</v>
      </c>
      <c r="M321" s="18">
        <v>3</v>
      </c>
      <c r="N321" s="25">
        <v>5</v>
      </c>
      <c r="O321" s="19">
        <v>6</v>
      </c>
      <c r="P321" s="20">
        <v>1.1000000000000001E-6</v>
      </c>
      <c r="Q321" s="21">
        <v>1.1090000000000001E-6</v>
      </c>
      <c r="R321" s="22">
        <v>6.9670000000000004E-7</v>
      </c>
      <c r="S321" s="23">
        <v>2.2030000000000001E-7</v>
      </c>
      <c r="T321" s="26">
        <v>5.4349999999999996E-7</v>
      </c>
      <c r="U321" s="24">
        <v>4.2290000000000001E-7</v>
      </c>
      <c r="V321" s="15">
        <v>1.0081818181818201</v>
      </c>
      <c r="W321" s="16">
        <v>0.63336363636363602</v>
      </c>
      <c r="X321" s="17">
        <v>0.20027272727272699</v>
      </c>
      <c r="Y321" s="18">
        <v>0.49409090909090903</v>
      </c>
      <c r="Z321" s="25">
        <v>0.38445454545454499</v>
      </c>
      <c r="AA321" s="9">
        <f t="shared" si="8"/>
        <v>0.66666666666666674</v>
      </c>
      <c r="AB321" s="36" t="b">
        <f t="shared" si="9"/>
        <v>0</v>
      </c>
      <c r="AC321" s="9">
        <v>0.15613490349643472</v>
      </c>
      <c r="AD321" s="9"/>
    </row>
    <row r="322" spans="1:30" x14ac:dyDescent="0.25">
      <c r="A322" s="12" t="s">
        <v>403</v>
      </c>
      <c r="B322" s="12" t="s">
        <v>404</v>
      </c>
      <c r="C322" s="13">
        <v>446</v>
      </c>
      <c r="D322" s="14">
        <v>49174.1</v>
      </c>
      <c r="E322" s="12"/>
      <c r="F322" s="13">
        <v>71</v>
      </c>
      <c r="G322" s="13">
        <v>19</v>
      </c>
      <c r="H322" s="14">
        <v>52.7</v>
      </c>
      <c r="I322" s="12" t="s">
        <v>33</v>
      </c>
      <c r="J322" s="15">
        <v>14</v>
      </c>
      <c r="K322" s="16">
        <v>11</v>
      </c>
      <c r="L322" s="17">
        <v>16</v>
      </c>
      <c r="M322" s="18">
        <v>13</v>
      </c>
      <c r="N322" s="25">
        <v>4</v>
      </c>
      <c r="O322" s="19">
        <v>6</v>
      </c>
      <c r="P322" s="20">
        <v>2.2639999999999998E-6</v>
      </c>
      <c r="Q322" s="21">
        <v>1.0079999999999999E-6</v>
      </c>
      <c r="R322" s="22">
        <v>1.4529999999999999E-6</v>
      </c>
      <c r="S322" s="23">
        <v>1.1629999999999999E-6</v>
      </c>
      <c r="T322" s="26">
        <v>3.3570000000000002E-7</v>
      </c>
      <c r="U322" s="24">
        <v>4.792E-7</v>
      </c>
      <c r="V322" s="15">
        <v>0.44522968197879897</v>
      </c>
      <c r="W322" s="16">
        <v>0.64178445229682002</v>
      </c>
      <c r="X322" s="17">
        <v>0.51369257950530001</v>
      </c>
      <c r="Y322" s="18">
        <v>0.14827738515901101</v>
      </c>
      <c r="Z322" s="25">
        <v>0.21166077738515901</v>
      </c>
      <c r="AA322" s="9">
        <f t="shared" si="8"/>
        <v>0.56097560975609762</v>
      </c>
      <c r="AB322" s="36" t="b">
        <f t="shared" si="9"/>
        <v>0</v>
      </c>
      <c r="AC322" s="9">
        <v>0.14606436273909668</v>
      </c>
      <c r="AD322" s="9"/>
    </row>
    <row r="323" spans="1:30" x14ac:dyDescent="0.25">
      <c r="A323" s="12" t="s">
        <v>238</v>
      </c>
      <c r="B323" s="12" t="s">
        <v>239</v>
      </c>
      <c r="C323" s="13">
        <v>421</v>
      </c>
      <c r="D323" s="14">
        <v>44857.1</v>
      </c>
      <c r="E323" s="12"/>
      <c r="F323" s="13">
        <v>54</v>
      </c>
      <c r="G323" s="13">
        <v>14</v>
      </c>
      <c r="H323" s="14">
        <v>42.3</v>
      </c>
      <c r="I323" s="12" t="s">
        <v>72</v>
      </c>
      <c r="J323" s="15">
        <v>10</v>
      </c>
      <c r="K323" s="16">
        <v>8</v>
      </c>
      <c r="L323" s="17">
        <v>15</v>
      </c>
      <c r="M323" s="18">
        <v>9</v>
      </c>
      <c r="N323" s="25">
        <v>4</v>
      </c>
      <c r="O323" s="19">
        <v>6</v>
      </c>
      <c r="P323" s="20">
        <v>1.736E-6</v>
      </c>
      <c r="Q323" s="21">
        <v>1.0270000000000001E-6</v>
      </c>
      <c r="R323" s="22">
        <v>1.781E-6</v>
      </c>
      <c r="S323" s="23">
        <v>6.0679999999999995E-7</v>
      </c>
      <c r="T323" s="26">
        <v>2.0170000000000001E-7</v>
      </c>
      <c r="U323" s="24">
        <v>4.6380000000000001E-7</v>
      </c>
      <c r="V323" s="15">
        <v>0.59158986175115202</v>
      </c>
      <c r="W323" s="16">
        <v>1.0259216589861799</v>
      </c>
      <c r="X323" s="17">
        <v>0.34953917050691202</v>
      </c>
      <c r="Y323" s="18">
        <v>0.1161866359447</v>
      </c>
      <c r="Z323" s="25">
        <v>0.267165898617512</v>
      </c>
      <c r="AA323" s="9">
        <f t="shared" si="8"/>
        <v>0.57575757575757569</v>
      </c>
      <c r="AB323" s="36" t="b">
        <f t="shared" si="9"/>
        <v>0</v>
      </c>
      <c r="AC323" s="9">
        <v>0.1483355052017501</v>
      </c>
      <c r="AD323" s="9"/>
    </row>
    <row r="324" spans="1:30" x14ac:dyDescent="0.25">
      <c r="A324" s="12" t="s">
        <v>464</v>
      </c>
      <c r="B324" s="12" t="s">
        <v>465</v>
      </c>
      <c r="C324" s="13">
        <v>142</v>
      </c>
      <c r="D324" s="14">
        <v>15959.5</v>
      </c>
      <c r="E324" s="12"/>
      <c r="F324" s="13">
        <v>53</v>
      </c>
      <c r="G324" s="13">
        <v>8</v>
      </c>
      <c r="H324" s="14">
        <v>62</v>
      </c>
      <c r="I324" s="12" t="s">
        <v>40</v>
      </c>
      <c r="J324" s="15">
        <v>12</v>
      </c>
      <c r="K324" s="16">
        <v>11</v>
      </c>
      <c r="L324" s="17">
        <v>10</v>
      </c>
      <c r="M324" s="18">
        <v>9</v>
      </c>
      <c r="N324" s="25">
        <v>4</v>
      </c>
      <c r="O324" s="19">
        <v>6</v>
      </c>
      <c r="P324" s="20">
        <v>8.4160000000000004E-6</v>
      </c>
      <c r="Q324" s="21">
        <v>7.5290000000000003E-6</v>
      </c>
      <c r="R324" s="22">
        <v>5.6099999999999997E-6</v>
      </c>
      <c r="S324" s="23">
        <v>2.3929999999999998E-6</v>
      </c>
      <c r="T324" s="26">
        <v>1.643E-6</v>
      </c>
      <c r="U324" s="24">
        <v>2.266E-6</v>
      </c>
      <c r="V324" s="15">
        <v>0.89460551330798499</v>
      </c>
      <c r="W324" s="16">
        <v>0.66658745247148299</v>
      </c>
      <c r="X324" s="17">
        <v>0.284339353612167</v>
      </c>
      <c r="Y324" s="18">
        <v>0.195223384030418</v>
      </c>
      <c r="Z324" s="25">
        <v>0.26924904942965799</v>
      </c>
      <c r="AA324" s="9">
        <f t="shared" si="8"/>
        <v>0.57575757575757569</v>
      </c>
      <c r="AB324" s="36" t="b">
        <f t="shared" si="9"/>
        <v>0</v>
      </c>
      <c r="AC324" s="9">
        <v>6.9311829515107504E-2</v>
      </c>
      <c r="AD324" s="9"/>
    </row>
    <row r="325" spans="1:30" x14ac:dyDescent="0.25">
      <c r="A325" s="12" t="s">
        <v>699</v>
      </c>
      <c r="B325" s="12" t="s">
        <v>700</v>
      </c>
      <c r="C325" s="13">
        <v>136</v>
      </c>
      <c r="D325" s="14">
        <v>15134.9</v>
      </c>
      <c r="E325" s="12"/>
      <c r="F325" s="13">
        <v>53</v>
      </c>
      <c r="G325" s="13">
        <v>10</v>
      </c>
      <c r="H325" s="14">
        <v>60.3</v>
      </c>
      <c r="I325" s="12" t="s">
        <v>40</v>
      </c>
      <c r="J325" s="15">
        <v>13</v>
      </c>
      <c r="K325" s="16">
        <v>14</v>
      </c>
      <c r="L325" s="17">
        <v>8</v>
      </c>
      <c r="M325" s="18">
        <v>7</v>
      </c>
      <c r="N325" s="25">
        <v>4</v>
      </c>
      <c r="O325" s="19">
        <v>6</v>
      </c>
      <c r="P325" s="20">
        <v>4.1300000000000003E-6</v>
      </c>
      <c r="Q325" s="21">
        <v>6.6619999999999999E-6</v>
      </c>
      <c r="R325" s="22">
        <v>2.0279999999999999E-6</v>
      </c>
      <c r="S325" s="23">
        <v>1.3239999999999999E-6</v>
      </c>
      <c r="T325" s="26">
        <v>7.1679999999999996E-7</v>
      </c>
      <c r="U325" s="24">
        <v>1.4839999999999999E-6</v>
      </c>
      <c r="V325" s="15">
        <v>1.61307506053269</v>
      </c>
      <c r="W325" s="16">
        <v>0.49104116222760302</v>
      </c>
      <c r="X325" s="17">
        <v>0.32058111380145299</v>
      </c>
      <c r="Y325" s="18">
        <v>0.17355932203389801</v>
      </c>
      <c r="Z325" s="25">
        <v>0.35932203389830503</v>
      </c>
      <c r="AA325" s="9">
        <f t="shared" si="8"/>
        <v>0.48571428571428577</v>
      </c>
      <c r="AB325" s="36" t="b">
        <f t="shared" si="9"/>
        <v>0</v>
      </c>
      <c r="AC325" s="9">
        <v>6.520573938279707E-2</v>
      </c>
      <c r="AD325" s="9"/>
    </row>
    <row r="326" spans="1:30" x14ac:dyDescent="0.25">
      <c r="A326" s="12" t="s">
        <v>661</v>
      </c>
      <c r="B326" s="12" t="s">
        <v>662</v>
      </c>
      <c r="C326" s="13">
        <v>367</v>
      </c>
      <c r="D326" s="14">
        <v>40538.5</v>
      </c>
      <c r="E326" s="12"/>
      <c r="F326" s="13">
        <v>38</v>
      </c>
      <c r="G326" s="13">
        <v>12</v>
      </c>
      <c r="H326" s="14">
        <v>43.9</v>
      </c>
      <c r="I326" s="12" t="s">
        <v>33</v>
      </c>
      <c r="J326" s="15">
        <v>6</v>
      </c>
      <c r="K326" s="16">
        <v>5</v>
      </c>
      <c r="L326" s="17">
        <v>8</v>
      </c>
      <c r="M326" s="18">
        <v>6</v>
      </c>
      <c r="N326" s="25">
        <v>4</v>
      </c>
      <c r="O326" s="19">
        <v>6</v>
      </c>
      <c r="P326" s="20">
        <v>7.1299999999999999E-7</v>
      </c>
      <c r="Q326" s="21">
        <v>4.3879999999999999E-7</v>
      </c>
      <c r="R326" s="22">
        <v>7.6300000000000004E-7</v>
      </c>
      <c r="S326" s="23">
        <v>4.6129999999999998E-7</v>
      </c>
      <c r="T326" s="26">
        <v>2.0660000000000001E-7</v>
      </c>
      <c r="U326" s="24">
        <v>2.5800000000000001E-7</v>
      </c>
      <c r="V326" s="15">
        <v>0.61542776998597504</v>
      </c>
      <c r="W326" s="16">
        <v>1.07012622720898</v>
      </c>
      <c r="X326" s="17">
        <v>0.64698457223001404</v>
      </c>
      <c r="Y326" s="18">
        <v>0.28976157082748899</v>
      </c>
      <c r="Z326" s="25">
        <v>0.36185133239831702</v>
      </c>
      <c r="AA326" s="9">
        <f t="shared" si="8"/>
        <v>0.84210526315789469</v>
      </c>
      <c r="AB326" s="36" t="b">
        <f t="shared" si="9"/>
        <v>0</v>
      </c>
      <c r="AC326" s="9">
        <v>0.42039602014622773</v>
      </c>
      <c r="AD326" s="9"/>
    </row>
    <row r="327" spans="1:30" x14ac:dyDescent="0.25">
      <c r="A327" s="12" t="s">
        <v>724</v>
      </c>
      <c r="B327" s="12" t="s">
        <v>725</v>
      </c>
      <c r="C327" s="13">
        <v>644</v>
      </c>
      <c r="D327" s="14">
        <v>74299.3</v>
      </c>
      <c r="E327" s="12"/>
      <c r="F327" s="13">
        <v>74</v>
      </c>
      <c r="G327" s="13">
        <v>23</v>
      </c>
      <c r="H327" s="14">
        <v>46</v>
      </c>
      <c r="I327" s="12" t="s">
        <v>37</v>
      </c>
      <c r="J327" s="15">
        <v>13</v>
      </c>
      <c r="K327" s="16">
        <v>14</v>
      </c>
      <c r="L327" s="17">
        <v>19</v>
      </c>
      <c r="M327" s="18">
        <v>14</v>
      </c>
      <c r="N327" s="25">
        <v>3</v>
      </c>
      <c r="O327" s="19">
        <v>6</v>
      </c>
      <c r="P327" s="20">
        <v>9.0260000000000005E-7</v>
      </c>
      <c r="Q327" s="21">
        <v>9.822000000000001E-7</v>
      </c>
      <c r="R327" s="22">
        <v>1.198E-6</v>
      </c>
      <c r="S327" s="23">
        <v>4.8879999999999998E-7</v>
      </c>
      <c r="T327" s="26">
        <v>1.371E-7</v>
      </c>
      <c r="U327" s="24">
        <v>3.417E-7</v>
      </c>
      <c r="V327" s="15">
        <v>1.08818967427432</v>
      </c>
      <c r="W327" s="16">
        <v>1.32727675603811</v>
      </c>
      <c r="X327" s="17">
        <v>0.541546643031243</v>
      </c>
      <c r="Y327" s="18">
        <v>0.15189452692222499</v>
      </c>
      <c r="Z327" s="25">
        <v>0.37857301130068699</v>
      </c>
      <c r="AA327" s="9">
        <f t="shared" si="8"/>
        <v>0.5</v>
      </c>
      <c r="AB327" s="36" t="b">
        <f t="shared" si="9"/>
        <v>0</v>
      </c>
      <c r="AC327" s="9">
        <v>0.13032932850427062</v>
      </c>
      <c r="AD327" s="9"/>
    </row>
    <row r="328" spans="1:30" x14ac:dyDescent="0.25">
      <c r="A328" s="12" t="s">
        <v>591</v>
      </c>
      <c r="B328" s="12" t="s">
        <v>592</v>
      </c>
      <c r="C328" s="13">
        <v>226</v>
      </c>
      <c r="D328" s="14">
        <v>25557.7</v>
      </c>
      <c r="E328" s="12"/>
      <c r="F328" s="13">
        <v>35</v>
      </c>
      <c r="G328" s="13">
        <v>7</v>
      </c>
      <c r="H328" s="14">
        <v>39.4</v>
      </c>
      <c r="I328" s="12" t="s">
        <v>43</v>
      </c>
      <c r="J328" s="15">
        <v>4</v>
      </c>
      <c r="K328" s="16">
        <v>6</v>
      </c>
      <c r="L328" s="17">
        <v>4</v>
      </c>
      <c r="M328" s="18">
        <v>8</v>
      </c>
      <c r="N328" s="25">
        <v>3</v>
      </c>
      <c r="O328" s="19">
        <v>6</v>
      </c>
      <c r="P328" s="20">
        <v>1.102E-6</v>
      </c>
      <c r="Q328" s="21">
        <v>1.249E-6</v>
      </c>
      <c r="R328" s="22">
        <v>9.625000000000001E-7</v>
      </c>
      <c r="S328" s="23">
        <v>2.0729999999999999E-6</v>
      </c>
      <c r="T328" s="26">
        <v>1.1710000000000001E-6</v>
      </c>
      <c r="U328" s="24">
        <v>1.5910000000000001E-6</v>
      </c>
      <c r="V328" s="15">
        <v>1.1333938294010899</v>
      </c>
      <c r="W328" s="16">
        <v>0.87341197822141503</v>
      </c>
      <c r="X328" s="17">
        <v>1.8811252268602501</v>
      </c>
      <c r="Y328" s="18">
        <v>1.06261343012704</v>
      </c>
      <c r="Z328" s="25">
        <v>1.4437386569873001</v>
      </c>
      <c r="AA328" s="9">
        <f t="shared" si="8"/>
        <v>1.2142857142857142</v>
      </c>
      <c r="AB328" s="36" t="b">
        <f t="shared" si="9"/>
        <v>0</v>
      </c>
      <c r="AC328" s="9">
        <v>0.57876954882532083</v>
      </c>
      <c r="AD328" s="9"/>
    </row>
    <row r="329" spans="1:30" x14ac:dyDescent="0.25">
      <c r="A329" s="12" t="s">
        <v>319</v>
      </c>
      <c r="B329" s="12" t="s">
        <v>320</v>
      </c>
      <c r="C329" s="13">
        <v>397</v>
      </c>
      <c r="D329" s="14">
        <v>43119</v>
      </c>
      <c r="E329" s="12"/>
      <c r="F329" s="13">
        <v>48</v>
      </c>
      <c r="G329" s="13">
        <v>16</v>
      </c>
      <c r="H329" s="14">
        <v>51.1</v>
      </c>
      <c r="I329" s="12" t="s">
        <v>40</v>
      </c>
      <c r="J329" s="15">
        <v>7</v>
      </c>
      <c r="K329" s="16">
        <v>9</v>
      </c>
      <c r="L329" s="17">
        <v>15</v>
      </c>
      <c r="M329" s="18">
        <v>5</v>
      </c>
      <c r="N329" s="25">
        <v>2</v>
      </c>
      <c r="O329" s="19">
        <v>6</v>
      </c>
      <c r="P329" s="20">
        <v>1.0270000000000001E-6</v>
      </c>
      <c r="Q329" s="21">
        <v>9.6480000000000006E-7</v>
      </c>
      <c r="R329" s="22">
        <v>2.114E-6</v>
      </c>
      <c r="S329" s="23">
        <v>5.6079999999999999E-7</v>
      </c>
      <c r="T329" s="26">
        <v>1.122E-7</v>
      </c>
      <c r="U329" s="24">
        <v>4.327E-7</v>
      </c>
      <c r="V329" s="15">
        <v>0.939435248296008</v>
      </c>
      <c r="W329" s="16">
        <v>2.0584225900681599</v>
      </c>
      <c r="X329" s="17">
        <v>0.54605647517039901</v>
      </c>
      <c r="Y329" s="18">
        <v>0.109250243427459</v>
      </c>
      <c r="Z329" s="25">
        <v>0.421324245374878</v>
      </c>
      <c r="AA329" s="9">
        <f t="shared" si="8"/>
        <v>0.41935483870967738</v>
      </c>
      <c r="AB329" s="36" t="b">
        <f t="shared" si="9"/>
        <v>0</v>
      </c>
      <c r="AC329" s="9">
        <v>0.11350271980626703</v>
      </c>
      <c r="AD329" s="9"/>
    </row>
    <row r="330" spans="1:30" x14ac:dyDescent="0.25">
      <c r="A330" s="12" t="s">
        <v>304</v>
      </c>
      <c r="B330" s="12" t="s">
        <v>305</v>
      </c>
      <c r="C330" s="13">
        <v>309</v>
      </c>
      <c r="D330" s="14">
        <v>34548.699999999997</v>
      </c>
      <c r="E330" s="12"/>
      <c r="F330" s="13">
        <v>86</v>
      </c>
      <c r="G330" s="13">
        <v>21</v>
      </c>
      <c r="H330" s="14">
        <v>75.099999999999994</v>
      </c>
      <c r="I330" s="12" t="s">
        <v>33</v>
      </c>
      <c r="J330" s="15">
        <v>12.5</v>
      </c>
      <c r="K330" s="16">
        <v>13</v>
      </c>
      <c r="L330" s="17">
        <v>13</v>
      </c>
      <c r="M330" s="18">
        <v>6</v>
      </c>
      <c r="N330" s="25">
        <v>5.5</v>
      </c>
      <c r="O330" s="19">
        <v>5.5</v>
      </c>
      <c r="P330" s="20">
        <v>2.553E-6</v>
      </c>
      <c r="Q330" s="21">
        <v>3.0170000000000001E-6</v>
      </c>
      <c r="R330" s="22">
        <v>2.6129999999999998E-6</v>
      </c>
      <c r="S330" s="23">
        <v>5.2969999999999999E-7</v>
      </c>
      <c r="T330" s="26">
        <v>6.7329999999999997E-7</v>
      </c>
      <c r="U330" s="24">
        <v>7.3890000000000003E-7</v>
      </c>
      <c r="V330" s="15">
        <v>1.18174696435566</v>
      </c>
      <c r="W330" s="16">
        <v>1.0235017626322001</v>
      </c>
      <c r="X330" s="17">
        <v>0.20748139443791599</v>
      </c>
      <c r="Y330" s="18">
        <v>0.26372894633764199</v>
      </c>
      <c r="Z330" s="25">
        <v>0.28942420681551101</v>
      </c>
      <c r="AA330" s="9">
        <f t="shared" si="8"/>
        <v>0.44155844155844154</v>
      </c>
      <c r="AB330" s="36" t="b">
        <f t="shared" si="9"/>
        <v>0</v>
      </c>
      <c r="AC330" s="9">
        <v>6.9696689572542322E-6</v>
      </c>
      <c r="AD330" s="9"/>
    </row>
    <row r="331" spans="1:30" x14ac:dyDescent="0.25">
      <c r="A331" s="12" t="s">
        <v>177</v>
      </c>
      <c r="B331" s="12" t="s">
        <v>178</v>
      </c>
      <c r="C331" s="13">
        <v>193</v>
      </c>
      <c r="D331" s="14">
        <v>21404.5</v>
      </c>
      <c r="E331" s="12"/>
      <c r="F331" s="13">
        <v>59</v>
      </c>
      <c r="G331" s="13">
        <v>9</v>
      </c>
      <c r="H331" s="14">
        <v>69.400000000000006</v>
      </c>
      <c r="I331" s="12" t="s">
        <v>64</v>
      </c>
      <c r="J331" s="15">
        <v>3</v>
      </c>
      <c r="K331" s="16">
        <v>6</v>
      </c>
      <c r="L331" s="17">
        <v>4</v>
      </c>
      <c r="M331" s="18">
        <v>13</v>
      </c>
      <c r="N331" s="25">
        <v>20</v>
      </c>
      <c r="O331" s="19">
        <v>5</v>
      </c>
      <c r="P331" s="20">
        <v>7.9749999999999999E-7</v>
      </c>
      <c r="Q331" s="21">
        <v>1.607E-6</v>
      </c>
      <c r="R331" s="22">
        <v>8.2399999999999997E-7</v>
      </c>
      <c r="S331" s="23">
        <v>2.9270000000000001E-6</v>
      </c>
      <c r="T331" s="26">
        <v>3.8079999999999998E-6</v>
      </c>
      <c r="U331" s="24">
        <v>1.2330000000000001E-6</v>
      </c>
      <c r="V331" s="15">
        <v>2.0150470219435701</v>
      </c>
      <c r="W331" s="16">
        <v>1.03322884012539</v>
      </c>
      <c r="X331" s="17">
        <v>3.67021943573668</v>
      </c>
      <c r="Y331" s="18">
        <v>4.77492163009404</v>
      </c>
      <c r="Z331" s="25">
        <v>1.5460815047021901</v>
      </c>
      <c r="AA331" s="9">
        <f t="shared" si="8"/>
        <v>2.9230769230769234</v>
      </c>
      <c r="AB331" s="36" t="b">
        <f t="shared" si="9"/>
        <v>0</v>
      </c>
      <c r="AC331" s="9">
        <v>0.19038902165547672</v>
      </c>
      <c r="AD331" s="9"/>
    </row>
    <row r="332" spans="1:30" x14ac:dyDescent="0.25">
      <c r="A332" s="12" t="s">
        <v>762</v>
      </c>
      <c r="B332" s="12" t="s">
        <v>763</v>
      </c>
      <c r="C332" s="13">
        <v>378</v>
      </c>
      <c r="D332" s="14">
        <v>40755.199999999997</v>
      </c>
      <c r="E332" s="12"/>
      <c r="F332" s="13">
        <v>114</v>
      </c>
      <c r="G332" s="13">
        <v>19</v>
      </c>
      <c r="H332" s="14">
        <v>71.400000000000006</v>
      </c>
      <c r="I332" s="12" t="s">
        <v>395</v>
      </c>
      <c r="J332" s="15">
        <v>21</v>
      </c>
      <c r="K332" s="16">
        <v>27</v>
      </c>
      <c r="L332" s="17">
        <v>28</v>
      </c>
      <c r="M332" s="18">
        <v>13</v>
      </c>
      <c r="N332" s="25">
        <v>11</v>
      </c>
      <c r="O332" s="19">
        <v>5</v>
      </c>
      <c r="P332" s="20">
        <v>3.224E-6</v>
      </c>
      <c r="Q332" s="21">
        <v>3.6370000000000001E-6</v>
      </c>
      <c r="R332" s="22">
        <v>2.779E-6</v>
      </c>
      <c r="S332" s="23">
        <v>7.9400000000000004E-7</v>
      </c>
      <c r="T332" s="26">
        <v>8.9260000000000004E-7</v>
      </c>
      <c r="U332" s="24">
        <v>4.1349999999999999E-7</v>
      </c>
      <c r="V332" s="15">
        <v>1.1281017369727</v>
      </c>
      <c r="W332" s="16">
        <v>0.86197270471464005</v>
      </c>
      <c r="X332" s="17">
        <v>0.246277915632754</v>
      </c>
      <c r="Y332" s="18">
        <v>0.27686104218362301</v>
      </c>
      <c r="Z332" s="25">
        <v>0.12825682382133999</v>
      </c>
      <c r="AA332" s="9">
        <f t="shared" si="8"/>
        <v>0.38157894736842107</v>
      </c>
      <c r="AB332" s="36" t="b">
        <f t="shared" si="9"/>
        <v>0</v>
      </c>
      <c r="AC332" s="9">
        <v>8.7024546010424867E-3</v>
      </c>
      <c r="AD332" s="9"/>
    </row>
    <row r="333" spans="1:30" x14ac:dyDescent="0.25">
      <c r="A333" s="12" t="s">
        <v>563</v>
      </c>
      <c r="B333" s="12" t="s">
        <v>564</v>
      </c>
      <c r="C333" s="13">
        <v>135</v>
      </c>
      <c r="D333" s="14">
        <v>14289.4</v>
      </c>
      <c r="E333" s="12"/>
      <c r="F333" s="13">
        <v>41</v>
      </c>
      <c r="G333" s="13">
        <v>6</v>
      </c>
      <c r="H333" s="14">
        <v>64.400000000000006</v>
      </c>
      <c r="I333" s="12" t="s">
        <v>33</v>
      </c>
      <c r="J333" s="15">
        <v>2</v>
      </c>
      <c r="K333" s="16">
        <v>5</v>
      </c>
      <c r="L333" s="17">
        <v>4</v>
      </c>
      <c r="M333" s="18">
        <v>13</v>
      </c>
      <c r="N333" s="25">
        <v>9</v>
      </c>
      <c r="O333" s="19">
        <v>5</v>
      </c>
      <c r="P333" s="20">
        <v>4.2660000000000002E-7</v>
      </c>
      <c r="Q333" s="21">
        <v>2.04E-6</v>
      </c>
      <c r="R333" s="22">
        <v>1.125E-6</v>
      </c>
      <c r="S333" s="23">
        <v>3.8659999999999999E-6</v>
      </c>
      <c r="T333" s="26">
        <v>2.2879999999999999E-6</v>
      </c>
      <c r="U333" s="24">
        <v>1.686E-6</v>
      </c>
      <c r="V333" s="15">
        <v>4.7819971870604796</v>
      </c>
      <c r="W333" s="16">
        <v>2.6371308016877602</v>
      </c>
      <c r="X333" s="17">
        <v>9.0623534927332408</v>
      </c>
      <c r="Y333" s="18">
        <v>5.3633380215658697</v>
      </c>
      <c r="Z333" s="25">
        <v>3.9521800281293999</v>
      </c>
      <c r="AA333" s="9">
        <f t="shared" si="8"/>
        <v>2.4545454545454546</v>
      </c>
      <c r="AB333" s="36" t="b">
        <f t="shared" si="9"/>
        <v>0</v>
      </c>
      <c r="AC333" s="9">
        <v>0.13476042270261648</v>
      </c>
      <c r="AD333" s="9"/>
    </row>
    <row r="334" spans="1:30" x14ac:dyDescent="0.25">
      <c r="A334" s="12" t="s">
        <v>35</v>
      </c>
      <c r="B334" s="12" t="s">
        <v>36</v>
      </c>
      <c r="C334" s="13">
        <v>342</v>
      </c>
      <c r="D334" s="14">
        <v>36838.699999999997</v>
      </c>
      <c r="E334" s="12"/>
      <c r="F334" s="13">
        <v>61</v>
      </c>
      <c r="G334" s="13">
        <v>15</v>
      </c>
      <c r="H334" s="14">
        <v>57</v>
      </c>
      <c r="I334" s="12" t="s">
        <v>37</v>
      </c>
      <c r="J334" s="15">
        <v>8</v>
      </c>
      <c r="K334" s="16">
        <v>11</v>
      </c>
      <c r="L334" s="17">
        <v>12</v>
      </c>
      <c r="M334" s="18">
        <v>9</v>
      </c>
      <c r="N334" s="25">
        <v>9</v>
      </c>
      <c r="O334" s="19">
        <v>5</v>
      </c>
      <c r="P334" s="20">
        <v>1.0389999999999999E-6</v>
      </c>
      <c r="Q334" s="21">
        <v>1.4330000000000001E-6</v>
      </c>
      <c r="R334" s="22">
        <v>1.133E-6</v>
      </c>
      <c r="S334" s="23">
        <v>9.5779999999999996E-7</v>
      </c>
      <c r="T334" s="26">
        <v>8.963E-7</v>
      </c>
      <c r="U334" s="24">
        <v>3.354E-7</v>
      </c>
      <c r="V334" s="15">
        <v>1.37921077959577</v>
      </c>
      <c r="W334" s="16">
        <v>1.09047160731473</v>
      </c>
      <c r="X334" s="17">
        <v>0.92184793070259896</v>
      </c>
      <c r="Y334" s="18">
        <v>0.86265640038498603</v>
      </c>
      <c r="Z334" s="25">
        <v>0.322810394610202</v>
      </c>
      <c r="AA334" s="9">
        <f t="shared" si="8"/>
        <v>0.74193548387096775</v>
      </c>
      <c r="AB334" s="36" t="b">
        <f t="shared" si="9"/>
        <v>0</v>
      </c>
      <c r="AC334" s="9">
        <v>0.21231906767750017</v>
      </c>
      <c r="AD334" s="9"/>
    </row>
    <row r="335" spans="1:30" x14ac:dyDescent="0.25">
      <c r="A335" s="12" t="s">
        <v>102</v>
      </c>
      <c r="B335" s="12" t="s">
        <v>103</v>
      </c>
      <c r="C335" s="13">
        <v>262</v>
      </c>
      <c r="D335" s="14">
        <v>28046.2</v>
      </c>
      <c r="E335" s="12"/>
      <c r="F335" s="13">
        <v>42</v>
      </c>
      <c r="G335" s="13">
        <v>11</v>
      </c>
      <c r="H335" s="14">
        <v>60.7</v>
      </c>
      <c r="I335" s="12" t="s">
        <v>37</v>
      </c>
      <c r="J335" s="15">
        <v>6</v>
      </c>
      <c r="K335" s="16">
        <v>6</v>
      </c>
      <c r="L335" s="17">
        <v>5</v>
      </c>
      <c r="M335" s="18">
        <v>9</v>
      </c>
      <c r="N335" s="25">
        <v>9</v>
      </c>
      <c r="O335" s="19">
        <v>5</v>
      </c>
      <c r="P335" s="20">
        <v>1.048E-6</v>
      </c>
      <c r="Q335" s="21">
        <v>8.8250000000000002E-7</v>
      </c>
      <c r="R335" s="22">
        <v>4.9399999999999995E-7</v>
      </c>
      <c r="S335" s="23">
        <v>1.147E-6</v>
      </c>
      <c r="T335" s="26">
        <v>1.13E-6</v>
      </c>
      <c r="U335" s="24">
        <v>5.2480000000000004E-7</v>
      </c>
      <c r="V335" s="15">
        <v>0.84208015267175595</v>
      </c>
      <c r="W335" s="16">
        <v>0.47137404580152698</v>
      </c>
      <c r="X335" s="17">
        <v>1.09446564885496</v>
      </c>
      <c r="Y335" s="18">
        <v>1.0782442748091601</v>
      </c>
      <c r="Z335" s="25">
        <v>0.50076335877862599</v>
      </c>
      <c r="AA335" s="9">
        <f t="shared" si="8"/>
        <v>1.3529411764705883</v>
      </c>
      <c r="AB335" s="36" t="b">
        <f t="shared" si="9"/>
        <v>0</v>
      </c>
      <c r="AC335" s="9">
        <v>0.26964529199394222</v>
      </c>
      <c r="AD335" s="9"/>
    </row>
    <row r="336" spans="1:30" x14ac:dyDescent="0.25">
      <c r="A336" s="12" t="s">
        <v>360</v>
      </c>
      <c r="B336" s="12" t="s">
        <v>361</v>
      </c>
      <c r="C336" s="13">
        <v>151</v>
      </c>
      <c r="D336" s="14">
        <v>16923.8</v>
      </c>
      <c r="E336" s="12"/>
      <c r="F336" s="13">
        <v>39</v>
      </c>
      <c r="G336" s="13">
        <v>8</v>
      </c>
      <c r="H336" s="14">
        <v>73.5</v>
      </c>
      <c r="I336" s="12" t="s">
        <v>50</v>
      </c>
      <c r="J336" s="15">
        <v>5</v>
      </c>
      <c r="K336" s="16">
        <v>5</v>
      </c>
      <c r="L336" s="17">
        <v>4</v>
      </c>
      <c r="M336" s="18">
        <v>7</v>
      </c>
      <c r="N336" s="25">
        <v>9</v>
      </c>
      <c r="O336" s="19">
        <v>5</v>
      </c>
      <c r="P336" s="20">
        <v>4.284E-6</v>
      </c>
      <c r="Q336" s="21">
        <v>1.832E-6</v>
      </c>
      <c r="R336" s="22">
        <v>1.1170000000000001E-6</v>
      </c>
      <c r="S336" s="23">
        <v>2.311E-6</v>
      </c>
      <c r="T336" s="26">
        <v>1.7260000000000001E-6</v>
      </c>
      <c r="U336" s="24">
        <v>6.8790000000000001E-7</v>
      </c>
      <c r="V336" s="15">
        <v>0.42763772175536902</v>
      </c>
      <c r="W336" s="16">
        <v>0.260737628384687</v>
      </c>
      <c r="X336" s="17">
        <v>0.53944911297852505</v>
      </c>
      <c r="Y336" s="18">
        <v>0.40289449112978498</v>
      </c>
      <c r="Z336" s="25">
        <v>0.16057422969187701</v>
      </c>
      <c r="AA336" s="9">
        <f t="shared" si="8"/>
        <v>1.5</v>
      </c>
      <c r="AB336" s="36" t="b">
        <f t="shared" si="9"/>
        <v>0</v>
      </c>
      <c r="AC336" s="9">
        <v>0.17330882221853078</v>
      </c>
      <c r="AD336" s="9"/>
    </row>
    <row r="337" spans="1:30" x14ac:dyDescent="0.25">
      <c r="A337" s="12" t="s">
        <v>693</v>
      </c>
      <c r="B337" s="12" t="s">
        <v>694</v>
      </c>
      <c r="C337" s="13">
        <v>267</v>
      </c>
      <c r="D337" s="14">
        <v>29208</v>
      </c>
      <c r="E337" s="12"/>
      <c r="F337" s="13">
        <v>80</v>
      </c>
      <c r="G337" s="13">
        <v>22</v>
      </c>
      <c r="H337" s="14">
        <v>91</v>
      </c>
      <c r="I337" s="12" t="s">
        <v>147</v>
      </c>
      <c r="J337" s="15">
        <v>18</v>
      </c>
      <c r="K337" s="16">
        <v>17</v>
      </c>
      <c r="L337" s="17">
        <v>16</v>
      </c>
      <c r="M337" s="18">
        <v>11</v>
      </c>
      <c r="N337" s="25">
        <v>8</v>
      </c>
      <c r="O337" s="19">
        <v>5</v>
      </c>
      <c r="P337" s="20">
        <v>4.8799999999999999E-6</v>
      </c>
      <c r="Q337" s="21">
        <v>3.518E-6</v>
      </c>
      <c r="R337" s="22">
        <v>3.9589999999999997E-6</v>
      </c>
      <c r="S337" s="23">
        <v>9.2340000000000002E-7</v>
      </c>
      <c r="T337" s="26">
        <v>9.5390000000000009E-7</v>
      </c>
      <c r="U337" s="24">
        <v>6.9650000000000002E-7</v>
      </c>
      <c r="V337" s="15">
        <v>0.72090163934426199</v>
      </c>
      <c r="W337" s="16">
        <v>0.81127049180327904</v>
      </c>
      <c r="X337" s="17">
        <v>0.18922131147540999</v>
      </c>
      <c r="Y337" s="18">
        <v>0.19547131147541</v>
      </c>
      <c r="Z337" s="25">
        <v>0.14272540983606599</v>
      </c>
      <c r="AA337" s="9">
        <f t="shared" si="8"/>
        <v>0.47058823529411764</v>
      </c>
      <c r="AB337" s="36" t="b">
        <f t="shared" si="9"/>
        <v>0</v>
      </c>
      <c r="AC337" s="9">
        <v>2.5583464393822201E-2</v>
      </c>
      <c r="AD337" s="9"/>
    </row>
    <row r="338" spans="1:30" x14ac:dyDescent="0.25">
      <c r="A338" s="12" t="s">
        <v>642</v>
      </c>
      <c r="B338" s="12" t="s">
        <v>643</v>
      </c>
      <c r="C338" s="13">
        <v>82</v>
      </c>
      <c r="D338" s="14">
        <v>9105.86</v>
      </c>
      <c r="E338" s="12"/>
      <c r="F338" s="13">
        <v>46</v>
      </c>
      <c r="G338" s="13">
        <v>4</v>
      </c>
      <c r="H338" s="14">
        <v>52.4</v>
      </c>
      <c r="I338" s="12"/>
      <c r="J338" s="15">
        <v>6</v>
      </c>
      <c r="K338" s="16">
        <v>8</v>
      </c>
      <c r="L338" s="17">
        <v>8</v>
      </c>
      <c r="M338" s="18">
        <v>10</v>
      </c>
      <c r="N338" s="25">
        <v>8</v>
      </c>
      <c r="O338" s="19">
        <v>5</v>
      </c>
      <c r="P338" s="20">
        <v>7.238E-6</v>
      </c>
      <c r="Q338" s="21">
        <v>1.488E-5</v>
      </c>
      <c r="R338" s="22">
        <v>1.36E-5</v>
      </c>
      <c r="S338" s="23">
        <v>1.2439999999999999E-5</v>
      </c>
      <c r="T338" s="26">
        <v>6.4919999999999998E-6</v>
      </c>
      <c r="U338" s="24">
        <v>3.225E-6</v>
      </c>
      <c r="V338" s="15">
        <v>2.0558165239016302</v>
      </c>
      <c r="W338" s="16">
        <v>1.8789720917380499</v>
      </c>
      <c r="X338" s="17">
        <v>1.7187068250898001</v>
      </c>
      <c r="Y338" s="18">
        <v>0.89693285437966297</v>
      </c>
      <c r="Z338" s="25">
        <v>0.445565073224648</v>
      </c>
      <c r="AA338" s="9">
        <f t="shared" si="8"/>
        <v>1.0454545454545456</v>
      </c>
      <c r="AB338" s="36" t="b">
        <f t="shared" si="9"/>
        <v>0</v>
      </c>
      <c r="AC338" s="9">
        <v>0.8490337697949133</v>
      </c>
      <c r="AD338" s="9"/>
    </row>
    <row r="339" spans="1:30" x14ac:dyDescent="0.25">
      <c r="A339" s="12" t="s">
        <v>522</v>
      </c>
      <c r="B339" s="12" t="s">
        <v>523</v>
      </c>
      <c r="C339" s="13">
        <v>455</v>
      </c>
      <c r="D339" s="14">
        <v>48149.7</v>
      </c>
      <c r="E339" s="12"/>
      <c r="F339" s="13">
        <v>76</v>
      </c>
      <c r="G339" s="13">
        <v>19</v>
      </c>
      <c r="H339" s="14">
        <v>51.4</v>
      </c>
      <c r="I339" s="12" t="s">
        <v>40</v>
      </c>
      <c r="J339" s="15">
        <v>15</v>
      </c>
      <c r="K339" s="16">
        <v>20</v>
      </c>
      <c r="L339" s="17">
        <v>17</v>
      </c>
      <c r="M339" s="18">
        <v>9</v>
      </c>
      <c r="N339" s="25">
        <v>8</v>
      </c>
      <c r="O339" s="19">
        <v>5</v>
      </c>
      <c r="P339" s="20">
        <v>1.9350000000000001E-6</v>
      </c>
      <c r="Q339" s="21">
        <v>2.069E-6</v>
      </c>
      <c r="R339" s="22">
        <v>1.9929999999999998E-6</v>
      </c>
      <c r="S339" s="23">
        <v>7.0350000000000002E-7</v>
      </c>
      <c r="T339" s="26">
        <v>5.1350000000000004E-7</v>
      </c>
      <c r="U339" s="24">
        <v>3.2179999999999998E-7</v>
      </c>
      <c r="V339" s="15">
        <v>1.0692506459948301</v>
      </c>
      <c r="W339" s="16">
        <v>1.0299741602067201</v>
      </c>
      <c r="X339" s="17">
        <v>0.363565891472868</v>
      </c>
      <c r="Y339" s="18">
        <v>0.26537467700258399</v>
      </c>
      <c r="Z339" s="25">
        <v>0.166304909560723</v>
      </c>
      <c r="AA339" s="9">
        <f t="shared" si="8"/>
        <v>0.42307692307692307</v>
      </c>
      <c r="AB339" s="36" t="b">
        <f t="shared" si="9"/>
        <v>0</v>
      </c>
      <c r="AC339" s="9">
        <v>6.6869955894846081E-3</v>
      </c>
      <c r="AD339" s="9"/>
    </row>
    <row r="340" spans="1:30" x14ac:dyDescent="0.25">
      <c r="A340" s="12" t="s">
        <v>224</v>
      </c>
      <c r="B340" s="12" t="s">
        <v>225</v>
      </c>
      <c r="C340" s="13">
        <v>108</v>
      </c>
      <c r="D340" s="14">
        <v>12461.6</v>
      </c>
      <c r="E340" s="12"/>
      <c r="F340" s="13">
        <v>60</v>
      </c>
      <c r="G340" s="13">
        <v>8</v>
      </c>
      <c r="H340" s="14">
        <v>75</v>
      </c>
      <c r="I340" s="12" t="s">
        <v>33</v>
      </c>
      <c r="J340" s="15">
        <v>12</v>
      </c>
      <c r="K340" s="16">
        <v>12</v>
      </c>
      <c r="L340" s="17">
        <v>11</v>
      </c>
      <c r="M340" s="18">
        <v>9</v>
      </c>
      <c r="N340" s="25">
        <v>8</v>
      </c>
      <c r="O340" s="19">
        <v>5</v>
      </c>
      <c r="P340" s="20">
        <v>1.0849999999999999E-5</v>
      </c>
      <c r="Q340" s="21">
        <v>7.8839999999999994E-6</v>
      </c>
      <c r="R340" s="22">
        <v>6.8510000000000001E-6</v>
      </c>
      <c r="S340" s="23">
        <v>2.9469999999999999E-6</v>
      </c>
      <c r="T340" s="26">
        <v>6.0739999999999998E-6</v>
      </c>
      <c r="U340" s="24">
        <v>3.3019999999999999E-6</v>
      </c>
      <c r="V340" s="15">
        <v>0.726635944700461</v>
      </c>
      <c r="W340" s="16">
        <v>0.63142857142857101</v>
      </c>
      <c r="X340" s="17">
        <v>0.271612903225806</v>
      </c>
      <c r="Y340" s="18">
        <v>0.55981566820276496</v>
      </c>
      <c r="Z340" s="25">
        <v>0.30433179723502302</v>
      </c>
      <c r="AA340" s="9">
        <f t="shared" ref="AA340:AA403" si="10">IFERROR(AVERAGE(M340:O340)/AVERAGE(J340:L340),"NA")</f>
        <v>0.62857142857142856</v>
      </c>
      <c r="AB340" s="36" t="b">
        <f t="shared" ref="AB340:AB403" si="11">IF(AA340&gt;=5,"Yes")</f>
        <v>0</v>
      </c>
      <c r="AC340" s="9">
        <v>6.0003020785335516E-2</v>
      </c>
      <c r="AD340" s="9"/>
    </row>
    <row r="341" spans="1:30" x14ac:dyDescent="0.25">
      <c r="A341" s="12" t="s">
        <v>339</v>
      </c>
      <c r="B341" s="12" t="s">
        <v>340</v>
      </c>
      <c r="C341" s="13">
        <v>90</v>
      </c>
      <c r="D341" s="14">
        <v>10504.1</v>
      </c>
      <c r="E341" s="12"/>
      <c r="F341" s="13">
        <v>19</v>
      </c>
      <c r="G341" s="13">
        <v>5</v>
      </c>
      <c r="H341" s="14">
        <v>75.599999999999994</v>
      </c>
      <c r="I341" s="12" t="s">
        <v>54</v>
      </c>
      <c r="J341" s="13"/>
      <c r="K341" s="13"/>
      <c r="L341" s="13"/>
      <c r="M341" s="18">
        <v>5</v>
      </c>
      <c r="N341" s="25">
        <v>8</v>
      </c>
      <c r="O341" s="19">
        <v>5</v>
      </c>
      <c r="P341" s="13"/>
      <c r="Q341" s="13"/>
      <c r="R341" s="13"/>
      <c r="S341" s="23">
        <v>2.407E-6</v>
      </c>
      <c r="T341" s="26">
        <v>2.1320000000000001E-6</v>
      </c>
      <c r="U341" s="24">
        <v>1.4789999999999999E-6</v>
      </c>
      <c r="V341" s="13"/>
      <c r="W341" s="13"/>
      <c r="X341" s="29" t="s">
        <v>57</v>
      </c>
      <c r="Y341" s="30" t="s">
        <v>58</v>
      </c>
      <c r="Z341" s="31" t="s">
        <v>59</v>
      </c>
      <c r="AA341" s="9" t="str">
        <f t="shared" si="10"/>
        <v>NA</v>
      </c>
      <c r="AB341" s="36" t="str">
        <f t="shared" si="11"/>
        <v>Yes</v>
      </c>
      <c r="AC341" s="9">
        <v>2.6671473215424769E-2</v>
      </c>
      <c r="AD341" s="9"/>
    </row>
    <row r="342" spans="1:30" x14ac:dyDescent="0.25">
      <c r="A342" s="12" t="s">
        <v>254</v>
      </c>
      <c r="B342" s="12" t="s">
        <v>255</v>
      </c>
      <c r="C342" s="13">
        <v>209</v>
      </c>
      <c r="D342" s="14">
        <v>22412.799999999999</v>
      </c>
      <c r="E342" s="12"/>
      <c r="F342" s="13">
        <v>55</v>
      </c>
      <c r="G342" s="13">
        <v>10</v>
      </c>
      <c r="H342" s="14">
        <v>62.2</v>
      </c>
      <c r="I342" s="12" t="s">
        <v>40</v>
      </c>
      <c r="J342" s="15">
        <v>12</v>
      </c>
      <c r="K342" s="16">
        <v>10</v>
      </c>
      <c r="L342" s="17">
        <v>11</v>
      </c>
      <c r="M342" s="18">
        <v>5</v>
      </c>
      <c r="N342" s="25">
        <v>7</v>
      </c>
      <c r="O342" s="19">
        <v>5</v>
      </c>
      <c r="P342" s="20">
        <v>4.2250000000000002E-6</v>
      </c>
      <c r="Q342" s="21">
        <v>2.2050000000000001E-6</v>
      </c>
      <c r="R342" s="22">
        <v>1.9819999999999998E-6</v>
      </c>
      <c r="S342" s="23">
        <v>1.3820000000000001E-6</v>
      </c>
      <c r="T342" s="26">
        <v>3.4219999999999998E-7</v>
      </c>
      <c r="U342" s="24">
        <v>2.023E-7</v>
      </c>
      <c r="V342" s="15">
        <v>0.52189349112425998</v>
      </c>
      <c r="W342" s="16">
        <v>0.46911242603550302</v>
      </c>
      <c r="X342" s="17">
        <v>0.327100591715976</v>
      </c>
      <c r="Y342" s="18">
        <v>8.0994082840236695E-2</v>
      </c>
      <c r="Z342" s="25">
        <v>4.7881656804733698E-2</v>
      </c>
      <c r="AA342" s="9">
        <f t="shared" si="10"/>
        <v>0.51515151515151514</v>
      </c>
      <c r="AB342" s="36" t="b">
        <f t="shared" si="11"/>
        <v>0</v>
      </c>
      <c r="AC342" s="9">
        <v>4.0250645451262706E-3</v>
      </c>
      <c r="AD342" s="9"/>
    </row>
    <row r="343" spans="1:30" x14ac:dyDescent="0.25">
      <c r="A343" s="12" t="s">
        <v>457</v>
      </c>
      <c r="B343" s="12" t="s">
        <v>458</v>
      </c>
      <c r="C343" s="13">
        <v>178</v>
      </c>
      <c r="D343" s="14">
        <v>19656.400000000001</v>
      </c>
      <c r="E343" s="12"/>
      <c r="F343" s="13">
        <v>42</v>
      </c>
      <c r="G343" s="13">
        <v>9</v>
      </c>
      <c r="H343" s="14">
        <v>54.5</v>
      </c>
      <c r="I343" s="12"/>
      <c r="J343" s="15">
        <v>10</v>
      </c>
      <c r="K343" s="16">
        <v>9</v>
      </c>
      <c r="L343" s="17">
        <v>7</v>
      </c>
      <c r="M343" s="18">
        <v>4</v>
      </c>
      <c r="N343" s="25">
        <v>7</v>
      </c>
      <c r="O343" s="19">
        <v>5</v>
      </c>
      <c r="P343" s="20">
        <v>3.0730000000000001E-6</v>
      </c>
      <c r="Q343" s="21">
        <v>6.4330000000000001E-6</v>
      </c>
      <c r="R343" s="22">
        <v>3.275E-6</v>
      </c>
      <c r="S343" s="23">
        <v>1.06E-6</v>
      </c>
      <c r="T343" s="26">
        <v>7.6639999999999998E-7</v>
      </c>
      <c r="U343" s="24">
        <v>2.0940000000000002E-6</v>
      </c>
      <c r="V343" s="15">
        <v>2.0933940774487501</v>
      </c>
      <c r="W343" s="16">
        <v>1.0657338106085299</v>
      </c>
      <c r="X343" s="17">
        <v>0.344939798242759</v>
      </c>
      <c r="Y343" s="18">
        <v>0.24939798242759501</v>
      </c>
      <c r="Z343" s="25">
        <v>0.68141880898145102</v>
      </c>
      <c r="AA343" s="9">
        <f t="shared" si="10"/>
        <v>0.61538461538461542</v>
      </c>
      <c r="AB343" s="36" t="b">
        <f t="shared" si="11"/>
        <v>0</v>
      </c>
      <c r="AC343" s="9">
        <v>5.5654477559742538E-2</v>
      </c>
      <c r="AD343" s="9"/>
    </row>
    <row r="344" spans="1:30" x14ac:dyDescent="0.25">
      <c r="A344" s="12" t="s">
        <v>535</v>
      </c>
      <c r="B344" s="12" t="s">
        <v>536</v>
      </c>
      <c r="C344" s="13">
        <v>342</v>
      </c>
      <c r="D344" s="14">
        <v>37436.1</v>
      </c>
      <c r="E344" s="12"/>
      <c r="F344" s="13">
        <v>64</v>
      </c>
      <c r="G344" s="13">
        <v>15</v>
      </c>
      <c r="H344" s="14">
        <v>67</v>
      </c>
      <c r="I344" s="12" t="s">
        <v>43</v>
      </c>
      <c r="J344" s="15">
        <v>11</v>
      </c>
      <c r="K344" s="16">
        <v>13</v>
      </c>
      <c r="L344" s="17">
        <v>17</v>
      </c>
      <c r="M344" s="18">
        <v>9</v>
      </c>
      <c r="N344" s="25">
        <v>6</v>
      </c>
      <c r="O344" s="19">
        <v>5</v>
      </c>
      <c r="P344" s="20">
        <v>1.3480000000000001E-6</v>
      </c>
      <c r="Q344" s="21">
        <v>2.5940000000000001E-6</v>
      </c>
      <c r="R344" s="22">
        <v>2.937E-6</v>
      </c>
      <c r="S344" s="23">
        <v>9.8510000000000011E-7</v>
      </c>
      <c r="T344" s="26">
        <v>7.1900000000000002E-7</v>
      </c>
      <c r="U344" s="24">
        <v>8.2999999999999999E-7</v>
      </c>
      <c r="V344" s="15">
        <v>1.92433234421365</v>
      </c>
      <c r="W344" s="16">
        <v>2.1787833827893199</v>
      </c>
      <c r="X344" s="17">
        <v>0.73078635014836801</v>
      </c>
      <c r="Y344" s="18">
        <v>0.53338278931750704</v>
      </c>
      <c r="Z344" s="25">
        <v>0.61572700296735905</v>
      </c>
      <c r="AA344" s="9">
        <f t="shared" si="10"/>
        <v>0.48780487804878053</v>
      </c>
      <c r="AB344" s="36" t="b">
        <f t="shared" si="11"/>
        <v>0</v>
      </c>
      <c r="AC344" s="9">
        <v>3.66930704082137E-2</v>
      </c>
      <c r="AD344" s="9"/>
    </row>
    <row r="345" spans="1:30" x14ac:dyDescent="0.25">
      <c r="A345" s="12" t="s">
        <v>819</v>
      </c>
      <c r="B345" s="12" t="s">
        <v>820</v>
      </c>
      <c r="C345" s="13">
        <v>232</v>
      </c>
      <c r="D345" s="14">
        <v>25658</v>
      </c>
      <c r="E345" s="12"/>
      <c r="F345" s="13">
        <v>64</v>
      </c>
      <c r="G345" s="13">
        <v>11</v>
      </c>
      <c r="H345" s="14">
        <v>60.3</v>
      </c>
      <c r="I345" s="12" t="s">
        <v>40</v>
      </c>
      <c r="J345" s="15">
        <v>15</v>
      </c>
      <c r="K345" s="16">
        <v>13</v>
      </c>
      <c r="L345" s="17">
        <v>14</v>
      </c>
      <c r="M345" s="18">
        <v>8</v>
      </c>
      <c r="N345" s="25">
        <v>6</v>
      </c>
      <c r="O345" s="19">
        <v>5</v>
      </c>
      <c r="P345" s="20">
        <v>4.6079999999999998E-6</v>
      </c>
      <c r="Q345" s="21">
        <v>3.264E-6</v>
      </c>
      <c r="R345" s="22">
        <v>3.76E-6</v>
      </c>
      <c r="S345" s="23">
        <v>2.7410000000000001E-6</v>
      </c>
      <c r="T345" s="26">
        <v>1.2079999999999999E-6</v>
      </c>
      <c r="U345" s="24">
        <v>1.2950000000000001E-6</v>
      </c>
      <c r="V345" s="15">
        <v>0.70833333333333304</v>
      </c>
      <c r="W345" s="16">
        <v>0.81597222222222199</v>
      </c>
      <c r="X345" s="17">
        <v>0.59483506944444398</v>
      </c>
      <c r="Y345" s="18">
        <v>0.26215277777777801</v>
      </c>
      <c r="Z345" s="25">
        <v>0.28103298611111099</v>
      </c>
      <c r="AA345" s="9">
        <f t="shared" si="10"/>
        <v>0.45238095238095238</v>
      </c>
      <c r="AB345" s="36" t="b">
        <f t="shared" si="11"/>
        <v>0</v>
      </c>
      <c r="AC345" s="9">
        <v>3.3022995714484561E-3</v>
      </c>
      <c r="AD345" s="9"/>
    </row>
    <row r="346" spans="1:30" x14ac:dyDescent="0.25">
      <c r="A346" s="12" t="s">
        <v>799</v>
      </c>
      <c r="B346" s="12" t="s">
        <v>800</v>
      </c>
      <c r="C346" s="13">
        <v>338</v>
      </c>
      <c r="D346" s="14">
        <v>37874.199999999997</v>
      </c>
      <c r="E346" s="12"/>
      <c r="F346" s="13">
        <v>52</v>
      </c>
      <c r="G346" s="13">
        <v>14</v>
      </c>
      <c r="H346" s="14">
        <v>56.2</v>
      </c>
      <c r="I346" s="12" t="s">
        <v>50</v>
      </c>
      <c r="J346" s="15">
        <v>8</v>
      </c>
      <c r="K346" s="16">
        <v>14</v>
      </c>
      <c r="L346" s="17">
        <v>7</v>
      </c>
      <c r="M346" s="18">
        <v>7</v>
      </c>
      <c r="N346" s="25">
        <v>6</v>
      </c>
      <c r="O346" s="19">
        <v>5</v>
      </c>
      <c r="P346" s="20">
        <v>1.5540000000000001E-6</v>
      </c>
      <c r="Q346" s="21">
        <v>2.1550000000000001E-6</v>
      </c>
      <c r="R346" s="22">
        <v>1.1999999999999999E-6</v>
      </c>
      <c r="S346" s="23">
        <v>4.9829999999999996E-7</v>
      </c>
      <c r="T346" s="26">
        <v>3.164E-7</v>
      </c>
      <c r="U346" s="24">
        <v>3.3089999999999998E-7</v>
      </c>
      <c r="V346" s="15">
        <v>1.3867438867438899</v>
      </c>
      <c r="W346" s="16">
        <v>0.77220077220077199</v>
      </c>
      <c r="X346" s="17">
        <v>0.32065637065637098</v>
      </c>
      <c r="Y346" s="18">
        <v>0.20360360360360399</v>
      </c>
      <c r="Z346" s="25">
        <v>0.21293436293436299</v>
      </c>
      <c r="AA346" s="9">
        <f t="shared" si="10"/>
        <v>0.62068965517241381</v>
      </c>
      <c r="AB346" s="36" t="b">
        <f t="shared" si="11"/>
        <v>0</v>
      </c>
      <c r="AC346" s="9">
        <v>0.2310611206292322</v>
      </c>
      <c r="AD346" s="9"/>
    </row>
    <row r="347" spans="1:30" x14ac:dyDescent="0.25">
      <c r="A347" s="12" t="s">
        <v>292</v>
      </c>
      <c r="B347" s="12" t="s">
        <v>293</v>
      </c>
      <c r="C347" s="13">
        <v>1039</v>
      </c>
      <c r="D347" s="14">
        <v>114534</v>
      </c>
      <c r="E347" s="12"/>
      <c r="F347" s="13">
        <v>80</v>
      </c>
      <c r="G347" s="13">
        <v>31</v>
      </c>
      <c r="H347" s="14">
        <v>38.4</v>
      </c>
      <c r="I347" s="12" t="s">
        <v>37</v>
      </c>
      <c r="J347" s="15">
        <v>16</v>
      </c>
      <c r="K347" s="16">
        <v>16</v>
      </c>
      <c r="L347" s="17">
        <v>18</v>
      </c>
      <c r="M347" s="18">
        <v>14</v>
      </c>
      <c r="N347" s="25">
        <v>5</v>
      </c>
      <c r="O347" s="19">
        <v>5</v>
      </c>
      <c r="P347" s="20">
        <v>7.6759999999999996E-7</v>
      </c>
      <c r="Q347" s="21">
        <v>6.2979999999999999E-7</v>
      </c>
      <c r="R347" s="22">
        <v>5.4379999999999999E-7</v>
      </c>
      <c r="S347" s="23">
        <v>4.9839999999999996E-7</v>
      </c>
      <c r="T347" s="26">
        <v>1.6570000000000001E-7</v>
      </c>
      <c r="U347" s="24">
        <v>8.3169999999999996E-8</v>
      </c>
      <c r="V347" s="15">
        <v>0.82047941636268895</v>
      </c>
      <c r="W347" s="16">
        <v>0.70844189682126102</v>
      </c>
      <c r="X347" s="17">
        <v>0.64929650859822796</v>
      </c>
      <c r="Y347" s="18">
        <v>0.21586763939551901</v>
      </c>
      <c r="Z347" s="25">
        <v>0.108350703491402</v>
      </c>
      <c r="AA347" s="9">
        <f t="shared" si="10"/>
        <v>0.48</v>
      </c>
      <c r="AB347" s="36" t="b">
        <f t="shared" si="11"/>
        <v>0</v>
      </c>
      <c r="AC347" s="9">
        <v>9.5457961227957369E-2</v>
      </c>
      <c r="AD347" s="9"/>
    </row>
    <row r="348" spans="1:30" x14ac:dyDescent="0.25">
      <c r="A348" s="12" t="s">
        <v>622</v>
      </c>
      <c r="B348" s="12" t="s">
        <v>623</v>
      </c>
      <c r="C348" s="13">
        <v>315</v>
      </c>
      <c r="D348" s="14">
        <v>34130.6</v>
      </c>
      <c r="E348" s="12"/>
      <c r="F348" s="13">
        <v>60</v>
      </c>
      <c r="G348" s="13">
        <v>13</v>
      </c>
      <c r="H348" s="14">
        <v>47.3</v>
      </c>
      <c r="I348" s="12" t="s">
        <v>40</v>
      </c>
      <c r="J348" s="15">
        <v>15</v>
      </c>
      <c r="K348" s="16">
        <v>12</v>
      </c>
      <c r="L348" s="17">
        <v>11</v>
      </c>
      <c r="M348" s="18">
        <v>11</v>
      </c>
      <c r="N348" s="25">
        <v>5</v>
      </c>
      <c r="O348" s="19">
        <v>5</v>
      </c>
      <c r="P348" s="20">
        <v>4.0820000000000001E-6</v>
      </c>
      <c r="Q348" s="21">
        <v>2.0549999999999998E-6</v>
      </c>
      <c r="R348" s="22">
        <v>1.984E-6</v>
      </c>
      <c r="S348" s="23">
        <v>2.001E-6</v>
      </c>
      <c r="T348" s="26">
        <v>3.5600000000000001E-7</v>
      </c>
      <c r="U348" s="24">
        <v>5.1139999999999999E-7</v>
      </c>
      <c r="V348" s="15">
        <v>0.50342969132778004</v>
      </c>
      <c r="W348" s="16">
        <v>0.48603625673689399</v>
      </c>
      <c r="X348" s="17">
        <v>0.490200881920627</v>
      </c>
      <c r="Y348" s="18">
        <v>8.7212150906418401E-2</v>
      </c>
      <c r="Z348" s="25">
        <v>0.12528172464478199</v>
      </c>
      <c r="AA348" s="9">
        <f t="shared" si="10"/>
        <v>0.55263157894736847</v>
      </c>
      <c r="AB348" s="36" t="b">
        <f t="shared" si="11"/>
        <v>0</v>
      </c>
      <c r="AC348" s="9">
        <v>8.6187460717196782E-2</v>
      </c>
      <c r="AD348" s="9"/>
    </row>
    <row r="349" spans="1:30" x14ac:dyDescent="0.25">
      <c r="A349" s="12" t="s">
        <v>913</v>
      </c>
      <c r="B349" s="12" t="s">
        <v>914</v>
      </c>
      <c r="C349" s="13">
        <v>346</v>
      </c>
      <c r="D349" s="14">
        <v>38821.300000000003</v>
      </c>
      <c r="E349" s="12"/>
      <c r="F349" s="13">
        <v>52</v>
      </c>
      <c r="G349" s="13">
        <v>13</v>
      </c>
      <c r="H349" s="14">
        <v>56.1</v>
      </c>
      <c r="I349" s="12" t="s">
        <v>33</v>
      </c>
      <c r="J349" s="15">
        <v>5</v>
      </c>
      <c r="K349" s="16">
        <v>9</v>
      </c>
      <c r="L349" s="17">
        <v>13</v>
      </c>
      <c r="M349" s="18">
        <v>10</v>
      </c>
      <c r="N349" s="25">
        <v>5</v>
      </c>
      <c r="O349" s="19">
        <v>5</v>
      </c>
      <c r="P349" s="20">
        <v>8.2030000000000001E-7</v>
      </c>
      <c r="Q349" s="21">
        <v>1.1209999999999999E-6</v>
      </c>
      <c r="R349" s="22">
        <v>1.8649999999999999E-6</v>
      </c>
      <c r="S349" s="23">
        <v>6.9940000000000003E-7</v>
      </c>
      <c r="T349" s="26">
        <v>1.6640000000000001E-7</v>
      </c>
      <c r="U349" s="24">
        <v>2.219E-7</v>
      </c>
      <c r="V349" s="15">
        <v>1.3665732049250301</v>
      </c>
      <c r="W349" s="16">
        <v>2.2735584542240601</v>
      </c>
      <c r="X349" s="17">
        <v>0.85261489698890702</v>
      </c>
      <c r="Y349" s="18">
        <v>0.202852614896989</v>
      </c>
      <c r="Z349" s="25">
        <v>0.27051078873582801</v>
      </c>
      <c r="AA349" s="9">
        <f t="shared" si="10"/>
        <v>0.74074074074074081</v>
      </c>
      <c r="AB349" s="36" t="b">
        <f t="shared" si="11"/>
        <v>0</v>
      </c>
      <c r="AC349" s="9">
        <v>0.46287384732030351</v>
      </c>
      <c r="AD349" s="9"/>
    </row>
    <row r="350" spans="1:30" x14ac:dyDescent="0.25">
      <c r="A350" s="12" t="s">
        <v>462</v>
      </c>
      <c r="B350" s="12" t="s">
        <v>463</v>
      </c>
      <c r="C350" s="13">
        <v>63</v>
      </c>
      <c r="D350" s="14">
        <v>7215.92</v>
      </c>
      <c r="E350" s="12"/>
      <c r="F350" s="13">
        <v>38</v>
      </c>
      <c r="G350" s="13">
        <v>3</v>
      </c>
      <c r="H350" s="14">
        <v>49.2</v>
      </c>
      <c r="I350" s="12" t="s">
        <v>40</v>
      </c>
      <c r="J350" s="15">
        <v>11</v>
      </c>
      <c r="K350" s="16">
        <v>5</v>
      </c>
      <c r="L350" s="17">
        <v>4</v>
      </c>
      <c r="M350" s="18">
        <v>5</v>
      </c>
      <c r="N350" s="25">
        <v>5</v>
      </c>
      <c r="O350" s="19">
        <v>5</v>
      </c>
      <c r="P350" s="20">
        <v>9.7999999999999993E-6</v>
      </c>
      <c r="Q350" s="21">
        <v>4.6990000000000002E-6</v>
      </c>
      <c r="R350" s="22">
        <v>5.1329999999999998E-6</v>
      </c>
      <c r="S350" s="23">
        <v>2.6919999999999998E-6</v>
      </c>
      <c r="T350" s="26">
        <v>2.2709999999999999E-6</v>
      </c>
      <c r="U350" s="24">
        <v>2.0370000000000001E-6</v>
      </c>
      <c r="V350" s="15">
        <v>0.47948979591836699</v>
      </c>
      <c r="W350" s="16">
        <v>0.52377551020408197</v>
      </c>
      <c r="X350" s="17">
        <v>0.27469387755101998</v>
      </c>
      <c r="Y350" s="18">
        <v>0.231734693877551</v>
      </c>
      <c r="Z350" s="25">
        <v>0.20785714285714299</v>
      </c>
      <c r="AA350" s="9">
        <f t="shared" si="10"/>
        <v>0.75</v>
      </c>
      <c r="AB350" s="36" t="b">
        <f t="shared" si="11"/>
        <v>0</v>
      </c>
      <c r="AC350" s="9">
        <v>0.52542100212375042</v>
      </c>
      <c r="AD350" s="9"/>
    </row>
    <row r="351" spans="1:30" x14ac:dyDescent="0.25">
      <c r="A351" s="12" t="s">
        <v>593</v>
      </c>
      <c r="B351" s="12" t="s">
        <v>594</v>
      </c>
      <c r="C351" s="13">
        <v>208</v>
      </c>
      <c r="D351" s="14">
        <v>23289.3</v>
      </c>
      <c r="E351" s="12"/>
      <c r="F351" s="13">
        <v>33</v>
      </c>
      <c r="G351" s="13">
        <v>9</v>
      </c>
      <c r="H351" s="14">
        <v>48.1</v>
      </c>
      <c r="I351" s="12" t="s">
        <v>33</v>
      </c>
      <c r="J351" s="15">
        <v>8</v>
      </c>
      <c r="K351" s="16">
        <v>5</v>
      </c>
      <c r="L351" s="17">
        <v>2</v>
      </c>
      <c r="M351" s="18">
        <v>5</v>
      </c>
      <c r="N351" s="25">
        <v>5</v>
      </c>
      <c r="O351" s="19">
        <v>5</v>
      </c>
      <c r="P351" s="20">
        <v>2.5890000000000001E-6</v>
      </c>
      <c r="Q351" s="21">
        <v>2.2000000000000001E-6</v>
      </c>
      <c r="R351" s="22">
        <v>7.1510000000000004E-7</v>
      </c>
      <c r="S351" s="23">
        <v>7.9790000000000002E-7</v>
      </c>
      <c r="T351" s="26">
        <v>6.4180000000000004E-7</v>
      </c>
      <c r="U351" s="24">
        <v>1.0440000000000001E-6</v>
      </c>
      <c r="V351" s="15">
        <v>0.84974893781382799</v>
      </c>
      <c r="W351" s="16">
        <v>0.27620702974121297</v>
      </c>
      <c r="X351" s="17">
        <v>0.30818848976438801</v>
      </c>
      <c r="Y351" s="18">
        <v>0.24789494013132499</v>
      </c>
      <c r="Z351" s="25">
        <v>0.40324449594438</v>
      </c>
      <c r="AA351" s="9">
        <f t="shared" si="10"/>
        <v>1</v>
      </c>
      <c r="AB351" s="36" t="b">
        <f t="shared" si="11"/>
        <v>0</v>
      </c>
      <c r="AC351" s="9">
        <v>1</v>
      </c>
      <c r="AD351" s="9"/>
    </row>
    <row r="352" spans="1:30" x14ac:dyDescent="0.25">
      <c r="A352" s="12" t="s">
        <v>327</v>
      </c>
      <c r="B352" s="12" t="s">
        <v>328</v>
      </c>
      <c r="C352" s="13">
        <v>166</v>
      </c>
      <c r="D352" s="14">
        <v>18931.7</v>
      </c>
      <c r="E352" s="12"/>
      <c r="F352" s="13">
        <v>17</v>
      </c>
      <c r="G352" s="13">
        <v>7</v>
      </c>
      <c r="H352" s="14">
        <v>44</v>
      </c>
      <c r="I352" s="12" t="s">
        <v>40</v>
      </c>
      <c r="J352" s="13"/>
      <c r="K352" s="16">
        <v>1</v>
      </c>
      <c r="L352" s="17">
        <v>2</v>
      </c>
      <c r="M352" s="18">
        <v>4</v>
      </c>
      <c r="N352" s="25">
        <v>5</v>
      </c>
      <c r="O352" s="19">
        <v>5</v>
      </c>
      <c r="P352" s="13"/>
      <c r="Q352" s="21">
        <v>2.2609999999999999E-7</v>
      </c>
      <c r="R352" s="22">
        <v>1.9719999999999999E-7</v>
      </c>
      <c r="S352" s="23">
        <v>1.04E-6</v>
      </c>
      <c r="T352" s="26">
        <v>1.3230000000000001E-6</v>
      </c>
      <c r="U352" s="24">
        <v>1.373E-6</v>
      </c>
      <c r="V352" s="27" t="s">
        <v>41</v>
      </c>
      <c r="W352" s="28" t="s">
        <v>42</v>
      </c>
      <c r="X352" s="29" t="s">
        <v>57</v>
      </c>
      <c r="Y352" s="30" t="s">
        <v>58</v>
      </c>
      <c r="Z352" s="31" t="s">
        <v>59</v>
      </c>
      <c r="AA352" s="9">
        <f t="shared" si="10"/>
        <v>3.1111111111111112</v>
      </c>
      <c r="AB352" s="36" t="b">
        <f t="shared" si="11"/>
        <v>0</v>
      </c>
      <c r="AC352" s="9">
        <v>9.9638637690992789E-3</v>
      </c>
      <c r="AD352" s="9"/>
    </row>
    <row r="353" spans="1:30" x14ac:dyDescent="0.25">
      <c r="A353" s="12" t="s">
        <v>284</v>
      </c>
      <c r="B353" s="12" t="s">
        <v>285</v>
      </c>
      <c r="C353" s="13">
        <v>141</v>
      </c>
      <c r="D353" s="14">
        <v>15951</v>
      </c>
      <c r="E353" s="12"/>
      <c r="F353" s="13">
        <v>37</v>
      </c>
      <c r="G353" s="13">
        <v>7</v>
      </c>
      <c r="H353" s="14">
        <v>54.6</v>
      </c>
      <c r="I353" s="12" t="s">
        <v>54</v>
      </c>
      <c r="J353" s="15">
        <v>7</v>
      </c>
      <c r="K353" s="16">
        <v>11</v>
      </c>
      <c r="L353" s="17">
        <v>4</v>
      </c>
      <c r="M353" s="18">
        <v>2</v>
      </c>
      <c r="N353" s="25">
        <v>5</v>
      </c>
      <c r="O353" s="19">
        <v>5</v>
      </c>
      <c r="P353" s="20">
        <v>3.3220000000000001E-6</v>
      </c>
      <c r="Q353" s="21">
        <v>1.9920000000000002E-6</v>
      </c>
      <c r="R353" s="22">
        <v>1.542E-6</v>
      </c>
      <c r="S353" s="23">
        <v>8.5659999999999998E-7</v>
      </c>
      <c r="T353" s="26">
        <v>2.3039999999999999E-6</v>
      </c>
      <c r="U353" s="24">
        <v>2.1289999999999999E-6</v>
      </c>
      <c r="V353" s="15">
        <v>0.599638771824202</v>
      </c>
      <c r="W353" s="16">
        <v>0.46417820590005998</v>
      </c>
      <c r="X353" s="17">
        <v>0.25785671282360001</v>
      </c>
      <c r="Y353" s="18">
        <v>0.69355809753160702</v>
      </c>
      <c r="Z353" s="25">
        <v>0.64087898856110803</v>
      </c>
      <c r="AA353" s="9">
        <f t="shared" si="10"/>
        <v>0.54545454545454553</v>
      </c>
      <c r="AB353" s="36" t="b">
        <f t="shared" si="11"/>
        <v>0</v>
      </c>
      <c r="AC353" s="9">
        <v>0.23924566472073963</v>
      </c>
      <c r="AD353" s="9"/>
    </row>
    <row r="354" spans="1:30" x14ac:dyDescent="0.25">
      <c r="A354" s="12" t="s">
        <v>947</v>
      </c>
      <c r="B354" s="12" t="s">
        <v>948</v>
      </c>
      <c r="C354" s="13">
        <v>467</v>
      </c>
      <c r="D354" s="14">
        <v>50833.9</v>
      </c>
      <c r="E354" s="12"/>
      <c r="F354" s="13">
        <v>59</v>
      </c>
      <c r="G354" s="13">
        <v>16</v>
      </c>
      <c r="H354" s="14">
        <v>52</v>
      </c>
      <c r="I354" s="12" t="s">
        <v>50</v>
      </c>
      <c r="J354" s="15">
        <v>12</v>
      </c>
      <c r="K354" s="16">
        <v>13</v>
      </c>
      <c r="L354" s="17">
        <v>13</v>
      </c>
      <c r="M354" s="18">
        <v>10</v>
      </c>
      <c r="N354" s="25">
        <v>4</v>
      </c>
      <c r="O354" s="19">
        <v>5</v>
      </c>
      <c r="P354" s="20">
        <v>1.7630000000000001E-6</v>
      </c>
      <c r="Q354" s="21">
        <v>1.4309999999999999E-6</v>
      </c>
      <c r="R354" s="22">
        <v>1.2929999999999999E-6</v>
      </c>
      <c r="S354" s="23">
        <v>6.9360000000000002E-7</v>
      </c>
      <c r="T354" s="26">
        <v>1.7030000000000001E-7</v>
      </c>
      <c r="U354" s="24">
        <v>2.252E-7</v>
      </c>
      <c r="V354" s="15">
        <v>0.81168462847419198</v>
      </c>
      <c r="W354" s="16">
        <v>0.733408961996597</v>
      </c>
      <c r="X354" s="17">
        <v>0.39342030629608599</v>
      </c>
      <c r="Y354" s="18">
        <v>9.6596710153147997E-2</v>
      </c>
      <c r="Z354" s="25">
        <v>0.127736812251843</v>
      </c>
      <c r="AA354" s="9">
        <f t="shared" si="10"/>
        <v>0.5</v>
      </c>
      <c r="AB354" s="36" t="b">
        <f t="shared" si="11"/>
        <v>0</v>
      </c>
      <c r="AC354" s="9">
        <v>7.1872206489876869E-2</v>
      </c>
      <c r="AD354" s="9"/>
    </row>
    <row r="355" spans="1:30" x14ac:dyDescent="0.25">
      <c r="A355" s="12" t="s">
        <v>908</v>
      </c>
      <c r="B355" s="12" t="s">
        <v>909</v>
      </c>
      <c r="C355" s="13">
        <v>425</v>
      </c>
      <c r="D355" s="14">
        <v>46131.7</v>
      </c>
      <c r="E355" s="12"/>
      <c r="F355" s="13">
        <v>54</v>
      </c>
      <c r="G355" s="13">
        <v>17</v>
      </c>
      <c r="H355" s="14">
        <v>47.8</v>
      </c>
      <c r="I355" s="12" t="s">
        <v>910</v>
      </c>
      <c r="J355" s="15">
        <v>13</v>
      </c>
      <c r="K355" s="16">
        <v>12</v>
      </c>
      <c r="L355" s="17">
        <v>8</v>
      </c>
      <c r="M355" s="18">
        <v>9</v>
      </c>
      <c r="N355" s="25">
        <v>4</v>
      </c>
      <c r="O355" s="19">
        <v>5</v>
      </c>
      <c r="P355" s="20">
        <v>1.5829999999999999E-6</v>
      </c>
      <c r="Q355" s="21">
        <v>1.1379999999999999E-6</v>
      </c>
      <c r="R355" s="22">
        <v>3.8340000000000001E-7</v>
      </c>
      <c r="S355" s="23">
        <v>3.4369999999999999E-7</v>
      </c>
      <c r="T355" s="26">
        <v>1.1000000000000001E-7</v>
      </c>
      <c r="U355" s="24">
        <v>3.4859999999999998E-7</v>
      </c>
      <c r="V355" s="15">
        <v>0.71888818698673396</v>
      </c>
      <c r="W355" s="16">
        <v>0.24219835754895799</v>
      </c>
      <c r="X355" s="17">
        <v>0.217119393556538</v>
      </c>
      <c r="Y355" s="18">
        <v>6.9488313329121906E-2</v>
      </c>
      <c r="Z355" s="25">
        <v>0.220214782059381</v>
      </c>
      <c r="AA355" s="9">
        <f t="shared" si="10"/>
        <v>0.54545454545454541</v>
      </c>
      <c r="AB355" s="36" t="b">
        <f t="shared" si="11"/>
        <v>0</v>
      </c>
      <c r="AC355" s="9">
        <v>8.1623393551004522E-2</v>
      </c>
      <c r="AD355" s="9"/>
    </row>
    <row r="356" spans="1:30" x14ac:dyDescent="0.25">
      <c r="A356" s="12" t="s">
        <v>811</v>
      </c>
      <c r="B356" s="12" t="s">
        <v>812</v>
      </c>
      <c r="C356" s="13">
        <v>117</v>
      </c>
      <c r="D356" s="14">
        <v>12664.9</v>
      </c>
      <c r="E356" s="12"/>
      <c r="F356" s="13">
        <v>55</v>
      </c>
      <c r="G356" s="13">
        <v>8</v>
      </c>
      <c r="H356" s="14">
        <v>60.7</v>
      </c>
      <c r="I356" s="12"/>
      <c r="J356" s="15">
        <v>11</v>
      </c>
      <c r="K356" s="16">
        <v>9</v>
      </c>
      <c r="L356" s="17">
        <v>9</v>
      </c>
      <c r="M356" s="18">
        <v>8</v>
      </c>
      <c r="N356" s="25">
        <v>4</v>
      </c>
      <c r="O356" s="19">
        <v>5</v>
      </c>
      <c r="P356" s="20">
        <v>1.311E-5</v>
      </c>
      <c r="Q356" s="21">
        <v>9.3589999999999997E-6</v>
      </c>
      <c r="R356" s="22">
        <v>1.092E-5</v>
      </c>
      <c r="S356" s="23">
        <v>4.955E-6</v>
      </c>
      <c r="T356" s="26">
        <v>2.356E-6</v>
      </c>
      <c r="U356" s="24">
        <v>2.4260000000000002E-6</v>
      </c>
      <c r="V356" s="15">
        <v>0.71388253241800104</v>
      </c>
      <c r="W356" s="16">
        <v>0.83295194508009196</v>
      </c>
      <c r="X356" s="17">
        <v>0.37795575896262401</v>
      </c>
      <c r="Y356" s="18">
        <v>0.17971014492753601</v>
      </c>
      <c r="Z356" s="25">
        <v>0.185049580472921</v>
      </c>
      <c r="AA356" s="9">
        <f t="shared" si="10"/>
        <v>0.5862068965517242</v>
      </c>
      <c r="AB356" s="36" t="b">
        <f t="shared" si="11"/>
        <v>0</v>
      </c>
      <c r="AC356" s="9">
        <v>5.8987654605956168E-2</v>
      </c>
      <c r="AD356" s="9"/>
    </row>
    <row r="357" spans="1:30" x14ac:dyDescent="0.25">
      <c r="A357" s="12" t="s">
        <v>689</v>
      </c>
      <c r="B357" s="12" t="s">
        <v>690</v>
      </c>
      <c r="C357" s="13">
        <v>432</v>
      </c>
      <c r="D357" s="14">
        <v>46876.4</v>
      </c>
      <c r="E357" s="12"/>
      <c r="F357" s="13">
        <v>50</v>
      </c>
      <c r="G357" s="13">
        <v>17</v>
      </c>
      <c r="H357" s="14">
        <v>62</v>
      </c>
      <c r="I357" s="12" t="s">
        <v>37</v>
      </c>
      <c r="J357" s="15">
        <v>5</v>
      </c>
      <c r="K357" s="16">
        <v>11</v>
      </c>
      <c r="L357" s="17">
        <v>15</v>
      </c>
      <c r="M357" s="18">
        <v>8</v>
      </c>
      <c r="N357" s="25">
        <v>4</v>
      </c>
      <c r="O357" s="19">
        <v>5</v>
      </c>
      <c r="P357" s="20">
        <v>3.4729999999999999E-7</v>
      </c>
      <c r="Q357" s="21">
        <v>6.8179999999999998E-7</v>
      </c>
      <c r="R357" s="22">
        <v>1.5460000000000001E-6</v>
      </c>
      <c r="S357" s="23">
        <v>4.7810000000000003E-7</v>
      </c>
      <c r="T357" s="26">
        <v>2.9219999999999998E-7</v>
      </c>
      <c r="U357" s="24">
        <v>2.118E-7</v>
      </c>
      <c r="V357" s="15">
        <v>1.96314425568673</v>
      </c>
      <c r="W357" s="16">
        <v>4.4514828678376004</v>
      </c>
      <c r="X357" s="17">
        <v>1.37661963720127</v>
      </c>
      <c r="Y357" s="18">
        <v>0.84134753815145402</v>
      </c>
      <c r="Z357" s="25">
        <v>0.60984739418370304</v>
      </c>
      <c r="AA357" s="9">
        <f t="shared" si="10"/>
        <v>0.54838709677419351</v>
      </c>
      <c r="AB357" s="36" t="b">
        <f t="shared" si="11"/>
        <v>0</v>
      </c>
      <c r="AC357" s="9">
        <v>0.24534802437530109</v>
      </c>
      <c r="AD357" s="9"/>
    </row>
    <row r="358" spans="1:30" x14ac:dyDescent="0.25">
      <c r="A358" s="12" t="s">
        <v>150</v>
      </c>
      <c r="B358" s="12" t="s">
        <v>151</v>
      </c>
      <c r="C358" s="13">
        <v>172</v>
      </c>
      <c r="D358" s="14">
        <v>19035.7</v>
      </c>
      <c r="E358" s="12"/>
      <c r="F358" s="13">
        <v>59</v>
      </c>
      <c r="G358" s="13">
        <v>10</v>
      </c>
      <c r="H358" s="14">
        <v>48.3</v>
      </c>
      <c r="I358" s="12" t="s">
        <v>40</v>
      </c>
      <c r="J358" s="15">
        <v>11</v>
      </c>
      <c r="K358" s="16">
        <v>11</v>
      </c>
      <c r="L358" s="17">
        <v>13</v>
      </c>
      <c r="M358" s="18">
        <v>7</v>
      </c>
      <c r="N358" s="25">
        <v>4</v>
      </c>
      <c r="O358" s="19">
        <v>5</v>
      </c>
      <c r="P358" s="20">
        <v>3.5700000000000001E-6</v>
      </c>
      <c r="Q358" s="21">
        <v>2.5689999999999999E-6</v>
      </c>
      <c r="R358" s="22">
        <v>2.4210000000000002E-6</v>
      </c>
      <c r="S358" s="23">
        <v>1.164E-6</v>
      </c>
      <c r="T358" s="26">
        <v>4.9429999999999997E-7</v>
      </c>
      <c r="U358" s="24">
        <v>8.8439999999999995E-7</v>
      </c>
      <c r="V358" s="15">
        <v>0.71960784313725501</v>
      </c>
      <c r="W358" s="16">
        <v>0.67815126050420205</v>
      </c>
      <c r="X358" s="17">
        <v>0.32605042016806701</v>
      </c>
      <c r="Y358" s="18">
        <v>0.138459383753501</v>
      </c>
      <c r="Z358" s="25">
        <v>0.247731092436975</v>
      </c>
      <c r="AA358" s="9">
        <f t="shared" si="10"/>
        <v>0.45714285714285713</v>
      </c>
      <c r="AB358" s="36" t="b">
        <f t="shared" si="11"/>
        <v>0</v>
      </c>
      <c r="AC358" s="9">
        <v>5.7046805629575792E-3</v>
      </c>
      <c r="AD358" s="9"/>
    </row>
    <row r="359" spans="1:30" x14ac:dyDescent="0.25">
      <c r="A359" s="12" t="s">
        <v>868</v>
      </c>
      <c r="B359" s="12" t="s">
        <v>869</v>
      </c>
      <c r="C359" s="13">
        <v>347</v>
      </c>
      <c r="D359" s="14">
        <v>38445.4</v>
      </c>
      <c r="E359" s="12"/>
      <c r="F359" s="13">
        <v>43</v>
      </c>
      <c r="G359" s="13">
        <v>11</v>
      </c>
      <c r="H359" s="14">
        <v>46.7</v>
      </c>
      <c r="I359" s="12" t="s">
        <v>135</v>
      </c>
      <c r="J359" s="15">
        <v>8</v>
      </c>
      <c r="K359" s="16">
        <v>7</v>
      </c>
      <c r="L359" s="17">
        <v>9</v>
      </c>
      <c r="M359" s="18">
        <v>8</v>
      </c>
      <c r="N359" s="25">
        <v>3</v>
      </c>
      <c r="O359" s="19">
        <v>5</v>
      </c>
      <c r="P359" s="20">
        <v>1.3430000000000001E-6</v>
      </c>
      <c r="Q359" s="21">
        <v>1.2619999999999999E-6</v>
      </c>
      <c r="R359" s="22">
        <v>1.1230000000000001E-6</v>
      </c>
      <c r="S359" s="23">
        <v>8.3490000000000004E-7</v>
      </c>
      <c r="T359" s="26">
        <v>3.1940000000000001E-7</v>
      </c>
      <c r="U359" s="24">
        <v>4.7609999999999998E-7</v>
      </c>
      <c r="V359" s="15">
        <v>0.93968726731198804</v>
      </c>
      <c r="W359" s="16">
        <v>0.83618763961280695</v>
      </c>
      <c r="X359" s="17">
        <v>0.62166790766939695</v>
      </c>
      <c r="Y359" s="18">
        <v>0.237825763216679</v>
      </c>
      <c r="Z359" s="25">
        <v>0.35450483991064802</v>
      </c>
      <c r="AA359" s="9">
        <f t="shared" si="10"/>
        <v>0.66666666666666663</v>
      </c>
      <c r="AB359" s="36" t="b">
        <f t="shared" si="11"/>
        <v>0</v>
      </c>
      <c r="AC359" s="9">
        <v>0.19984395630242435</v>
      </c>
      <c r="AD359" s="9"/>
    </row>
    <row r="360" spans="1:30" x14ac:dyDescent="0.25">
      <c r="A360" s="12" t="s">
        <v>270</v>
      </c>
      <c r="B360" s="12" t="s">
        <v>271</v>
      </c>
      <c r="C360" s="13">
        <v>179</v>
      </c>
      <c r="D360" s="14">
        <v>20352.400000000001</v>
      </c>
      <c r="E360" s="12"/>
      <c r="F360" s="13">
        <v>37</v>
      </c>
      <c r="G360" s="13">
        <v>12</v>
      </c>
      <c r="H360" s="14">
        <v>67</v>
      </c>
      <c r="I360" s="12" t="s">
        <v>54</v>
      </c>
      <c r="J360" s="15">
        <v>4</v>
      </c>
      <c r="K360" s="16">
        <v>9</v>
      </c>
      <c r="L360" s="17">
        <v>8</v>
      </c>
      <c r="M360" s="18">
        <v>7</v>
      </c>
      <c r="N360" s="25">
        <v>3</v>
      </c>
      <c r="O360" s="19">
        <v>5</v>
      </c>
      <c r="P360" s="20">
        <v>8.8159999999999995E-7</v>
      </c>
      <c r="Q360" s="21">
        <v>3.6399999999999999E-6</v>
      </c>
      <c r="R360" s="22">
        <v>2.5349999999999999E-6</v>
      </c>
      <c r="S360" s="23">
        <v>1.0729999999999999E-6</v>
      </c>
      <c r="T360" s="26">
        <v>2.9579999999999999E-7</v>
      </c>
      <c r="U360" s="24">
        <v>8.4570000000000001E-7</v>
      </c>
      <c r="V360" s="15">
        <v>4.12885662431942</v>
      </c>
      <c r="W360" s="16">
        <v>2.8754537205081698</v>
      </c>
      <c r="X360" s="17">
        <v>1.21710526315789</v>
      </c>
      <c r="Y360" s="18">
        <v>0.33552631578947401</v>
      </c>
      <c r="Z360" s="25">
        <v>0.95927858439201497</v>
      </c>
      <c r="AA360" s="9">
        <f t="shared" si="10"/>
        <v>0.7142857142857143</v>
      </c>
      <c r="AB360" s="36" t="b">
        <f t="shared" si="11"/>
        <v>0</v>
      </c>
      <c r="AC360" s="9">
        <v>0.35928196243567528</v>
      </c>
      <c r="AD360" s="9"/>
    </row>
    <row r="361" spans="1:30" x14ac:dyDescent="0.25">
      <c r="A361" s="12" t="s">
        <v>906</v>
      </c>
      <c r="B361" s="12" t="s">
        <v>907</v>
      </c>
      <c r="C361" s="13">
        <v>606</v>
      </c>
      <c r="D361" s="14">
        <v>66966.100000000006</v>
      </c>
      <c r="E361" s="12"/>
      <c r="F361" s="13">
        <v>45</v>
      </c>
      <c r="G361" s="13">
        <v>20</v>
      </c>
      <c r="H361" s="14">
        <v>39.6</v>
      </c>
      <c r="I361" s="12" t="s">
        <v>72</v>
      </c>
      <c r="J361" s="15">
        <v>6</v>
      </c>
      <c r="K361" s="16">
        <v>7</v>
      </c>
      <c r="L361" s="17">
        <v>17</v>
      </c>
      <c r="M361" s="18">
        <v>5</v>
      </c>
      <c r="N361" s="25">
        <v>3</v>
      </c>
      <c r="O361" s="19">
        <v>5</v>
      </c>
      <c r="P361" s="20">
        <v>4.46E-7</v>
      </c>
      <c r="Q361" s="21">
        <v>4.6779999999999999E-7</v>
      </c>
      <c r="R361" s="22">
        <v>1.023E-6</v>
      </c>
      <c r="S361" s="23">
        <v>1.8190000000000001E-7</v>
      </c>
      <c r="T361" s="26">
        <v>9.6130000000000001E-8</v>
      </c>
      <c r="U361" s="24">
        <v>1.096E-7</v>
      </c>
      <c r="V361" s="15">
        <v>1.0488789237668199</v>
      </c>
      <c r="W361" s="16">
        <v>2.2937219730941698</v>
      </c>
      <c r="X361" s="17">
        <v>0.40784753363228698</v>
      </c>
      <c r="Y361" s="18">
        <v>0.21553811659192801</v>
      </c>
      <c r="Z361" s="25">
        <v>0.24573991031390099</v>
      </c>
      <c r="AA361" s="9">
        <f t="shared" si="10"/>
        <v>0.43333333333333329</v>
      </c>
      <c r="AB361" s="36" t="b">
        <f t="shared" si="11"/>
        <v>0</v>
      </c>
      <c r="AC361" s="9">
        <v>0.24553086534634325</v>
      </c>
      <c r="AD361" s="9"/>
    </row>
    <row r="362" spans="1:30" x14ac:dyDescent="0.25">
      <c r="A362" s="12" t="s">
        <v>520</v>
      </c>
      <c r="B362" s="12" t="s">
        <v>521</v>
      </c>
      <c r="C362" s="13">
        <v>545</v>
      </c>
      <c r="D362" s="14">
        <v>60152</v>
      </c>
      <c r="E362" s="12"/>
      <c r="F362" s="13">
        <v>50</v>
      </c>
      <c r="G362" s="13">
        <v>20</v>
      </c>
      <c r="H362" s="14">
        <v>41.7</v>
      </c>
      <c r="I362" s="12" t="s">
        <v>33</v>
      </c>
      <c r="J362" s="15">
        <v>10</v>
      </c>
      <c r="K362" s="16">
        <v>12</v>
      </c>
      <c r="L362" s="17">
        <v>7</v>
      </c>
      <c r="M362" s="18">
        <v>11</v>
      </c>
      <c r="N362" s="25">
        <v>2</v>
      </c>
      <c r="O362" s="19">
        <v>5</v>
      </c>
      <c r="P362" s="20">
        <v>8.1849999999999998E-7</v>
      </c>
      <c r="Q362" s="21">
        <v>5.8080000000000001E-7</v>
      </c>
      <c r="R362" s="22">
        <v>3.2000000000000001E-7</v>
      </c>
      <c r="S362" s="23">
        <v>6.1600000000000001E-7</v>
      </c>
      <c r="T362" s="26">
        <v>6.7780000000000002E-8</v>
      </c>
      <c r="U362" s="24">
        <v>2.3239999999999999E-7</v>
      </c>
      <c r="V362" s="15">
        <v>0.70959071472205304</v>
      </c>
      <c r="W362" s="16">
        <v>0.39095907147220499</v>
      </c>
      <c r="X362" s="17">
        <v>0.75259621258399501</v>
      </c>
      <c r="Y362" s="18">
        <v>8.2810018326206505E-2</v>
      </c>
      <c r="Z362" s="25">
        <v>0.28393402565668902</v>
      </c>
      <c r="AA362" s="9">
        <f t="shared" si="10"/>
        <v>0.62068965517241381</v>
      </c>
      <c r="AB362" s="36" t="b">
        <f t="shared" si="11"/>
        <v>0</v>
      </c>
      <c r="AC362" s="9">
        <v>0.30867866970324287</v>
      </c>
      <c r="AD362" s="9"/>
    </row>
    <row r="363" spans="1:30" x14ac:dyDescent="0.25">
      <c r="A363" s="12" t="s">
        <v>246</v>
      </c>
      <c r="B363" s="12" t="s">
        <v>247</v>
      </c>
      <c r="C363" s="13">
        <v>177</v>
      </c>
      <c r="D363" s="14">
        <v>18784.099999999999</v>
      </c>
      <c r="E363" s="12"/>
      <c r="F363" s="13">
        <v>61</v>
      </c>
      <c r="G363" s="13">
        <v>10</v>
      </c>
      <c r="H363" s="14">
        <v>77.400000000000006</v>
      </c>
      <c r="I363" s="12" t="s">
        <v>37</v>
      </c>
      <c r="J363" s="15">
        <v>11</v>
      </c>
      <c r="K363" s="16">
        <v>13</v>
      </c>
      <c r="L363" s="17">
        <v>12</v>
      </c>
      <c r="M363" s="18">
        <v>7</v>
      </c>
      <c r="N363" s="25">
        <v>2</v>
      </c>
      <c r="O363" s="19">
        <v>5</v>
      </c>
      <c r="P363" s="20">
        <v>4.6959999999999996E-6</v>
      </c>
      <c r="Q363" s="21">
        <v>5.5509999999999999E-6</v>
      </c>
      <c r="R363" s="22">
        <v>4.3769999999999998E-6</v>
      </c>
      <c r="S363" s="23">
        <v>1.4479999999999999E-6</v>
      </c>
      <c r="T363" s="26">
        <v>1.357E-7</v>
      </c>
      <c r="U363" s="24">
        <v>6.5219999999999998E-7</v>
      </c>
      <c r="V363" s="15">
        <v>1.18206984667802</v>
      </c>
      <c r="W363" s="16">
        <v>0.93206984667802395</v>
      </c>
      <c r="X363" s="17">
        <v>0.30834752981260599</v>
      </c>
      <c r="Y363" s="18">
        <v>2.8896933560477001E-2</v>
      </c>
      <c r="Z363" s="25">
        <v>0.13888415672913099</v>
      </c>
      <c r="AA363" s="9">
        <f t="shared" si="10"/>
        <v>0.3888888888888889</v>
      </c>
      <c r="AB363" s="36" t="b">
        <f t="shared" si="11"/>
        <v>0</v>
      </c>
      <c r="AC363" s="9">
        <v>2.4695728876008186E-2</v>
      </c>
      <c r="AD363" s="9"/>
    </row>
    <row r="364" spans="1:30" x14ac:dyDescent="0.25">
      <c r="A364" s="12" t="s">
        <v>795</v>
      </c>
      <c r="B364" s="12" t="s">
        <v>796</v>
      </c>
      <c r="C364" s="13">
        <v>485</v>
      </c>
      <c r="D364" s="14">
        <v>51886.3</v>
      </c>
      <c r="E364" s="12"/>
      <c r="F364" s="13">
        <v>33</v>
      </c>
      <c r="G364" s="13">
        <v>11</v>
      </c>
      <c r="H364" s="14">
        <v>27</v>
      </c>
      <c r="I364" s="12" t="s">
        <v>43</v>
      </c>
      <c r="J364" s="15">
        <v>5</v>
      </c>
      <c r="K364" s="16">
        <v>6</v>
      </c>
      <c r="L364" s="17">
        <v>7</v>
      </c>
      <c r="M364" s="18">
        <v>6</v>
      </c>
      <c r="N364" s="25">
        <v>2</v>
      </c>
      <c r="O364" s="19">
        <v>5</v>
      </c>
      <c r="P364" s="20">
        <v>9.1350000000000002E-7</v>
      </c>
      <c r="Q364" s="21">
        <v>6.3740000000000003E-7</v>
      </c>
      <c r="R364" s="22">
        <v>7.9080000000000001E-7</v>
      </c>
      <c r="S364" s="23">
        <v>5.0109999999999995E-7</v>
      </c>
      <c r="T364" s="26">
        <v>1.143E-7</v>
      </c>
      <c r="U364" s="24">
        <v>3.573E-7</v>
      </c>
      <c r="V364" s="15">
        <v>0.69775588396278099</v>
      </c>
      <c r="W364" s="16">
        <v>0.86568144499179001</v>
      </c>
      <c r="X364" s="17">
        <v>0.54854953475643098</v>
      </c>
      <c r="Y364" s="18">
        <v>0.12512315270936</v>
      </c>
      <c r="Z364" s="25">
        <v>0.39113300492610797</v>
      </c>
      <c r="AA364" s="9">
        <f t="shared" si="10"/>
        <v>0.72222222222222221</v>
      </c>
      <c r="AB364" s="36" t="b">
        <f t="shared" si="11"/>
        <v>0</v>
      </c>
      <c r="AC364" s="9">
        <v>0.30334191213721884</v>
      </c>
      <c r="AD364" s="9"/>
    </row>
    <row r="365" spans="1:30" x14ac:dyDescent="0.25">
      <c r="A365" s="12" t="s">
        <v>92</v>
      </c>
      <c r="B365" s="12" t="s">
        <v>93</v>
      </c>
      <c r="C365" s="13">
        <v>559</v>
      </c>
      <c r="D365" s="14">
        <v>62716.800000000003</v>
      </c>
      <c r="E365" s="12"/>
      <c r="F365" s="13">
        <v>20</v>
      </c>
      <c r="G365" s="13">
        <v>8</v>
      </c>
      <c r="H365" s="14">
        <v>16.8</v>
      </c>
      <c r="I365" s="12"/>
      <c r="J365" s="13"/>
      <c r="K365" s="16">
        <v>2</v>
      </c>
      <c r="L365" s="17">
        <v>3</v>
      </c>
      <c r="M365" s="18">
        <v>5</v>
      </c>
      <c r="N365" s="25">
        <v>2</v>
      </c>
      <c r="O365" s="19">
        <v>5</v>
      </c>
      <c r="P365" s="13"/>
      <c r="Q365" s="21">
        <v>3.847E-8</v>
      </c>
      <c r="R365" s="22">
        <v>4.9670000000000001E-8</v>
      </c>
      <c r="S365" s="23">
        <v>1.7009999999999999E-7</v>
      </c>
      <c r="T365" s="26">
        <v>9.7129999999999997E-8</v>
      </c>
      <c r="U365" s="24">
        <v>1.4119999999999999E-7</v>
      </c>
      <c r="V365" s="27" t="s">
        <v>41</v>
      </c>
      <c r="W365" s="28" t="s">
        <v>42</v>
      </c>
      <c r="X365" s="29" t="s">
        <v>57</v>
      </c>
      <c r="Y365" s="30" t="s">
        <v>58</v>
      </c>
      <c r="Z365" s="31" t="s">
        <v>59</v>
      </c>
      <c r="AA365" s="9">
        <f t="shared" si="10"/>
        <v>1.6</v>
      </c>
      <c r="AB365" s="36" t="b">
        <f t="shared" si="11"/>
        <v>0</v>
      </c>
      <c r="AC365" s="9">
        <v>0.15613490349643475</v>
      </c>
      <c r="AD365" s="9"/>
    </row>
    <row r="366" spans="1:30" x14ac:dyDescent="0.25">
      <c r="A366" s="12" t="s">
        <v>925</v>
      </c>
      <c r="B366" s="12" t="s">
        <v>926</v>
      </c>
      <c r="C366" s="13">
        <v>382</v>
      </c>
      <c r="D366" s="14">
        <v>40236.199999999997</v>
      </c>
      <c r="E366" s="12"/>
      <c r="F366" s="13">
        <v>24</v>
      </c>
      <c r="G366" s="13">
        <v>8</v>
      </c>
      <c r="H366" s="14">
        <v>24.9</v>
      </c>
      <c r="I366" s="12" t="s">
        <v>33</v>
      </c>
      <c r="J366" s="15">
        <v>4</v>
      </c>
      <c r="K366" s="16">
        <v>5</v>
      </c>
      <c r="L366" s="17">
        <v>6</v>
      </c>
      <c r="M366" s="18">
        <v>2</v>
      </c>
      <c r="N366" s="25">
        <v>2</v>
      </c>
      <c r="O366" s="19">
        <v>5</v>
      </c>
      <c r="P366" s="20">
        <v>5.7240000000000002E-7</v>
      </c>
      <c r="Q366" s="21">
        <v>7.7990000000000004E-7</v>
      </c>
      <c r="R366" s="22">
        <v>6.4420000000000001E-7</v>
      </c>
      <c r="S366" s="23">
        <v>3.0400000000000002E-7</v>
      </c>
      <c r="T366" s="26">
        <v>7.3440000000000001E-8</v>
      </c>
      <c r="U366" s="24">
        <v>3.8010000000000002E-7</v>
      </c>
      <c r="V366" s="15">
        <v>1.3625087351502401</v>
      </c>
      <c r="W366" s="16">
        <v>1.1254367575122299</v>
      </c>
      <c r="X366" s="17">
        <v>0.53109713487071997</v>
      </c>
      <c r="Y366" s="18">
        <v>0.128301886792453</v>
      </c>
      <c r="Z366" s="25">
        <v>0.66404612159329102</v>
      </c>
      <c r="AA366" s="9">
        <f t="shared" si="10"/>
        <v>0.6</v>
      </c>
      <c r="AB366" s="36" t="b">
        <f t="shared" si="11"/>
        <v>0</v>
      </c>
      <c r="AC366" s="9">
        <v>0.17593644713747528</v>
      </c>
      <c r="AD366" s="9"/>
    </row>
    <row r="367" spans="1:30" x14ac:dyDescent="0.25">
      <c r="A367" s="12" t="s">
        <v>127</v>
      </c>
      <c r="B367" s="12" t="s">
        <v>128</v>
      </c>
      <c r="C367" s="13">
        <v>489</v>
      </c>
      <c r="D367" s="14">
        <v>54874.400000000001</v>
      </c>
      <c r="E367" s="12"/>
      <c r="F367" s="13">
        <v>56</v>
      </c>
      <c r="G367" s="13">
        <v>14</v>
      </c>
      <c r="H367" s="14">
        <v>36.799999999999997</v>
      </c>
      <c r="I367" s="12" t="s">
        <v>33</v>
      </c>
      <c r="J367" s="15">
        <v>8</v>
      </c>
      <c r="K367" s="16">
        <v>13</v>
      </c>
      <c r="L367" s="17">
        <v>8</v>
      </c>
      <c r="M367" s="18">
        <v>7</v>
      </c>
      <c r="N367" s="25">
        <v>12</v>
      </c>
      <c r="O367" s="19">
        <v>4</v>
      </c>
      <c r="P367" s="20">
        <v>4.0489999999999998E-7</v>
      </c>
      <c r="Q367" s="21">
        <v>6.5140000000000002E-7</v>
      </c>
      <c r="R367" s="22">
        <v>4.3169999999999998E-7</v>
      </c>
      <c r="S367" s="23">
        <v>4.0719999999999999E-7</v>
      </c>
      <c r="T367" s="26">
        <v>6.5759999999999996E-7</v>
      </c>
      <c r="U367" s="24">
        <v>1.776E-7</v>
      </c>
      <c r="V367" s="15">
        <v>1.6087922943936801</v>
      </c>
      <c r="W367" s="16">
        <v>1.0661891825142</v>
      </c>
      <c r="X367" s="17">
        <v>1.00568041491726</v>
      </c>
      <c r="Y367" s="18">
        <v>1.6241047172141301</v>
      </c>
      <c r="Z367" s="25">
        <v>0.43862682143739201</v>
      </c>
      <c r="AA367" s="9">
        <f t="shared" si="10"/>
        <v>0.7931034482758621</v>
      </c>
      <c r="AB367" s="36" t="b">
        <f t="shared" si="11"/>
        <v>0</v>
      </c>
      <c r="AC367" s="9">
        <v>0.52768863674096234</v>
      </c>
      <c r="AD367" s="9"/>
    </row>
    <row r="368" spans="1:30" x14ac:dyDescent="0.25">
      <c r="A368" s="12" t="s">
        <v>232</v>
      </c>
      <c r="B368" s="12" t="s">
        <v>233</v>
      </c>
      <c r="C368" s="13">
        <v>143</v>
      </c>
      <c r="D368" s="14">
        <v>16259</v>
      </c>
      <c r="E368" s="12"/>
      <c r="F368" s="13">
        <v>93</v>
      </c>
      <c r="G368" s="13">
        <v>11</v>
      </c>
      <c r="H368" s="14">
        <v>88.1</v>
      </c>
      <c r="I368" s="12" t="s">
        <v>50</v>
      </c>
      <c r="J368" s="15">
        <v>27</v>
      </c>
      <c r="K368" s="16">
        <v>38</v>
      </c>
      <c r="L368" s="17">
        <v>6</v>
      </c>
      <c r="M368" s="18">
        <v>3</v>
      </c>
      <c r="N368" s="25">
        <v>12</v>
      </c>
      <c r="O368" s="19">
        <v>4</v>
      </c>
      <c r="P368" s="20">
        <v>1.1770000000000001E-5</v>
      </c>
      <c r="Q368" s="21">
        <v>1.418E-5</v>
      </c>
      <c r="R368" s="22">
        <v>6.2330000000000003E-7</v>
      </c>
      <c r="S368" s="23">
        <v>2.896E-7</v>
      </c>
      <c r="T368" s="26">
        <v>2.0470000000000001E-6</v>
      </c>
      <c r="U368" s="24">
        <v>5.8960000000000004E-7</v>
      </c>
      <c r="V368" s="15">
        <v>1.20475785896347</v>
      </c>
      <c r="W368" s="16">
        <v>5.29566694987256E-2</v>
      </c>
      <c r="X368" s="17">
        <v>2.4604927782497898E-2</v>
      </c>
      <c r="Y368" s="18">
        <v>0.17391673746813899</v>
      </c>
      <c r="Z368" s="25">
        <v>5.0093457943925203E-2</v>
      </c>
      <c r="AA368" s="9">
        <f t="shared" si="10"/>
        <v>0.26760563380281688</v>
      </c>
      <c r="AB368" s="36" t="b">
        <f t="shared" si="11"/>
        <v>0</v>
      </c>
      <c r="AC368" s="9">
        <v>0.19944554233882247</v>
      </c>
      <c r="AD368" s="9"/>
    </row>
    <row r="369" spans="1:30" x14ac:dyDescent="0.25">
      <c r="A369" s="12" t="s">
        <v>272</v>
      </c>
      <c r="B369" s="12" t="s">
        <v>273</v>
      </c>
      <c r="C369" s="13">
        <v>490</v>
      </c>
      <c r="D369" s="14">
        <v>53557.9</v>
      </c>
      <c r="E369" s="12"/>
      <c r="F369" s="13">
        <v>71</v>
      </c>
      <c r="G369" s="13">
        <v>18</v>
      </c>
      <c r="H369" s="14">
        <v>52.2</v>
      </c>
      <c r="I369" s="12" t="s">
        <v>33</v>
      </c>
      <c r="J369" s="15">
        <v>6</v>
      </c>
      <c r="K369" s="16">
        <v>14</v>
      </c>
      <c r="L369" s="17">
        <v>14</v>
      </c>
      <c r="M369" s="18">
        <v>16</v>
      </c>
      <c r="N369" s="25">
        <v>8</v>
      </c>
      <c r="O369" s="19">
        <v>4</v>
      </c>
      <c r="P369" s="20">
        <v>1.0550000000000001E-6</v>
      </c>
      <c r="Q369" s="21">
        <v>1.1200000000000001E-6</v>
      </c>
      <c r="R369" s="22">
        <v>1.99E-6</v>
      </c>
      <c r="S369" s="23">
        <v>1.0589999999999999E-6</v>
      </c>
      <c r="T369" s="26">
        <v>2.6609999999999998E-7</v>
      </c>
      <c r="U369" s="24">
        <v>1.2849999999999999E-7</v>
      </c>
      <c r="V369" s="15">
        <v>1.0616113744075799</v>
      </c>
      <c r="W369" s="16">
        <v>1.88625592417062</v>
      </c>
      <c r="X369" s="17">
        <v>1.0037914691943099</v>
      </c>
      <c r="Y369" s="18">
        <v>0.25222748815165902</v>
      </c>
      <c r="Z369" s="25">
        <v>0.121800947867299</v>
      </c>
      <c r="AA369" s="9">
        <f t="shared" si="10"/>
        <v>0.82352941176470584</v>
      </c>
      <c r="AB369" s="36" t="b">
        <f t="shared" si="11"/>
        <v>0</v>
      </c>
      <c r="AC369" s="9">
        <v>0.67616396778910448</v>
      </c>
      <c r="AD369" s="9"/>
    </row>
    <row r="370" spans="1:30" x14ac:dyDescent="0.25">
      <c r="A370" s="12" t="s">
        <v>199</v>
      </c>
      <c r="B370" s="12" t="s">
        <v>200</v>
      </c>
      <c r="C370" s="13">
        <v>292</v>
      </c>
      <c r="D370" s="14">
        <v>32371.200000000001</v>
      </c>
      <c r="E370" s="12"/>
      <c r="F370" s="13">
        <v>62</v>
      </c>
      <c r="G370" s="13">
        <v>11</v>
      </c>
      <c r="H370" s="14">
        <v>49</v>
      </c>
      <c r="I370" s="12" t="s">
        <v>33</v>
      </c>
      <c r="J370" s="15">
        <v>10</v>
      </c>
      <c r="K370" s="16">
        <v>10</v>
      </c>
      <c r="L370" s="17">
        <v>15</v>
      </c>
      <c r="M370" s="18">
        <v>8</v>
      </c>
      <c r="N370" s="25">
        <v>8</v>
      </c>
      <c r="O370" s="19">
        <v>4</v>
      </c>
      <c r="P370" s="20">
        <v>1.384E-6</v>
      </c>
      <c r="Q370" s="21">
        <v>1.4890000000000001E-6</v>
      </c>
      <c r="R370" s="22">
        <v>1.889E-6</v>
      </c>
      <c r="S370" s="23">
        <v>7.2460000000000002E-7</v>
      </c>
      <c r="T370" s="26">
        <v>6.2689999999999998E-7</v>
      </c>
      <c r="U370" s="24">
        <v>2.2670000000000001E-7</v>
      </c>
      <c r="V370" s="15">
        <v>1.0758670520231199</v>
      </c>
      <c r="W370" s="16">
        <v>1.3648843930635799</v>
      </c>
      <c r="X370" s="17">
        <v>0.52355491329479797</v>
      </c>
      <c r="Y370" s="18">
        <v>0.45296242774566498</v>
      </c>
      <c r="Z370" s="25">
        <v>0.16380057803468201</v>
      </c>
      <c r="AA370" s="9">
        <f t="shared" si="10"/>
        <v>0.57142857142857151</v>
      </c>
      <c r="AB370" s="36" t="b">
        <f t="shared" si="11"/>
        <v>0</v>
      </c>
      <c r="AC370" s="9">
        <v>8.2302138840496974E-2</v>
      </c>
      <c r="AD370" s="9"/>
    </row>
    <row r="371" spans="1:30" x14ac:dyDescent="0.25">
      <c r="A371" s="12" t="s">
        <v>74</v>
      </c>
      <c r="B371" s="12" t="s">
        <v>75</v>
      </c>
      <c r="C371" s="13">
        <v>323</v>
      </c>
      <c r="D371" s="14">
        <v>34986.800000000003</v>
      </c>
      <c r="E371" s="12"/>
      <c r="F371" s="13">
        <v>34</v>
      </c>
      <c r="G371" s="13">
        <v>12</v>
      </c>
      <c r="H371" s="14">
        <v>44.6</v>
      </c>
      <c r="I371" s="12" t="s">
        <v>40</v>
      </c>
      <c r="J371" s="15">
        <v>5</v>
      </c>
      <c r="K371" s="16">
        <v>3</v>
      </c>
      <c r="L371" s="17">
        <v>6</v>
      </c>
      <c r="M371" s="18">
        <v>6</v>
      </c>
      <c r="N371" s="25">
        <v>8</v>
      </c>
      <c r="O371" s="19">
        <v>4</v>
      </c>
      <c r="P371" s="20">
        <v>6.6769999999999998E-7</v>
      </c>
      <c r="Q371" s="21">
        <v>3.6100000000000002E-7</v>
      </c>
      <c r="R371" s="22">
        <v>5.0350000000000003E-7</v>
      </c>
      <c r="S371" s="23">
        <v>4.594E-7</v>
      </c>
      <c r="T371" s="26">
        <v>7.1979999999999997E-7</v>
      </c>
      <c r="U371" s="24">
        <v>2.8809999999999999E-7</v>
      </c>
      <c r="V371" s="15">
        <v>0.54066197394039195</v>
      </c>
      <c r="W371" s="16">
        <v>0.75408117418002096</v>
      </c>
      <c r="X371" s="17">
        <v>0.68803354800059902</v>
      </c>
      <c r="Y371" s="18">
        <v>1.0780290549647999</v>
      </c>
      <c r="Z371" s="25">
        <v>0.43148120413359298</v>
      </c>
      <c r="AA371" s="9">
        <f t="shared" si="10"/>
        <v>1.2857142857142856</v>
      </c>
      <c r="AB371" s="36" t="b">
        <f t="shared" si="11"/>
        <v>0</v>
      </c>
      <c r="AC371" s="9">
        <v>0.41405630683396216</v>
      </c>
      <c r="AD371" s="9"/>
    </row>
    <row r="372" spans="1:30" x14ac:dyDescent="0.25">
      <c r="A372" s="12" t="s">
        <v>756</v>
      </c>
      <c r="B372" s="12" t="s">
        <v>757</v>
      </c>
      <c r="C372" s="13">
        <v>413</v>
      </c>
      <c r="D372" s="14">
        <v>43096.6</v>
      </c>
      <c r="E372" s="12"/>
      <c r="F372" s="13">
        <v>40</v>
      </c>
      <c r="G372" s="13">
        <v>12</v>
      </c>
      <c r="H372" s="14">
        <v>49.6</v>
      </c>
      <c r="I372" s="12" t="s">
        <v>33</v>
      </c>
      <c r="J372" s="15">
        <v>5</v>
      </c>
      <c r="K372" s="16">
        <v>5</v>
      </c>
      <c r="L372" s="17">
        <v>9</v>
      </c>
      <c r="M372" s="18">
        <v>5</v>
      </c>
      <c r="N372" s="25">
        <v>8</v>
      </c>
      <c r="O372" s="19">
        <v>4</v>
      </c>
      <c r="P372" s="20">
        <v>7.7179999999999996E-7</v>
      </c>
      <c r="Q372" s="21">
        <v>4.8110000000000004E-7</v>
      </c>
      <c r="R372" s="22">
        <v>9.6220000000000008E-7</v>
      </c>
      <c r="S372" s="23">
        <v>5.4170000000000004E-7</v>
      </c>
      <c r="T372" s="26">
        <v>6.1040000000000001E-7</v>
      </c>
      <c r="U372" s="24">
        <v>4.1259999999999998E-7</v>
      </c>
      <c r="V372" s="15">
        <v>0.623348017621145</v>
      </c>
      <c r="W372" s="16">
        <v>1.24669603524229</v>
      </c>
      <c r="X372" s="17">
        <v>0.70186576833376502</v>
      </c>
      <c r="Y372" s="18">
        <v>0.79087846592381394</v>
      </c>
      <c r="Z372" s="25">
        <v>0.53459445452189702</v>
      </c>
      <c r="AA372" s="9">
        <f t="shared" si="10"/>
        <v>0.89473684210526327</v>
      </c>
      <c r="AB372" s="36" t="b">
        <f t="shared" si="11"/>
        <v>0</v>
      </c>
      <c r="AC372" s="9">
        <v>0.72937286410709423</v>
      </c>
      <c r="AD372" s="9"/>
    </row>
    <row r="373" spans="1:30" x14ac:dyDescent="0.25">
      <c r="A373" s="12" t="s">
        <v>159</v>
      </c>
      <c r="B373" s="12" t="s">
        <v>160</v>
      </c>
      <c r="C373" s="13">
        <v>857</v>
      </c>
      <c r="D373" s="14">
        <v>96953.1</v>
      </c>
      <c r="E373" s="12"/>
      <c r="F373" s="13">
        <v>57</v>
      </c>
      <c r="G373" s="13">
        <v>26</v>
      </c>
      <c r="H373" s="14">
        <v>35.9</v>
      </c>
      <c r="I373" s="12" t="s">
        <v>33</v>
      </c>
      <c r="J373" s="15">
        <v>9</v>
      </c>
      <c r="K373" s="16">
        <v>11</v>
      </c>
      <c r="L373" s="17">
        <v>19</v>
      </c>
      <c r="M373" s="18">
        <v>4</v>
      </c>
      <c r="N373" s="25">
        <v>8</v>
      </c>
      <c r="O373" s="19">
        <v>4</v>
      </c>
      <c r="P373" s="20">
        <v>4.7609999999999998E-7</v>
      </c>
      <c r="Q373" s="21">
        <v>5.0800000000000005E-7</v>
      </c>
      <c r="R373" s="22">
        <v>8.6519999999999999E-7</v>
      </c>
      <c r="S373" s="23">
        <v>1.2870000000000001E-7</v>
      </c>
      <c r="T373" s="26">
        <v>2.286E-7</v>
      </c>
      <c r="U373" s="24">
        <v>1.3059999999999999E-7</v>
      </c>
      <c r="V373" s="15">
        <v>1.0670027305187999</v>
      </c>
      <c r="W373" s="16">
        <v>1.8172652804032801</v>
      </c>
      <c r="X373" s="17">
        <v>0.270321361058601</v>
      </c>
      <c r="Y373" s="18">
        <v>0.480151228733459</v>
      </c>
      <c r="Z373" s="25">
        <v>0.27431211930266802</v>
      </c>
      <c r="AA373" s="9">
        <f t="shared" si="10"/>
        <v>0.41025641025641024</v>
      </c>
      <c r="AB373" s="36" t="b">
        <f t="shared" si="11"/>
        <v>0</v>
      </c>
      <c r="AC373" s="9">
        <v>0.11348257237547035</v>
      </c>
      <c r="AD373" s="9"/>
    </row>
    <row r="374" spans="1:30" x14ac:dyDescent="0.25">
      <c r="A374" s="12" t="s">
        <v>432</v>
      </c>
      <c r="B374" s="12" t="s">
        <v>433</v>
      </c>
      <c r="C374" s="13">
        <v>892</v>
      </c>
      <c r="D374" s="14">
        <v>95063.8</v>
      </c>
      <c r="E374" s="12"/>
      <c r="F374" s="13">
        <v>33</v>
      </c>
      <c r="G374" s="13">
        <v>13</v>
      </c>
      <c r="H374" s="14">
        <v>22.9</v>
      </c>
      <c r="I374" s="12" t="s">
        <v>33</v>
      </c>
      <c r="J374" s="15">
        <v>2</v>
      </c>
      <c r="K374" s="16">
        <v>2</v>
      </c>
      <c r="L374" s="17">
        <v>8</v>
      </c>
      <c r="M374" s="18">
        <v>9</v>
      </c>
      <c r="N374" s="25">
        <v>7</v>
      </c>
      <c r="O374" s="19">
        <v>4</v>
      </c>
      <c r="P374" s="20">
        <v>6.8180000000000006E-8</v>
      </c>
      <c r="Q374" s="21">
        <v>8.4530000000000003E-8</v>
      </c>
      <c r="R374" s="22">
        <v>2.1519999999999999E-7</v>
      </c>
      <c r="S374" s="23">
        <v>3.805E-7</v>
      </c>
      <c r="T374" s="26">
        <v>3.4060000000000002E-7</v>
      </c>
      <c r="U374" s="24">
        <v>1.6689999999999999E-7</v>
      </c>
      <c r="V374" s="15">
        <v>1.2398063948372</v>
      </c>
      <c r="W374" s="16">
        <v>3.1563508360222898</v>
      </c>
      <c r="X374" s="17">
        <v>5.5808154884130197</v>
      </c>
      <c r="Y374" s="18">
        <v>4.9955998826635399</v>
      </c>
      <c r="Z374" s="25">
        <v>2.4479319448518599</v>
      </c>
      <c r="AA374" s="9">
        <f t="shared" si="10"/>
        <v>1.6666666666666667</v>
      </c>
      <c r="AB374" s="36" t="b">
        <f t="shared" si="11"/>
        <v>0</v>
      </c>
      <c r="AC374" s="9">
        <v>0.34676144088567945</v>
      </c>
      <c r="AD374" s="9"/>
    </row>
    <row r="375" spans="1:30" x14ac:dyDescent="0.25">
      <c r="A375" s="12" t="s">
        <v>329</v>
      </c>
      <c r="B375" s="12" t="s">
        <v>330</v>
      </c>
      <c r="C375" s="13">
        <v>281</v>
      </c>
      <c r="D375" s="14">
        <v>29553.9</v>
      </c>
      <c r="E375" s="12"/>
      <c r="F375" s="13">
        <v>25</v>
      </c>
      <c r="G375" s="13">
        <v>9</v>
      </c>
      <c r="H375" s="14">
        <v>47</v>
      </c>
      <c r="I375" s="12" t="s">
        <v>50</v>
      </c>
      <c r="J375" s="15">
        <v>2</v>
      </c>
      <c r="K375" s="16">
        <v>3</v>
      </c>
      <c r="L375" s="17">
        <v>1</v>
      </c>
      <c r="M375" s="18">
        <v>6</v>
      </c>
      <c r="N375" s="25">
        <v>7</v>
      </c>
      <c r="O375" s="19">
        <v>4</v>
      </c>
      <c r="P375" s="20">
        <v>2.2109999999999999E-7</v>
      </c>
      <c r="Q375" s="21">
        <v>3.0100000000000001E-7</v>
      </c>
      <c r="R375" s="22">
        <v>8.1989999999999995E-8</v>
      </c>
      <c r="S375" s="23">
        <v>9.2839999999999998E-7</v>
      </c>
      <c r="T375" s="26">
        <v>5.1630000000000004E-7</v>
      </c>
      <c r="U375" s="24">
        <v>3.2259999999999999E-7</v>
      </c>
      <c r="V375" s="15">
        <v>1.3613749434644999</v>
      </c>
      <c r="W375" s="16">
        <v>0.37082767978290399</v>
      </c>
      <c r="X375" s="17">
        <v>4.1990049751243799</v>
      </c>
      <c r="Y375" s="18">
        <v>2.33514246947083</v>
      </c>
      <c r="Z375" s="25">
        <v>1.45906829488919</v>
      </c>
      <c r="AA375" s="9">
        <f t="shared" si="10"/>
        <v>2.8333333333333335</v>
      </c>
      <c r="AB375" s="36" t="b">
        <f t="shared" si="11"/>
        <v>0</v>
      </c>
      <c r="AC375" s="9">
        <v>3.2198821554618361E-2</v>
      </c>
      <c r="AD375" s="9"/>
    </row>
    <row r="376" spans="1:30" x14ac:dyDescent="0.25">
      <c r="A376" s="12" t="s">
        <v>581</v>
      </c>
      <c r="B376" s="12" t="s">
        <v>582</v>
      </c>
      <c r="C376" s="13">
        <v>303</v>
      </c>
      <c r="D376" s="14">
        <v>32894.9</v>
      </c>
      <c r="E376" s="12"/>
      <c r="F376" s="13">
        <v>58</v>
      </c>
      <c r="G376" s="13">
        <v>15</v>
      </c>
      <c r="H376" s="14">
        <v>52.1</v>
      </c>
      <c r="I376" s="12" t="s">
        <v>37</v>
      </c>
      <c r="J376" s="15">
        <v>13</v>
      </c>
      <c r="K376" s="16">
        <v>15</v>
      </c>
      <c r="L376" s="17">
        <v>5</v>
      </c>
      <c r="M376" s="18">
        <v>12</v>
      </c>
      <c r="N376" s="25">
        <v>6</v>
      </c>
      <c r="O376" s="19">
        <v>4</v>
      </c>
      <c r="P376" s="20">
        <v>3.9020000000000001E-6</v>
      </c>
      <c r="Q376" s="21">
        <v>3.1930000000000002E-6</v>
      </c>
      <c r="R376" s="22">
        <v>6.9820000000000004E-7</v>
      </c>
      <c r="S376" s="23">
        <v>1.4479999999999999E-6</v>
      </c>
      <c r="T376" s="26">
        <v>5.9139999999999996E-7</v>
      </c>
      <c r="U376" s="24">
        <v>3.4449999999999999E-7</v>
      </c>
      <c r="V376" s="15">
        <v>0.81829830855971297</v>
      </c>
      <c r="W376" s="16">
        <v>0.17893388006150701</v>
      </c>
      <c r="X376" s="17">
        <v>0.37109174782163001</v>
      </c>
      <c r="Y376" s="18">
        <v>0.15156330087134801</v>
      </c>
      <c r="Z376" s="25">
        <v>8.8288057406458204E-2</v>
      </c>
      <c r="AA376" s="9">
        <f t="shared" si="10"/>
        <v>0.66666666666666663</v>
      </c>
      <c r="AB376" s="36" t="b">
        <f t="shared" si="11"/>
        <v>0</v>
      </c>
      <c r="AC376" s="9">
        <v>0.40170833000923106</v>
      </c>
      <c r="AD376" s="9"/>
    </row>
    <row r="377" spans="1:30" x14ac:dyDescent="0.25">
      <c r="A377" s="12" t="s">
        <v>286</v>
      </c>
      <c r="B377" s="12" t="s">
        <v>287</v>
      </c>
      <c r="C377" s="13">
        <v>288</v>
      </c>
      <c r="D377" s="14">
        <v>33205</v>
      </c>
      <c r="E377" s="12"/>
      <c r="F377" s="13">
        <v>44</v>
      </c>
      <c r="G377" s="13">
        <v>15</v>
      </c>
      <c r="H377" s="14">
        <v>60.4</v>
      </c>
      <c r="I377" s="12" t="s">
        <v>72</v>
      </c>
      <c r="J377" s="15">
        <v>6</v>
      </c>
      <c r="K377" s="16">
        <v>11</v>
      </c>
      <c r="L377" s="17">
        <v>8</v>
      </c>
      <c r="M377" s="18">
        <v>5</v>
      </c>
      <c r="N377" s="25">
        <v>6</v>
      </c>
      <c r="O377" s="19">
        <v>4</v>
      </c>
      <c r="P377" s="20">
        <v>8.0820000000000005E-7</v>
      </c>
      <c r="Q377" s="21">
        <v>1.883E-6</v>
      </c>
      <c r="R377" s="22">
        <v>1.762E-6</v>
      </c>
      <c r="S377" s="23">
        <v>3.6349999999999999E-7</v>
      </c>
      <c r="T377" s="26">
        <v>3.5069999999999998E-7</v>
      </c>
      <c r="U377" s="24">
        <v>5.6580000000000005E-7</v>
      </c>
      <c r="V377" s="15">
        <v>2.32986884434546</v>
      </c>
      <c r="W377" s="16">
        <v>2.1801534273694601</v>
      </c>
      <c r="X377" s="17">
        <v>0.449764909675823</v>
      </c>
      <c r="Y377" s="18">
        <v>0.43392724573125502</v>
      </c>
      <c r="Z377" s="25">
        <v>0.70007423904973998</v>
      </c>
      <c r="AA377" s="9">
        <f t="shared" si="10"/>
        <v>0.6</v>
      </c>
      <c r="AB377" s="36" t="b">
        <f t="shared" si="11"/>
        <v>0</v>
      </c>
      <c r="AC377" s="9">
        <v>0.13593145756460218</v>
      </c>
      <c r="AD377" s="9"/>
    </row>
    <row r="378" spans="1:30" x14ac:dyDescent="0.25">
      <c r="A378" s="12" t="s">
        <v>317</v>
      </c>
      <c r="B378" s="12" t="s">
        <v>318</v>
      </c>
      <c r="C378" s="13">
        <v>104</v>
      </c>
      <c r="D378" s="14">
        <v>11379.9</v>
      </c>
      <c r="E378" s="12"/>
      <c r="F378" s="13">
        <v>26</v>
      </c>
      <c r="G378" s="13">
        <v>8</v>
      </c>
      <c r="H378" s="14">
        <v>87.5</v>
      </c>
      <c r="I378" s="12" t="s">
        <v>50</v>
      </c>
      <c r="J378" s="15">
        <v>5</v>
      </c>
      <c r="K378" s="16">
        <v>6</v>
      </c>
      <c r="L378" s="17">
        <v>3</v>
      </c>
      <c r="M378" s="18">
        <v>2</v>
      </c>
      <c r="N378" s="25">
        <v>5</v>
      </c>
      <c r="O378" s="19">
        <v>4</v>
      </c>
      <c r="P378" s="20">
        <v>2.2239999999999998E-6</v>
      </c>
      <c r="Q378" s="21">
        <v>2.8770000000000002E-6</v>
      </c>
      <c r="R378" s="22">
        <v>1.0550000000000001E-6</v>
      </c>
      <c r="S378" s="23">
        <v>1.673E-7</v>
      </c>
      <c r="T378" s="26">
        <v>2.5759999999999998E-7</v>
      </c>
      <c r="U378" s="24">
        <v>1.5740000000000001E-6</v>
      </c>
      <c r="V378" s="15">
        <v>1.29361510791367</v>
      </c>
      <c r="W378" s="16">
        <v>0.47437050359712202</v>
      </c>
      <c r="X378" s="17">
        <v>7.5224820143884902E-2</v>
      </c>
      <c r="Y378" s="18">
        <v>0.115827338129496</v>
      </c>
      <c r="Z378" s="25">
        <v>0.70773381294964</v>
      </c>
      <c r="AA378" s="9">
        <f t="shared" si="10"/>
        <v>0.78571428571428559</v>
      </c>
      <c r="AB378" s="36" t="b">
        <f t="shared" si="11"/>
        <v>0</v>
      </c>
      <c r="AC378" s="9">
        <v>0.46760475460939743</v>
      </c>
      <c r="AD378" s="9"/>
    </row>
    <row r="379" spans="1:30" x14ac:dyDescent="0.25">
      <c r="A379" s="12" t="s">
        <v>667</v>
      </c>
      <c r="B379" s="12" t="s">
        <v>668</v>
      </c>
      <c r="C379" s="13">
        <v>292</v>
      </c>
      <c r="D379" s="14">
        <v>32373.599999999999</v>
      </c>
      <c r="E379" s="12"/>
      <c r="F379" s="13">
        <v>24</v>
      </c>
      <c r="G379" s="13">
        <v>6</v>
      </c>
      <c r="H379" s="14">
        <v>41.1</v>
      </c>
      <c r="I379" s="12" t="s">
        <v>37</v>
      </c>
      <c r="J379" s="15">
        <v>1</v>
      </c>
      <c r="K379" s="16">
        <v>6</v>
      </c>
      <c r="L379" s="17">
        <v>6</v>
      </c>
      <c r="M379" s="18">
        <v>2</v>
      </c>
      <c r="N379" s="25">
        <v>5</v>
      </c>
      <c r="O379" s="19">
        <v>4</v>
      </c>
      <c r="P379" s="20">
        <v>1.057E-7</v>
      </c>
      <c r="Q379" s="21">
        <v>1.283E-6</v>
      </c>
      <c r="R379" s="22">
        <v>7.9680000000000004E-7</v>
      </c>
      <c r="S379" s="23">
        <v>2.188E-7</v>
      </c>
      <c r="T379" s="26">
        <v>3.5330000000000002E-7</v>
      </c>
      <c r="U379" s="24">
        <v>3.8780000000000002E-7</v>
      </c>
      <c r="V379" s="15">
        <v>12.1381267738884</v>
      </c>
      <c r="W379" s="16">
        <v>7.5383159886471098</v>
      </c>
      <c r="X379" s="17">
        <v>2.07000946073794</v>
      </c>
      <c r="Y379" s="18">
        <v>3.3424787133396401</v>
      </c>
      <c r="Z379" s="25">
        <v>3.6688741721854301</v>
      </c>
      <c r="AA379" s="9">
        <f t="shared" si="10"/>
        <v>0.84615384615384615</v>
      </c>
      <c r="AB379" s="36" t="b">
        <f t="shared" si="11"/>
        <v>0</v>
      </c>
      <c r="AC379" s="9">
        <v>0.7467841772335857</v>
      </c>
      <c r="AD379" s="9"/>
    </row>
    <row r="380" spans="1:30" x14ac:dyDescent="0.25">
      <c r="A380" s="12" t="s">
        <v>573</v>
      </c>
      <c r="B380" s="12" t="s">
        <v>574</v>
      </c>
      <c r="C380" s="13">
        <v>510</v>
      </c>
      <c r="D380" s="14">
        <v>55589.2</v>
      </c>
      <c r="E380" s="12"/>
      <c r="F380" s="13">
        <v>59</v>
      </c>
      <c r="G380" s="13">
        <v>13</v>
      </c>
      <c r="H380" s="14">
        <v>37.299999999999997</v>
      </c>
      <c r="I380" s="12" t="s">
        <v>33</v>
      </c>
      <c r="J380" s="15">
        <v>13</v>
      </c>
      <c r="K380" s="16">
        <v>12</v>
      </c>
      <c r="L380" s="17">
        <v>10</v>
      </c>
      <c r="M380" s="18">
        <v>10</v>
      </c>
      <c r="N380" s="25">
        <v>4</v>
      </c>
      <c r="O380" s="19">
        <v>4</v>
      </c>
      <c r="P380" s="20">
        <v>9.457E-7</v>
      </c>
      <c r="Q380" s="21">
        <v>1.2610000000000001E-6</v>
      </c>
      <c r="R380" s="22">
        <v>9.3350000000000004E-7</v>
      </c>
      <c r="S380" s="23">
        <v>4.8960000000000004E-7</v>
      </c>
      <c r="T380" s="26">
        <v>2.0669999999999999E-7</v>
      </c>
      <c r="U380" s="24">
        <v>3.2469999999999999E-7</v>
      </c>
      <c r="V380" s="15">
        <v>1.3334038278523801</v>
      </c>
      <c r="W380" s="16">
        <v>0.98709950301364102</v>
      </c>
      <c r="X380" s="17">
        <v>0.51771174791160002</v>
      </c>
      <c r="Y380" s="18">
        <v>0.218568256318071</v>
      </c>
      <c r="Z380" s="25">
        <v>0.34334355503859598</v>
      </c>
      <c r="AA380" s="9">
        <f t="shared" si="10"/>
        <v>0.51428571428571435</v>
      </c>
      <c r="AB380" s="36" t="b">
        <f t="shared" si="11"/>
        <v>0</v>
      </c>
      <c r="AC380" s="9">
        <v>8.8424976199623237E-2</v>
      </c>
      <c r="AD380" s="9"/>
    </row>
    <row r="381" spans="1:30" x14ac:dyDescent="0.25">
      <c r="A381" s="12" t="s">
        <v>38</v>
      </c>
      <c r="B381" s="12" t="s">
        <v>39</v>
      </c>
      <c r="C381" s="13">
        <v>446</v>
      </c>
      <c r="D381" s="14">
        <v>47590.7</v>
      </c>
      <c r="E381" s="12"/>
      <c r="F381" s="13">
        <v>62</v>
      </c>
      <c r="G381" s="13">
        <v>15</v>
      </c>
      <c r="H381" s="14">
        <v>43.3</v>
      </c>
      <c r="I381" s="12" t="s">
        <v>33</v>
      </c>
      <c r="J381" s="15">
        <v>12</v>
      </c>
      <c r="K381" s="16">
        <v>16</v>
      </c>
      <c r="L381" s="17">
        <v>13</v>
      </c>
      <c r="M381" s="18">
        <v>9</v>
      </c>
      <c r="N381" s="25">
        <v>4</v>
      </c>
      <c r="O381" s="19">
        <v>4</v>
      </c>
      <c r="P381" s="20">
        <v>1.4360000000000001E-6</v>
      </c>
      <c r="Q381" s="21">
        <v>1.6810000000000001E-6</v>
      </c>
      <c r="R381" s="22">
        <v>1.0640000000000001E-6</v>
      </c>
      <c r="S381" s="23">
        <v>4.4400000000000001E-7</v>
      </c>
      <c r="T381" s="26">
        <v>1.8050000000000001E-7</v>
      </c>
      <c r="U381" s="24">
        <v>2.4480000000000002E-7</v>
      </c>
      <c r="V381" s="15">
        <v>1.1706128133704701</v>
      </c>
      <c r="W381" s="16">
        <v>0.74094707520891401</v>
      </c>
      <c r="X381" s="17">
        <v>0.309192200557103</v>
      </c>
      <c r="Y381" s="18">
        <v>0.125696378830084</v>
      </c>
      <c r="Z381" s="25">
        <v>0.17047353760445699</v>
      </c>
      <c r="AA381" s="9">
        <f t="shared" si="10"/>
        <v>0.41463414634146345</v>
      </c>
      <c r="AB381" s="36" t="b">
        <f t="shared" si="11"/>
        <v>0</v>
      </c>
      <c r="AC381" s="9">
        <v>2.1100828849131344E-2</v>
      </c>
      <c r="AD381" s="9"/>
    </row>
    <row r="382" spans="1:30" x14ac:dyDescent="0.25">
      <c r="A382" s="12" t="s">
        <v>571</v>
      </c>
      <c r="B382" s="12" t="s">
        <v>572</v>
      </c>
      <c r="C382" s="13">
        <v>164</v>
      </c>
      <c r="D382" s="14">
        <v>17509.900000000001</v>
      </c>
      <c r="E382" s="12"/>
      <c r="F382" s="13">
        <v>49</v>
      </c>
      <c r="G382" s="13">
        <v>6</v>
      </c>
      <c r="H382" s="14">
        <v>64.599999999999994</v>
      </c>
      <c r="I382" s="12" t="s">
        <v>33</v>
      </c>
      <c r="J382" s="15">
        <v>13</v>
      </c>
      <c r="K382" s="16">
        <v>8</v>
      </c>
      <c r="L382" s="17">
        <v>8</v>
      </c>
      <c r="M382" s="18">
        <v>9</v>
      </c>
      <c r="N382" s="25">
        <v>4</v>
      </c>
      <c r="O382" s="19">
        <v>4</v>
      </c>
      <c r="P382" s="20">
        <v>9.1500000000000005E-6</v>
      </c>
      <c r="Q382" s="21">
        <v>3.5650000000000002E-6</v>
      </c>
      <c r="R382" s="22">
        <v>3.2389999999999998E-6</v>
      </c>
      <c r="S382" s="23">
        <v>1.6309999999999999E-6</v>
      </c>
      <c r="T382" s="26">
        <v>3.981E-7</v>
      </c>
      <c r="U382" s="24">
        <v>6.0429999999999998E-7</v>
      </c>
      <c r="V382" s="15">
        <v>0.389617486338798</v>
      </c>
      <c r="W382" s="16">
        <v>0.353989071038251</v>
      </c>
      <c r="X382" s="17">
        <v>0.178251366120219</v>
      </c>
      <c r="Y382" s="18">
        <v>4.3508196721311503E-2</v>
      </c>
      <c r="Z382" s="25">
        <v>6.6043715846994505E-2</v>
      </c>
      <c r="AA382" s="9">
        <f t="shared" si="10"/>
        <v>0.5862068965517242</v>
      </c>
      <c r="AB382" s="36" t="b">
        <f t="shared" si="11"/>
        <v>0</v>
      </c>
      <c r="AC382" s="9">
        <v>0.16492294240127922</v>
      </c>
      <c r="AD382" s="9"/>
    </row>
    <row r="383" spans="1:30" x14ac:dyDescent="0.25">
      <c r="A383" s="12" t="s">
        <v>764</v>
      </c>
      <c r="B383" s="12" t="s">
        <v>765</v>
      </c>
      <c r="C383" s="13">
        <v>340</v>
      </c>
      <c r="D383" s="14">
        <v>36842.9</v>
      </c>
      <c r="E383" s="12"/>
      <c r="F383" s="13">
        <v>28</v>
      </c>
      <c r="G383" s="13">
        <v>8</v>
      </c>
      <c r="H383" s="14">
        <v>27.1</v>
      </c>
      <c r="I383" s="12" t="s">
        <v>766</v>
      </c>
      <c r="J383" s="15">
        <v>1</v>
      </c>
      <c r="K383" s="16">
        <v>4</v>
      </c>
      <c r="L383" s="17">
        <v>5</v>
      </c>
      <c r="M383" s="18">
        <v>6</v>
      </c>
      <c r="N383" s="25">
        <v>4</v>
      </c>
      <c r="O383" s="19">
        <v>4</v>
      </c>
      <c r="P383" s="20">
        <v>1.437E-7</v>
      </c>
      <c r="Q383" s="21">
        <v>3.6240000000000002E-7</v>
      </c>
      <c r="R383" s="22">
        <v>5.8439999999999997E-7</v>
      </c>
      <c r="S383" s="23">
        <v>7.1279999999999998E-7</v>
      </c>
      <c r="T383" s="26">
        <v>3.5279999999999998E-7</v>
      </c>
      <c r="U383" s="24">
        <v>3.9989999999999997E-7</v>
      </c>
      <c r="V383" s="15">
        <v>2.5219206680584598</v>
      </c>
      <c r="W383" s="16">
        <v>4.0668058455114799</v>
      </c>
      <c r="X383" s="17">
        <v>4.9603340292275604</v>
      </c>
      <c r="Y383" s="18">
        <v>2.4551148225469701</v>
      </c>
      <c r="Z383" s="25">
        <v>2.78288100208768</v>
      </c>
      <c r="AA383" s="9">
        <f t="shared" si="10"/>
        <v>1.4000000000000001</v>
      </c>
      <c r="AB383" s="36" t="b">
        <f t="shared" si="11"/>
        <v>0</v>
      </c>
      <c r="AC383" s="9">
        <v>0.40094391404866841</v>
      </c>
      <c r="AD383" s="9"/>
    </row>
    <row r="384" spans="1:30" x14ac:dyDescent="0.25">
      <c r="A384" s="12" t="s">
        <v>703</v>
      </c>
      <c r="B384" s="12" t="s">
        <v>704</v>
      </c>
      <c r="C384" s="13">
        <v>257</v>
      </c>
      <c r="D384" s="14">
        <v>28648.400000000001</v>
      </c>
      <c r="E384" s="12"/>
      <c r="F384" s="13">
        <v>26</v>
      </c>
      <c r="G384" s="13">
        <v>7</v>
      </c>
      <c r="H384" s="14">
        <v>27.6</v>
      </c>
      <c r="I384" s="12" t="s">
        <v>40</v>
      </c>
      <c r="J384" s="15">
        <v>2</v>
      </c>
      <c r="K384" s="16">
        <v>4</v>
      </c>
      <c r="L384" s="17">
        <v>3</v>
      </c>
      <c r="M384" s="18">
        <v>6</v>
      </c>
      <c r="N384" s="25">
        <v>4</v>
      </c>
      <c r="O384" s="19">
        <v>4</v>
      </c>
      <c r="P384" s="20">
        <v>4.1979999999999999E-7</v>
      </c>
      <c r="Q384" s="21">
        <v>4.9599999999999999E-7</v>
      </c>
      <c r="R384" s="22">
        <v>5.3580000000000002E-7</v>
      </c>
      <c r="S384" s="23">
        <v>8.4799999999999997E-7</v>
      </c>
      <c r="T384" s="26">
        <v>1.043E-7</v>
      </c>
      <c r="U384" s="24">
        <v>1.4180000000000001E-7</v>
      </c>
      <c r="V384" s="15">
        <v>1.1815150071462599</v>
      </c>
      <c r="W384" s="16">
        <v>1.27632205812292</v>
      </c>
      <c r="X384" s="17">
        <v>2.0200095283468298</v>
      </c>
      <c r="Y384" s="18">
        <v>0.248451643639828</v>
      </c>
      <c r="Z384" s="25">
        <v>0.33777989518818502</v>
      </c>
      <c r="AA384" s="9">
        <f t="shared" si="10"/>
        <v>1.5555555555555556</v>
      </c>
      <c r="AB384" s="36" t="b">
        <f t="shared" si="11"/>
        <v>0</v>
      </c>
      <c r="AC384" s="9">
        <v>0.13323256156375016</v>
      </c>
      <c r="AD384" s="9"/>
    </row>
    <row r="385" spans="1:30" x14ac:dyDescent="0.25">
      <c r="A385" s="12" t="s">
        <v>720</v>
      </c>
      <c r="B385" s="12" t="s">
        <v>721</v>
      </c>
      <c r="C385" s="13">
        <v>172</v>
      </c>
      <c r="D385" s="14">
        <v>19459.5</v>
      </c>
      <c r="E385" s="12"/>
      <c r="F385" s="13">
        <v>22</v>
      </c>
      <c r="G385" s="13">
        <v>5</v>
      </c>
      <c r="H385" s="14">
        <v>37.200000000000003</v>
      </c>
      <c r="I385" s="12" t="s">
        <v>65</v>
      </c>
      <c r="J385" s="15">
        <v>2</v>
      </c>
      <c r="K385" s="16">
        <v>4</v>
      </c>
      <c r="L385" s="17">
        <v>4</v>
      </c>
      <c r="M385" s="18">
        <v>4</v>
      </c>
      <c r="N385" s="25">
        <v>4</v>
      </c>
      <c r="O385" s="19">
        <v>4</v>
      </c>
      <c r="P385" s="20">
        <v>2.2180000000000002E-6</v>
      </c>
      <c r="Q385" s="21">
        <v>4.741E-6</v>
      </c>
      <c r="R385" s="22">
        <v>2.5840000000000002E-6</v>
      </c>
      <c r="S385" s="23">
        <v>3.1020000000000001E-6</v>
      </c>
      <c r="T385" s="26">
        <v>2.1900000000000002E-6</v>
      </c>
      <c r="U385" s="24">
        <v>3.01E-6</v>
      </c>
      <c r="V385" s="15">
        <v>2.1375112714156899</v>
      </c>
      <c r="W385" s="16">
        <v>1.1650135256988301</v>
      </c>
      <c r="X385" s="17">
        <v>1.3985572587916999</v>
      </c>
      <c r="Y385" s="18">
        <v>0.98737601442741196</v>
      </c>
      <c r="Z385" s="25">
        <v>1.3570784490532</v>
      </c>
      <c r="AA385" s="9">
        <f t="shared" si="10"/>
        <v>1.2</v>
      </c>
      <c r="AB385" s="36" t="b">
        <f t="shared" si="11"/>
        <v>0</v>
      </c>
      <c r="AC385" s="9">
        <v>0.42264973081037438</v>
      </c>
      <c r="AD385" s="9"/>
    </row>
    <row r="386" spans="1:30" x14ac:dyDescent="0.25">
      <c r="A386" s="12" t="s">
        <v>453</v>
      </c>
      <c r="B386" s="12" t="s">
        <v>454</v>
      </c>
      <c r="C386" s="13">
        <v>316</v>
      </c>
      <c r="D386" s="14">
        <v>36698.300000000003</v>
      </c>
      <c r="E386" s="12"/>
      <c r="F386" s="13">
        <v>25</v>
      </c>
      <c r="G386" s="13">
        <v>9</v>
      </c>
      <c r="H386" s="14">
        <v>34.200000000000003</v>
      </c>
      <c r="I386" s="12"/>
      <c r="J386" s="15">
        <v>3</v>
      </c>
      <c r="K386" s="16">
        <v>4</v>
      </c>
      <c r="L386" s="17">
        <v>6</v>
      </c>
      <c r="M386" s="18">
        <v>2</v>
      </c>
      <c r="N386" s="25">
        <v>4</v>
      </c>
      <c r="O386" s="19">
        <v>4</v>
      </c>
      <c r="P386" s="20">
        <v>5.3480000000000005E-7</v>
      </c>
      <c r="Q386" s="21">
        <v>6.878E-7</v>
      </c>
      <c r="R386" s="22">
        <v>6.314E-7</v>
      </c>
      <c r="S386" s="23">
        <v>2.163E-7</v>
      </c>
      <c r="T386" s="26">
        <v>2.8169999999999999E-7</v>
      </c>
      <c r="U386" s="24">
        <v>4.1259999999999998E-7</v>
      </c>
      <c r="V386" s="15">
        <v>1.2860882572924499</v>
      </c>
      <c r="W386" s="16">
        <v>1.18062827225131</v>
      </c>
      <c r="X386" s="17">
        <v>0.40445026178010501</v>
      </c>
      <c r="Y386" s="18">
        <v>0.52673896783844398</v>
      </c>
      <c r="Z386" s="25">
        <v>0.77150336574420397</v>
      </c>
      <c r="AA386" s="9">
        <f t="shared" si="10"/>
        <v>0.76923076923076927</v>
      </c>
      <c r="AB386" s="36" t="b">
        <f t="shared" si="11"/>
        <v>0</v>
      </c>
      <c r="AC386" s="9">
        <v>0.42039602014622773</v>
      </c>
      <c r="AD386" s="9"/>
    </row>
    <row r="387" spans="1:30" x14ac:dyDescent="0.25">
      <c r="A387" s="12" t="s">
        <v>486</v>
      </c>
      <c r="B387" s="12" t="s">
        <v>487</v>
      </c>
      <c r="C387" s="13">
        <v>642</v>
      </c>
      <c r="D387" s="14">
        <v>73716.899999999994</v>
      </c>
      <c r="E387" s="12"/>
      <c r="F387" s="13">
        <v>49</v>
      </c>
      <c r="G387" s="13">
        <v>19</v>
      </c>
      <c r="H387" s="14">
        <v>30.4</v>
      </c>
      <c r="I387" s="12" t="s">
        <v>37</v>
      </c>
      <c r="J387" s="15">
        <v>9</v>
      </c>
      <c r="K387" s="16">
        <v>10</v>
      </c>
      <c r="L387" s="17">
        <v>7</v>
      </c>
      <c r="M387" s="18">
        <v>9</v>
      </c>
      <c r="N387" s="25">
        <v>3</v>
      </c>
      <c r="O387" s="19">
        <v>4</v>
      </c>
      <c r="P387" s="20">
        <v>6.4939999999999998E-7</v>
      </c>
      <c r="Q387" s="21">
        <v>7.0920000000000002E-7</v>
      </c>
      <c r="R387" s="22">
        <v>6.2829999999999998E-7</v>
      </c>
      <c r="S387" s="23">
        <v>3.227E-7</v>
      </c>
      <c r="T387" s="26">
        <v>6.0469999999999998E-8</v>
      </c>
      <c r="U387" s="24">
        <v>1.434E-7</v>
      </c>
      <c r="V387" s="15">
        <v>1.09208500153988</v>
      </c>
      <c r="W387" s="16">
        <v>0.96750846935632895</v>
      </c>
      <c r="X387" s="17">
        <v>0.49692023406221097</v>
      </c>
      <c r="Y387" s="18">
        <v>9.3116723129042206E-2</v>
      </c>
      <c r="Z387" s="25">
        <v>0.22081921773945201</v>
      </c>
      <c r="AA387" s="9">
        <f t="shared" si="10"/>
        <v>0.61538461538461542</v>
      </c>
      <c r="AB387" s="36" t="b">
        <f t="shared" si="11"/>
        <v>0</v>
      </c>
      <c r="AC387" s="9">
        <v>0.20763286733957834</v>
      </c>
      <c r="AD387" s="9"/>
    </row>
    <row r="388" spans="1:30" x14ac:dyDescent="0.25">
      <c r="A388" s="12" t="s">
        <v>575</v>
      </c>
      <c r="B388" s="12" t="s">
        <v>576</v>
      </c>
      <c r="C388" s="13">
        <v>649</v>
      </c>
      <c r="D388" s="14">
        <v>72003</v>
      </c>
      <c r="E388" s="12"/>
      <c r="F388" s="13">
        <v>31</v>
      </c>
      <c r="G388" s="13">
        <v>17</v>
      </c>
      <c r="H388" s="14">
        <v>30</v>
      </c>
      <c r="I388" s="12" t="s">
        <v>33</v>
      </c>
      <c r="J388" s="15">
        <v>1</v>
      </c>
      <c r="K388" s="16">
        <v>4</v>
      </c>
      <c r="L388" s="17">
        <v>10</v>
      </c>
      <c r="M388" s="18">
        <v>6</v>
      </c>
      <c r="N388" s="25">
        <v>3</v>
      </c>
      <c r="O388" s="19">
        <v>4</v>
      </c>
      <c r="P388" s="20">
        <v>1.1969999999999999E-7</v>
      </c>
      <c r="Q388" s="21">
        <v>3.2399999999999999E-7</v>
      </c>
      <c r="R388" s="22">
        <v>6.8599999999999998E-7</v>
      </c>
      <c r="S388" s="23">
        <v>3.4550000000000002E-7</v>
      </c>
      <c r="T388" s="26">
        <v>1.385E-7</v>
      </c>
      <c r="U388" s="24">
        <v>1.9219999999999999E-7</v>
      </c>
      <c r="V388" s="15">
        <v>2.7067669172932298</v>
      </c>
      <c r="W388" s="16">
        <v>5.7309941520467804</v>
      </c>
      <c r="X388" s="17">
        <v>2.8863826232247298</v>
      </c>
      <c r="Y388" s="18">
        <v>1.15705931495405</v>
      </c>
      <c r="Z388" s="25">
        <v>1.60568086883876</v>
      </c>
      <c r="AA388" s="9">
        <f t="shared" si="10"/>
        <v>0.86666666666666659</v>
      </c>
      <c r="AB388" s="36" t="b">
        <f t="shared" si="11"/>
        <v>0</v>
      </c>
      <c r="AC388" s="9">
        <v>0.82970034675795934</v>
      </c>
      <c r="AD388" s="9"/>
    </row>
    <row r="389" spans="1:30" x14ac:dyDescent="0.25">
      <c r="A389" s="12" t="s">
        <v>108</v>
      </c>
      <c r="B389" s="12" t="s">
        <v>109</v>
      </c>
      <c r="C389" s="13">
        <v>239</v>
      </c>
      <c r="D389" s="14">
        <v>25877.8</v>
      </c>
      <c r="E389" s="12"/>
      <c r="F389" s="13">
        <v>30</v>
      </c>
      <c r="G389" s="13">
        <v>10</v>
      </c>
      <c r="H389" s="14">
        <v>57.7</v>
      </c>
      <c r="I389" s="12" t="s">
        <v>37</v>
      </c>
      <c r="J389" s="15">
        <v>4</v>
      </c>
      <c r="K389" s="16">
        <v>6</v>
      </c>
      <c r="L389" s="17">
        <v>8</v>
      </c>
      <c r="M389" s="18">
        <v>5</v>
      </c>
      <c r="N389" s="25">
        <v>3</v>
      </c>
      <c r="O389" s="19">
        <v>4</v>
      </c>
      <c r="P389" s="20">
        <v>7.9459999999999998E-7</v>
      </c>
      <c r="Q389" s="21">
        <v>1.128E-6</v>
      </c>
      <c r="R389" s="22">
        <v>1.392E-6</v>
      </c>
      <c r="S389" s="23">
        <v>3.9579999999999998E-7</v>
      </c>
      <c r="T389" s="26">
        <v>1.5279999999999999E-7</v>
      </c>
      <c r="U389" s="24">
        <v>1.6320000000000001E-7</v>
      </c>
      <c r="V389" s="15">
        <v>1.4195821797130601</v>
      </c>
      <c r="W389" s="16">
        <v>1.75182481751825</v>
      </c>
      <c r="X389" s="17">
        <v>0.49811225773974299</v>
      </c>
      <c r="Y389" s="18">
        <v>0.19229801157815299</v>
      </c>
      <c r="Z389" s="25">
        <v>0.20538635791593299</v>
      </c>
      <c r="AA389" s="9">
        <f t="shared" si="10"/>
        <v>0.66666666666666663</v>
      </c>
      <c r="AB389" s="36" t="b">
        <f t="shared" si="11"/>
        <v>0</v>
      </c>
      <c r="AC389" s="9">
        <v>0.22088084049409601</v>
      </c>
      <c r="AD389" s="9"/>
    </row>
    <row r="390" spans="1:30" x14ac:dyDescent="0.25">
      <c r="A390" s="12" t="s">
        <v>892</v>
      </c>
      <c r="B390" s="12" t="s">
        <v>893</v>
      </c>
      <c r="C390" s="13">
        <v>144</v>
      </c>
      <c r="D390" s="14">
        <v>15017.4</v>
      </c>
      <c r="E390" s="12"/>
      <c r="F390" s="13">
        <v>29</v>
      </c>
      <c r="G390" s="13">
        <v>7</v>
      </c>
      <c r="H390" s="14">
        <v>40.299999999999997</v>
      </c>
      <c r="I390" s="12"/>
      <c r="J390" s="15">
        <v>6</v>
      </c>
      <c r="K390" s="16">
        <v>4</v>
      </c>
      <c r="L390" s="17">
        <v>5</v>
      </c>
      <c r="M390" s="18">
        <v>5</v>
      </c>
      <c r="N390" s="25">
        <v>3</v>
      </c>
      <c r="O390" s="19">
        <v>4</v>
      </c>
      <c r="P390" s="20">
        <v>8.0160000000000008E-6</v>
      </c>
      <c r="Q390" s="21">
        <v>6.7340000000000002E-6</v>
      </c>
      <c r="R390" s="22">
        <v>6.0229999999999998E-6</v>
      </c>
      <c r="S390" s="23">
        <v>3.5449999999999999E-6</v>
      </c>
      <c r="T390" s="26">
        <v>5.595E-7</v>
      </c>
      <c r="U390" s="24">
        <v>2.5560000000000002E-6</v>
      </c>
      <c r="V390" s="15">
        <v>0.84006986027944097</v>
      </c>
      <c r="W390" s="16">
        <v>0.75137225548902198</v>
      </c>
      <c r="X390" s="17">
        <v>0.442240518962076</v>
      </c>
      <c r="Y390" s="18">
        <v>6.97979041916168E-2</v>
      </c>
      <c r="Z390" s="25">
        <v>0.31886227544910201</v>
      </c>
      <c r="AA390" s="9">
        <f t="shared" si="10"/>
        <v>0.8</v>
      </c>
      <c r="AB390" s="36" t="b">
        <f t="shared" si="11"/>
        <v>0</v>
      </c>
      <c r="AC390" s="9">
        <v>0.2878641347266907</v>
      </c>
      <c r="AD390" s="9"/>
    </row>
    <row r="391" spans="1:30" x14ac:dyDescent="0.25">
      <c r="A391" s="12" t="s">
        <v>852</v>
      </c>
      <c r="B391" s="12" t="s">
        <v>853</v>
      </c>
      <c r="C391" s="13">
        <v>177</v>
      </c>
      <c r="D391" s="14">
        <v>19246.7</v>
      </c>
      <c r="E391" s="12"/>
      <c r="F391" s="13">
        <v>20</v>
      </c>
      <c r="G391" s="13">
        <v>6</v>
      </c>
      <c r="H391" s="14">
        <v>61.6</v>
      </c>
      <c r="I391" s="12"/>
      <c r="J391" s="15">
        <v>3</v>
      </c>
      <c r="K391" s="16">
        <v>2</v>
      </c>
      <c r="L391" s="17">
        <v>2</v>
      </c>
      <c r="M391" s="18">
        <v>5</v>
      </c>
      <c r="N391" s="25">
        <v>3</v>
      </c>
      <c r="O391" s="19">
        <v>4</v>
      </c>
      <c r="P391" s="20">
        <v>9.2409999999999997E-7</v>
      </c>
      <c r="Q391" s="21">
        <v>1.2669999999999999E-6</v>
      </c>
      <c r="R391" s="22">
        <v>4.5040000000000001E-7</v>
      </c>
      <c r="S391" s="23">
        <v>1.1739999999999999E-6</v>
      </c>
      <c r="T391" s="26">
        <v>8.3229999999999996E-7</v>
      </c>
      <c r="U391" s="24">
        <v>1.2890000000000001E-6</v>
      </c>
      <c r="V391" s="15">
        <v>1.37106373769073</v>
      </c>
      <c r="W391" s="16">
        <v>0.48739313927064198</v>
      </c>
      <c r="X391" s="17">
        <v>1.2704252786495001</v>
      </c>
      <c r="Y391" s="18">
        <v>0.90066010172059296</v>
      </c>
      <c r="Z391" s="25">
        <v>1.3948706849907999</v>
      </c>
      <c r="AA391" s="9">
        <f t="shared" si="10"/>
        <v>1.7142857142857142</v>
      </c>
      <c r="AB391" s="36" t="b">
        <f t="shared" si="11"/>
        <v>0</v>
      </c>
      <c r="AC391" s="9">
        <v>8.2441737161747519E-2</v>
      </c>
      <c r="AD391" s="9"/>
    </row>
    <row r="392" spans="1:30" x14ac:dyDescent="0.25">
      <c r="A392" s="12" t="s">
        <v>555</v>
      </c>
      <c r="B392" s="12" t="s">
        <v>556</v>
      </c>
      <c r="C392" s="13">
        <v>258</v>
      </c>
      <c r="D392" s="14">
        <v>28708.9</v>
      </c>
      <c r="E392" s="12"/>
      <c r="F392" s="13">
        <v>25</v>
      </c>
      <c r="G392" s="13">
        <v>11</v>
      </c>
      <c r="H392" s="14">
        <v>43</v>
      </c>
      <c r="I392" s="12" t="s">
        <v>40</v>
      </c>
      <c r="J392" s="15">
        <v>4</v>
      </c>
      <c r="K392" s="16">
        <v>4</v>
      </c>
      <c r="L392" s="17">
        <v>6</v>
      </c>
      <c r="M392" s="18">
        <v>4</v>
      </c>
      <c r="N392" s="25">
        <v>3</v>
      </c>
      <c r="O392" s="19">
        <v>4</v>
      </c>
      <c r="P392" s="20">
        <v>1.4920000000000001E-6</v>
      </c>
      <c r="Q392" s="21">
        <v>1.1459999999999999E-6</v>
      </c>
      <c r="R392" s="22">
        <v>1.328E-6</v>
      </c>
      <c r="S392" s="23">
        <v>8.0780000000000002E-7</v>
      </c>
      <c r="T392" s="26">
        <v>2.4999999999999999E-7</v>
      </c>
      <c r="U392" s="24">
        <v>9.0839999999999996E-7</v>
      </c>
      <c r="V392" s="15">
        <v>0.76809651474530805</v>
      </c>
      <c r="W392" s="16">
        <v>0.89008042895442396</v>
      </c>
      <c r="X392" s="17">
        <v>0.54142091152814997</v>
      </c>
      <c r="Y392" s="18">
        <v>0.167560321715818</v>
      </c>
      <c r="Z392" s="25">
        <v>0.60884718498659496</v>
      </c>
      <c r="AA392" s="9">
        <f t="shared" si="10"/>
        <v>0.78571428571428559</v>
      </c>
      <c r="AB392" s="36" t="b">
        <f t="shared" si="11"/>
        <v>0</v>
      </c>
      <c r="AC392" s="9">
        <v>0.27389275644110106</v>
      </c>
      <c r="AD392" s="9"/>
    </row>
    <row r="393" spans="1:30" x14ac:dyDescent="0.25">
      <c r="A393" s="12" t="s">
        <v>468</v>
      </c>
      <c r="B393" s="12" t="s">
        <v>469</v>
      </c>
      <c r="C393" s="13">
        <v>118</v>
      </c>
      <c r="D393" s="14">
        <v>13308.7</v>
      </c>
      <c r="E393" s="12"/>
      <c r="F393" s="13">
        <v>14</v>
      </c>
      <c r="G393" s="13">
        <v>4</v>
      </c>
      <c r="H393" s="14">
        <v>21.2</v>
      </c>
      <c r="I393" s="12" t="s">
        <v>33</v>
      </c>
      <c r="J393" s="15">
        <v>1</v>
      </c>
      <c r="K393" s="16">
        <v>1</v>
      </c>
      <c r="L393" s="17">
        <v>1</v>
      </c>
      <c r="M393" s="18">
        <v>4</v>
      </c>
      <c r="N393" s="25">
        <v>3</v>
      </c>
      <c r="O393" s="19">
        <v>4</v>
      </c>
      <c r="P393" s="20">
        <v>1.015E-7</v>
      </c>
      <c r="Q393" s="21">
        <v>1.03E-7</v>
      </c>
      <c r="R393" s="22">
        <v>2.219E-7</v>
      </c>
      <c r="S393" s="23">
        <v>1.2419999999999999E-6</v>
      </c>
      <c r="T393" s="26">
        <v>7.6219999999999998E-7</v>
      </c>
      <c r="U393" s="24">
        <v>1.108E-6</v>
      </c>
      <c r="V393" s="15">
        <v>1.0147783251231499</v>
      </c>
      <c r="W393" s="16">
        <v>2.1862068965517198</v>
      </c>
      <c r="X393" s="17">
        <v>12.2364532019704</v>
      </c>
      <c r="Y393" s="18">
        <v>7.5093596059113299</v>
      </c>
      <c r="Z393" s="25">
        <v>10.9162561576355</v>
      </c>
      <c r="AA393" s="9">
        <f t="shared" si="10"/>
        <v>3.6666666666666665</v>
      </c>
      <c r="AB393" s="36" t="b">
        <f t="shared" si="11"/>
        <v>0</v>
      </c>
      <c r="AC393" s="9">
        <v>1.5268072165338147E-2</v>
      </c>
      <c r="AD393" s="9"/>
    </row>
    <row r="394" spans="1:30" x14ac:dyDescent="0.25">
      <c r="A394" s="12" t="s">
        <v>407</v>
      </c>
      <c r="B394" s="12" t="s">
        <v>408</v>
      </c>
      <c r="C394" s="13">
        <v>316</v>
      </c>
      <c r="D394" s="14">
        <v>33858.1</v>
      </c>
      <c r="E394" s="12"/>
      <c r="F394" s="13">
        <v>35</v>
      </c>
      <c r="G394" s="13">
        <v>9</v>
      </c>
      <c r="H394" s="14">
        <v>38.6</v>
      </c>
      <c r="I394" s="12" t="s">
        <v>33</v>
      </c>
      <c r="J394" s="15">
        <v>4</v>
      </c>
      <c r="K394" s="16">
        <v>8</v>
      </c>
      <c r="L394" s="17">
        <v>11</v>
      </c>
      <c r="M394" s="18">
        <v>3</v>
      </c>
      <c r="N394" s="25">
        <v>3</v>
      </c>
      <c r="O394" s="19">
        <v>4</v>
      </c>
      <c r="P394" s="20">
        <v>1.2529999999999999E-6</v>
      </c>
      <c r="Q394" s="21">
        <v>1.742E-6</v>
      </c>
      <c r="R394" s="22">
        <v>2.4569999999999999E-6</v>
      </c>
      <c r="S394" s="23">
        <v>4.3630000000000001E-7</v>
      </c>
      <c r="T394" s="26">
        <v>3.7409999999999999E-7</v>
      </c>
      <c r="U394" s="24">
        <v>5.4479999999999996E-7</v>
      </c>
      <c r="V394" s="15">
        <v>1.390263367917</v>
      </c>
      <c r="W394" s="16">
        <v>1.9608938547485999</v>
      </c>
      <c r="X394" s="17">
        <v>0.34820430965682397</v>
      </c>
      <c r="Y394" s="18">
        <v>0.29856344772545901</v>
      </c>
      <c r="Z394" s="25">
        <v>0.43479648842777302</v>
      </c>
      <c r="AA394" s="9">
        <f t="shared" si="10"/>
        <v>0.43478260869565216</v>
      </c>
      <c r="AB394" s="36" t="b">
        <f t="shared" si="11"/>
        <v>0</v>
      </c>
      <c r="AC394" s="9">
        <v>0.16289440157569895</v>
      </c>
      <c r="AD394" s="9"/>
    </row>
    <row r="395" spans="1:30" x14ac:dyDescent="0.25">
      <c r="A395" s="12" t="s">
        <v>813</v>
      </c>
      <c r="B395" s="12" t="s">
        <v>814</v>
      </c>
      <c r="C395" s="13">
        <v>204</v>
      </c>
      <c r="D395" s="14">
        <v>23876</v>
      </c>
      <c r="E395" s="12"/>
      <c r="F395" s="13">
        <v>11</v>
      </c>
      <c r="G395" s="13">
        <v>4</v>
      </c>
      <c r="H395" s="14">
        <v>21.1</v>
      </c>
      <c r="I395" s="12"/>
      <c r="J395" s="13"/>
      <c r="K395" s="16">
        <v>1</v>
      </c>
      <c r="L395" s="13"/>
      <c r="M395" s="18">
        <v>3</v>
      </c>
      <c r="N395" s="25">
        <v>3</v>
      </c>
      <c r="O395" s="19">
        <v>4</v>
      </c>
      <c r="P395" s="13"/>
      <c r="Q395" s="21">
        <v>1.437E-7</v>
      </c>
      <c r="R395" s="13"/>
      <c r="S395" s="23">
        <v>6.7690000000000003E-7</v>
      </c>
      <c r="T395" s="26">
        <v>7.0689999999999996E-7</v>
      </c>
      <c r="U395" s="24">
        <v>1.229E-6</v>
      </c>
      <c r="V395" s="27" t="s">
        <v>41</v>
      </c>
      <c r="W395" s="13"/>
      <c r="X395" s="29" t="s">
        <v>57</v>
      </c>
      <c r="Y395" s="30" t="s">
        <v>58</v>
      </c>
      <c r="Z395" s="31" t="s">
        <v>59</v>
      </c>
      <c r="AA395" s="9">
        <f t="shared" si="10"/>
        <v>3.3333333333333335</v>
      </c>
      <c r="AB395" s="36" t="b">
        <f t="shared" si="11"/>
        <v>0</v>
      </c>
      <c r="AC395" s="9">
        <v>3.1255892524457277E-3</v>
      </c>
      <c r="AD395" s="9"/>
    </row>
    <row r="396" spans="1:30" x14ac:dyDescent="0.25">
      <c r="A396" s="12" t="s">
        <v>325</v>
      </c>
      <c r="B396" s="12" t="s">
        <v>326</v>
      </c>
      <c r="C396" s="13">
        <v>478</v>
      </c>
      <c r="D396" s="14">
        <v>52167.7</v>
      </c>
      <c r="E396" s="12"/>
      <c r="F396" s="13">
        <v>45</v>
      </c>
      <c r="G396" s="13">
        <v>12</v>
      </c>
      <c r="H396" s="14">
        <v>36.200000000000003</v>
      </c>
      <c r="I396" s="12" t="s">
        <v>40</v>
      </c>
      <c r="J396" s="15">
        <v>9</v>
      </c>
      <c r="K396" s="16">
        <v>6</v>
      </c>
      <c r="L396" s="17">
        <v>6</v>
      </c>
      <c r="M396" s="18">
        <v>16</v>
      </c>
      <c r="N396" s="25">
        <v>2</v>
      </c>
      <c r="O396" s="19">
        <v>4</v>
      </c>
      <c r="P396" s="20">
        <v>1.928E-6</v>
      </c>
      <c r="Q396" s="21">
        <v>8.3949999999999997E-7</v>
      </c>
      <c r="R396" s="22">
        <v>1.0079999999999999E-6</v>
      </c>
      <c r="S396" s="23">
        <v>1.28E-6</v>
      </c>
      <c r="T396" s="26">
        <v>2.6759999999999999E-7</v>
      </c>
      <c r="U396" s="24">
        <v>5.1180000000000002E-7</v>
      </c>
      <c r="V396" s="15">
        <v>0.43542531120332001</v>
      </c>
      <c r="W396" s="16">
        <v>0.52282157676348495</v>
      </c>
      <c r="X396" s="17">
        <v>0.66390041493775898</v>
      </c>
      <c r="Y396" s="18">
        <v>0.13879668049792501</v>
      </c>
      <c r="Z396" s="25">
        <v>0.26545643153526999</v>
      </c>
      <c r="AA396" s="9">
        <f t="shared" si="10"/>
        <v>1.0476190476190477</v>
      </c>
      <c r="AB396" s="36" t="b">
        <f t="shared" si="11"/>
        <v>0</v>
      </c>
      <c r="AC396" s="9">
        <v>0.94694021437582421</v>
      </c>
      <c r="AD396" s="9"/>
    </row>
    <row r="397" spans="1:30" x14ac:dyDescent="0.25">
      <c r="A397" s="12" t="s">
        <v>894</v>
      </c>
      <c r="B397" s="12" t="s">
        <v>895</v>
      </c>
      <c r="C397" s="13">
        <v>130</v>
      </c>
      <c r="D397" s="14">
        <v>14036.6</v>
      </c>
      <c r="E397" s="12"/>
      <c r="F397" s="13">
        <v>55</v>
      </c>
      <c r="G397" s="13">
        <v>11</v>
      </c>
      <c r="H397" s="14">
        <v>71.5</v>
      </c>
      <c r="I397" s="12" t="s">
        <v>174</v>
      </c>
      <c r="J397" s="15">
        <v>7</v>
      </c>
      <c r="K397" s="16">
        <v>14</v>
      </c>
      <c r="L397" s="17">
        <v>7</v>
      </c>
      <c r="M397" s="18">
        <v>11</v>
      </c>
      <c r="N397" s="25">
        <v>2</v>
      </c>
      <c r="O397" s="19">
        <v>4</v>
      </c>
      <c r="P397" s="20">
        <v>3.1310000000000002E-6</v>
      </c>
      <c r="Q397" s="21">
        <v>6.6139999999999997E-6</v>
      </c>
      <c r="R397" s="22">
        <v>2.5849999999999998E-6</v>
      </c>
      <c r="S397" s="23">
        <v>3.1470000000000001E-6</v>
      </c>
      <c r="T397" s="26">
        <v>3.5499999999999999E-7</v>
      </c>
      <c r="U397" s="24">
        <v>8.1159999999999999E-7</v>
      </c>
      <c r="V397" s="15">
        <v>2.1124241456403698</v>
      </c>
      <c r="W397" s="16">
        <v>0.82561481954647098</v>
      </c>
      <c r="X397" s="17">
        <v>1.0051101884382001</v>
      </c>
      <c r="Y397" s="18">
        <v>0.113382305972533</v>
      </c>
      <c r="Z397" s="25">
        <v>0.259214308527627</v>
      </c>
      <c r="AA397" s="9">
        <f t="shared" si="10"/>
        <v>0.6071428571428571</v>
      </c>
      <c r="AB397" s="36" t="b">
        <f t="shared" si="11"/>
        <v>0</v>
      </c>
      <c r="AC397" s="9">
        <v>0.36613282934605806</v>
      </c>
      <c r="AD397" s="9"/>
    </row>
    <row r="398" spans="1:30" x14ac:dyDescent="0.25">
      <c r="A398" s="12" t="s">
        <v>553</v>
      </c>
      <c r="B398" s="12" t="s">
        <v>554</v>
      </c>
      <c r="C398" s="13">
        <v>288</v>
      </c>
      <c r="D398" s="14">
        <v>31878.3</v>
      </c>
      <c r="E398" s="12"/>
      <c r="F398" s="13">
        <v>44</v>
      </c>
      <c r="G398" s="13">
        <v>18</v>
      </c>
      <c r="H398" s="14">
        <v>69.8</v>
      </c>
      <c r="I398" s="12" t="s">
        <v>37</v>
      </c>
      <c r="J398" s="15">
        <v>7</v>
      </c>
      <c r="K398" s="16">
        <v>6</v>
      </c>
      <c r="L398" s="17">
        <v>10</v>
      </c>
      <c r="M398" s="18">
        <v>6</v>
      </c>
      <c r="N398" s="25">
        <v>2</v>
      </c>
      <c r="O398" s="19">
        <v>4</v>
      </c>
      <c r="P398" s="20">
        <v>7.6150000000000004E-7</v>
      </c>
      <c r="Q398" s="21">
        <v>6.1350000000000003E-7</v>
      </c>
      <c r="R398" s="22">
        <v>1.0279999999999999E-6</v>
      </c>
      <c r="S398" s="23">
        <v>4.2189999999999999E-7</v>
      </c>
      <c r="T398" s="26">
        <v>4.5830000000000001E-8</v>
      </c>
      <c r="U398" s="24">
        <v>3.4700000000000002E-7</v>
      </c>
      <c r="V398" s="15">
        <v>0.80564674983585005</v>
      </c>
      <c r="W398" s="16">
        <v>1.3499671700590901</v>
      </c>
      <c r="X398" s="17">
        <v>0.55403808273145105</v>
      </c>
      <c r="Y398" s="18">
        <v>6.0183847669074197E-2</v>
      </c>
      <c r="Z398" s="25">
        <v>0.45567957977675599</v>
      </c>
      <c r="AA398" s="9">
        <f t="shared" si="10"/>
        <v>0.52173913043478259</v>
      </c>
      <c r="AB398" s="36" t="b">
        <f t="shared" si="11"/>
        <v>0</v>
      </c>
      <c r="AC398" s="9">
        <v>9.2761209005017248E-2</v>
      </c>
      <c r="AD398" s="9"/>
    </row>
    <row r="399" spans="1:30" x14ac:dyDescent="0.25">
      <c r="A399" s="12" t="s">
        <v>935</v>
      </c>
      <c r="B399" s="12" t="s">
        <v>936</v>
      </c>
      <c r="C399" s="13">
        <v>492</v>
      </c>
      <c r="D399" s="14">
        <v>55750.8</v>
      </c>
      <c r="E399" s="12"/>
      <c r="F399" s="13">
        <v>33</v>
      </c>
      <c r="G399" s="13">
        <v>13</v>
      </c>
      <c r="H399" s="14">
        <v>36.200000000000003</v>
      </c>
      <c r="I399" s="12" t="s">
        <v>40</v>
      </c>
      <c r="J399" s="15">
        <v>7</v>
      </c>
      <c r="K399" s="16">
        <v>5</v>
      </c>
      <c r="L399" s="17">
        <v>9</v>
      </c>
      <c r="M399" s="18">
        <v>6</v>
      </c>
      <c r="N399" s="25">
        <v>2</v>
      </c>
      <c r="O399" s="19">
        <v>4</v>
      </c>
      <c r="P399" s="20">
        <v>5.3140000000000001E-7</v>
      </c>
      <c r="Q399" s="21">
        <v>2.8970000000000001E-7</v>
      </c>
      <c r="R399" s="22">
        <v>4.362E-7</v>
      </c>
      <c r="S399" s="23">
        <v>2.53E-7</v>
      </c>
      <c r="T399" s="26">
        <v>3.8619999999999998E-8</v>
      </c>
      <c r="U399" s="24">
        <v>1.4539999999999999E-7</v>
      </c>
      <c r="V399" s="15">
        <v>0.54516371847948797</v>
      </c>
      <c r="W399" s="16">
        <v>0.82085058336469696</v>
      </c>
      <c r="X399" s="17">
        <v>0.47610086563793802</v>
      </c>
      <c r="Y399" s="18">
        <v>7.2675950319909699E-2</v>
      </c>
      <c r="Z399" s="25">
        <v>0.27361686112156602</v>
      </c>
      <c r="AA399" s="9">
        <f t="shared" si="10"/>
        <v>0.5714285714285714</v>
      </c>
      <c r="AB399" s="36" t="b">
        <f t="shared" si="11"/>
        <v>0</v>
      </c>
      <c r="AC399" s="9">
        <v>0.14006598491201783</v>
      </c>
      <c r="AD399" s="9"/>
    </row>
    <row r="400" spans="1:30" x14ac:dyDescent="0.25">
      <c r="A400" s="12" t="s">
        <v>163</v>
      </c>
      <c r="B400" s="12" t="s">
        <v>164</v>
      </c>
      <c r="C400" s="13">
        <v>588</v>
      </c>
      <c r="D400" s="14">
        <v>64470.6</v>
      </c>
      <c r="E400" s="12"/>
      <c r="F400" s="13">
        <v>34</v>
      </c>
      <c r="G400" s="13">
        <v>17</v>
      </c>
      <c r="H400" s="14">
        <v>37.9</v>
      </c>
      <c r="I400" s="12" t="s">
        <v>33</v>
      </c>
      <c r="J400" s="15">
        <v>4</v>
      </c>
      <c r="K400" s="16">
        <v>4</v>
      </c>
      <c r="L400" s="17">
        <v>12</v>
      </c>
      <c r="M400" s="18">
        <v>5</v>
      </c>
      <c r="N400" s="25">
        <v>2</v>
      </c>
      <c r="O400" s="19">
        <v>4</v>
      </c>
      <c r="P400" s="20">
        <v>3.425E-7</v>
      </c>
      <c r="Q400" s="21">
        <v>1.6360000000000001E-7</v>
      </c>
      <c r="R400" s="22">
        <v>6.8889999999999998E-7</v>
      </c>
      <c r="S400" s="23">
        <v>2.1680000000000001E-7</v>
      </c>
      <c r="T400" s="26">
        <v>6.7760000000000006E-8</v>
      </c>
      <c r="U400" s="24">
        <v>1.7009999999999999E-7</v>
      </c>
      <c r="V400" s="15">
        <v>0.47766423357664201</v>
      </c>
      <c r="W400" s="16">
        <v>2.0113868613138699</v>
      </c>
      <c r="X400" s="17">
        <v>0.63299270072992697</v>
      </c>
      <c r="Y400" s="18">
        <v>0.197839416058394</v>
      </c>
      <c r="Z400" s="25">
        <v>0.49664233576642303</v>
      </c>
      <c r="AA400" s="9">
        <f t="shared" si="10"/>
        <v>0.54999999999999993</v>
      </c>
      <c r="AB400" s="36" t="b">
        <f t="shared" si="11"/>
        <v>0</v>
      </c>
      <c r="AC400" s="9">
        <v>0.3798836639715979</v>
      </c>
      <c r="AD400" s="9"/>
    </row>
    <row r="401" spans="1:30" x14ac:dyDescent="0.25">
      <c r="A401" s="12" t="s">
        <v>191</v>
      </c>
      <c r="B401" s="12" t="s">
        <v>192</v>
      </c>
      <c r="C401" s="13">
        <v>357</v>
      </c>
      <c r="D401" s="14">
        <v>40281</v>
      </c>
      <c r="E401" s="12"/>
      <c r="F401" s="13">
        <v>33</v>
      </c>
      <c r="G401" s="13">
        <v>15</v>
      </c>
      <c r="H401" s="14">
        <v>47.9</v>
      </c>
      <c r="I401" s="12" t="s">
        <v>33</v>
      </c>
      <c r="J401" s="15">
        <v>10</v>
      </c>
      <c r="K401" s="16">
        <v>8</v>
      </c>
      <c r="L401" s="17">
        <v>6</v>
      </c>
      <c r="M401" s="18">
        <v>3</v>
      </c>
      <c r="N401" s="25">
        <v>2</v>
      </c>
      <c r="O401" s="19">
        <v>4</v>
      </c>
      <c r="P401" s="20">
        <v>1.1540000000000001E-6</v>
      </c>
      <c r="Q401" s="21">
        <v>1.325E-6</v>
      </c>
      <c r="R401" s="22">
        <v>7.1800000000000005E-7</v>
      </c>
      <c r="S401" s="23">
        <v>2.2399999999999999E-7</v>
      </c>
      <c r="T401" s="26">
        <v>5.62E-8</v>
      </c>
      <c r="U401" s="24">
        <v>2.2670000000000001E-7</v>
      </c>
      <c r="V401" s="15">
        <v>1.1481802426343199</v>
      </c>
      <c r="W401" s="16">
        <v>0.62218370883882101</v>
      </c>
      <c r="X401" s="17">
        <v>0.19410745233968801</v>
      </c>
      <c r="Y401" s="18">
        <v>4.8700173310225303E-2</v>
      </c>
      <c r="Z401" s="25">
        <v>0.196447140381282</v>
      </c>
      <c r="AA401" s="9">
        <f t="shared" si="10"/>
        <v>0.375</v>
      </c>
      <c r="AB401" s="36" t="b">
        <f t="shared" si="11"/>
        <v>0</v>
      </c>
      <c r="AC401" s="9">
        <v>3.1562231625678498E-2</v>
      </c>
      <c r="AD401" s="9"/>
    </row>
    <row r="402" spans="1:30" x14ac:dyDescent="0.25">
      <c r="A402" s="12" t="s">
        <v>380</v>
      </c>
      <c r="B402" s="12" t="s">
        <v>381</v>
      </c>
      <c r="C402" s="13">
        <v>820</v>
      </c>
      <c r="D402" s="14">
        <v>92270.6</v>
      </c>
      <c r="E402" s="12"/>
      <c r="F402" s="13">
        <v>32</v>
      </c>
      <c r="G402" s="13">
        <v>14</v>
      </c>
      <c r="H402" s="14">
        <v>19.8</v>
      </c>
      <c r="I402" s="12" t="s">
        <v>54</v>
      </c>
      <c r="J402" s="15">
        <v>2</v>
      </c>
      <c r="K402" s="16">
        <v>6</v>
      </c>
      <c r="L402" s="17">
        <v>7</v>
      </c>
      <c r="M402" s="18">
        <v>3</v>
      </c>
      <c r="N402" s="25">
        <v>9</v>
      </c>
      <c r="O402" s="19">
        <v>3</v>
      </c>
      <c r="P402" s="20">
        <v>1.61E-7</v>
      </c>
      <c r="Q402" s="21">
        <v>3.5620000000000003E-7</v>
      </c>
      <c r="R402" s="22">
        <v>4.2E-7</v>
      </c>
      <c r="S402" s="23">
        <v>1.205E-7</v>
      </c>
      <c r="T402" s="26">
        <v>1.9649999999999999E-7</v>
      </c>
      <c r="U402" s="24">
        <v>4.7309999999999998E-8</v>
      </c>
      <c r="V402" s="15">
        <v>2.2124223602484498</v>
      </c>
      <c r="W402" s="16">
        <v>2.60869565217391</v>
      </c>
      <c r="X402" s="17">
        <v>0.74844720496894401</v>
      </c>
      <c r="Y402" s="18">
        <v>1.2204968944099399</v>
      </c>
      <c r="Z402" s="25">
        <v>0.29385093167701898</v>
      </c>
      <c r="AA402" s="9">
        <f t="shared" si="10"/>
        <v>1</v>
      </c>
      <c r="AB402" s="36" t="b">
        <f t="shared" si="11"/>
        <v>0</v>
      </c>
      <c r="AC402" s="9">
        <v>1</v>
      </c>
      <c r="AD402" s="9"/>
    </row>
    <row r="403" spans="1:30" x14ac:dyDescent="0.25">
      <c r="A403" s="12" t="s">
        <v>300</v>
      </c>
      <c r="B403" s="12" t="s">
        <v>301</v>
      </c>
      <c r="C403" s="13">
        <v>938</v>
      </c>
      <c r="D403" s="14">
        <v>105817</v>
      </c>
      <c r="E403" s="12"/>
      <c r="F403" s="13">
        <v>15</v>
      </c>
      <c r="G403" s="13">
        <v>9</v>
      </c>
      <c r="H403" s="14">
        <v>10.9</v>
      </c>
      <c r="I403" s="12" t="s">
        <v>51</v>
      </c>
      <c r="J403" s="13"/>
      <c r="K403" s="13"/>
      <c r="L403" s="13"/>
      <c r="M403" s="18">
        <v>2</v>
      </c>
      <c r="N403" s="25">
        <v>8</v>
      </c>
      <c r="O403" s="19">
        <v>3</v>
      </c>
      <c r="P403" s="13"/>
      <c r="Q403" s="13"/>
      <c r="R403" s="13"/>
      <c r="S403" s="23">
        <v>3.5079999999999999E-7</v>
      </c>
      <c r="T403" s="26">
        <v>6.8500000000000001E-7</v>
      </c>
      <c r="U403" s="24">
        <v>2.258E-7</v>
      </c>
      <c r="V403" s="13"/>
      <c r="W403" s="13"/>
      <c r="X403" s="29" t="s">
        <v>57</v>
      </c>
      <c r="Y403" s="30" t="s">
        <v>58</v>
      </c>
      <c r="Z403" s="31" t="s">
        <v>59</v>
      </c>
      <c r="AA403" s="9" t="str">
        <f t="shared" si="10"/>
        <v>NA</v>
      </c>
      <c r="AB403" s="36" t="str">
        <f t="shared" si="11"/>
        <v>Yes</v>
      </c>
      <c r="AC403" s="9">
        <v>0.1446627965523003</v>
      </c>
      <c r="AD403" s="9"/>
    </row>
    <row r="404" spans="1:30" x14ac:dyDescent="0.25">
      <c r="A404" s="12" t="s">
        <v>856</v>
      </c>
      <c r="B404" s="12" t="s">
        <v>857</v>
      </c>
      <c r="C404" s="13">
        <v>256</v>
      </c>
      <c r="D404" s="14">
        <v>29182.3</v>
      </c>
      <c r="E404" s="12"/>
      <c r="F404" s="13">
        <v>16</v>
      </c>
      <c r="G404" s="13">
        <v>8</v>
      </c>
      <c r="H404" s="14">
        <v>42.2</v>
      </c>
      <c r="I404" s="12" t="s">
        <v>174</v>
      </c>
      <c r="J404" s="15">
        <v>1</v>
      </c>
      <c r="K404" s="13"/>
      <c r="L404" s="13"/>
      <c r="M404" s="18">
        <v>5</v>
      </c>
      <c r="N404" s="25">
        <v>7</v>
      </c>
      <c r="O404" s="19">
        <v>3</v>
      </c>
      <c r="P404" s="20">
        <v>3.7249999999999999E-8</v>
      </c>
      <c r="Q404" s="13"/>
      <c r="R404" s="13"/>
      <c r="S404" s="23">
        <v>3.3859999999999997E-7</v>
      </c>
      <c r="T404" s="26">
        <v>3.713E-7</v>
      </c>
      <c r="U404" s="24">
        <v>2.5800000000000001E-7</v>
      </c>
      <c r="V404" s="13" t="s">
        <v>34</v>
      </c>
      <c r="W404" s="13" t="s">
        <v>34</v>
      </c>
      <c r="X404" s="17">
        <v>9.0899328859060393</v>
      </c>
      <c r="Y404" s="18">
        <v>9.9677852348993294</v>
      </c>
      <c r="Z404" s="25">
        <v>6.9261744966443004</v>
      </c>
      <c r="AA404" s="9">
        <f t="shared" ref="AA404:AA464" si="12">IFERROR(AVERAGE(M404:O404)/AVERAGE(J404:L404),"NA")</f>
        <v>5</v>
      </c>
      <c r="AB404" s="36" t="str">
        <f t="shared" ref="AB404:AB464" si="13">IF(AA404&gt;=5,"Yes")</f>
        <v>Yes</v>
      </c>
      <c r="AC404" s="9">
        <v>4.6943753763910648E-2</v>
      </c>
      <c r="AD404" s="9"/>
    </row>
    <row r="405" spans="1:30" x14ac:dyDescent="0.25">
      <c r="A405" s="12" t="s">
        <v>60</v>
      </c>
      <c r="B405" s="12" t="s">
        <v>61</v>
      </c>
      <c r="C405" s="13">
        <v>878</v>
      </c>
      <c r="D405" s="14">
        <v>97345.1</v>
      </c>
      <c r="E405" s="12"/>
      <c r="F405" s="13">
        <v>66</v>
      </c>
      <c r="G405" s="13">
        <v>30</v>
      </c>
      <c r="H405" s="14">
        <v>42.6</v>
      </c>
      <c r="I405" s="12" t="s">
        <v>33</v>
      </c>
      <c r="J405" s="15">
        <v>10</v>
      </c>
      <c r="K405" s="16">
        <v>11</v>
      </c>
      <c r="L405" s="17">
        <v>20</v>
      </c>
      <c r="M405" s="18">
        <v>14</v>
      </c>
      <c r="N405" s="25">
        <v>5</v>
      </c>
      <c r="O405" s="19">
        <v>3</v>
      </c>
      <c r="P405" s="20">
        <v>4.9200000000000001E-7</v>
      </c>
      <c r="Q405" s="21">
        <v>4.9920000000000002E-7</v>
      </c>
      <c r="R405" s="22">
        <v>8.7710000000000004E-7</v>
      </c>
      <c r="S405" s="23">
        <v>3.7879999999999998E-7</v>
      </c>
      <c r="T405" s="26">
        <v>1.2489999999999999E-7</v>
      </c>
      <c r="U405" s="24">
        <v>9.2410000000000005E-8</v>
      </c>
      <c r="V405" s="15">
        <v>1.0146341463414601</v>
      </c>
      <c r="W405" s="16">
        <v>1.7827235772357699</v>
      </c>
      <c r="X405" s="17">
        <v>0.76991869918699196</v>
      </c>
      <c r="Y405" s="18">
        <v>0.253861788617886</v>
      </c>
      <c r="Z405" s="25">
        <v>0.187825203252033</v>
      </c>
      <c r="AA405" s="9">
        <f t="shared" si="12"/>
        <v>0.53658536585365857</v>
      </c>
      <c r="AB405" s="36" t="b">
        <f t="shared" si="13"/>
        <v>0</v>
      </c>
      <c r="AC405" s="9">
        <v>0.24449656507768655</v>
      </c>
      <c r="AD405" s="9"/>
    </row>
    <row r="406" spans="1:30" x14ac:dyDescent="0.25">
      <c r="A406" s="12" t="s">
        <v>823</v>
      </c>
      <c r="B406" s="12" t="s">
        <v>824</v>
      </c>
      <c r="C406" s="13">
        <v>200</v>
      </c>
      <c r="D406" s="14">
        <v>21915.599999999999</v>
      </c>
      <c r="E406" s="12"/>
      <c r="F406" s="13">
        <v>91</v>
      </c>
      <c r="G406" s="13">
        <v>10</v>
      </c>
      <c r="H406" s="14">
        <v>65.5</v>
      </c>
      <c r="I406" s="12" t="s">
        <v>40</v>
      </c>
      <c r="J406" s="15">
        <v>20</v>
      </c>
      <c r="K406" s="16">
        <v>19</v>
      </c>
      <c r="L406" s="17">
        <v>32</v>
      </c>
      <c r="M406" s="18">
        <v>8</v>
      </c>
      <c r="N406" s="25">
        <v>5</v>
      </c>
      <c r="O406" s="19">
        <v>3</v>
      </c>
      <c r="P406" s="20">
        <v>1.502E-5</v>
      </c>
      <c r="Q406" s="21">
        <v>7.9489999999999996E-6</v>
      </c>
      <c r="R406" s="22">
        <v>5.3859999999999998E-6</v>
      </c>
      <c r="S406" s="23">
        <v>2.193E-6</v>
      </c>
      <c r="T406" s="26">
        <v>1.2750000000000001E-6</v>
      </c>
      <c r="U406" s="24">
        <v>9.2780000000000004E-7</v>
      </c>
      <c r="V406" s="15">
        <v>0.52922769640479395</v>
      </c>
      <c r="W406" s="16">
        <v>0.35858854860186401</v>
      </c>
      <c r="X406" s="17">
        <v>0.14600532623169099</v>
      </c>
      <c r="Y406" s="18">
        <v>8.4886817576564605E-2</v>
      </c>
      <c r="Z406" s="25">
        <v>6.17709720372836E-2</v>
      </c>
      <c r="AA406" s="9">
        <f t="shared" si="12"/>
        <v>0.22535211267605632</v>
      </c>
      <c r="AB406" s="36" t="b">
        <f t="shared" si="13"/>
        <v>0</v>
      </c>
      <c r="AC406" s="9">
        <v>3.6618825448680135E-2</v>
      </c>
      <c r="AD406" s="9"/>
    </row>
    <row r="407" spans="1:30" x14ac:dyDescent="0.25">
      <c r="A407" s="12" t="s">
        <v>90</v>
      </c>
      <c r="B407" s="12" t="s">
        <v>91</v>
      </c>
      <c r="C407" s="13">
        <v>203</v>
      </c>
      <c r="D407" s="14">
        <v>22280.2</v>
      </c>
      <c r="E407" s="12"/>
      <c r="F407" s="13">
        <v>62</v>
      </c>
      <c r="G407" s="13">
        <v>13</v>
      </c>
      <c r="H407" s="14">
        <v>88.7</v>
      </c>
      <c r="I407" s="12" t="s">
        <v>37</v>
      </c>
      <c r="J407" s="15">
        <v>11</v>
      </c>
      <c r="K407" s="16">
        <v>19</v>
      </c>
      <c r="L407" s="17">
        <v>15</v>
      </c>
      <c r="M407" s="18">
        <v>8</v>
      </c>
      <c r="N407" s="25">
        <v>5</v>
      </c>
      <c r="O407" s="19">
        <v>3</v>
      </c>
      <c r="P407" s="20">
        <v>6.1179999999999997E-6</v>
      </c>
      <c r="Q407" s="21">
        <v>7.464E-6</v>
      </c>
      <c r="R407" s="22">
        <v>2.424E-6</v>
      </c>
      <c r="S407" s="23">
        <v>1.0130000000000001E-6</v>
      </c>
      <c r="T407" s="26">
        <v>1.3069999999999999E-6</v>
      </c>
      <c r="U407" s="24">
        <v>2.0949999999999999E-7</v>
      </c>
      <c r="V407" s="15">
        <v>1.2200065380843399</v>
      </c>
      <c r="W407" s="16">
        <v>0.396207911082053</v>
      </c>
      <c r="X407" s="17">
        <v>0.16557698594311901</v>
      </c>
      <c r="Y407" s="18">
        <v>0.21363190585158501</v>
      </c>
      <c r="Z407" s="25">
        <v>3.4243216737495898E-2</v>
      </c>
      <c r="AA407" s="9">
        <f t="shared" si="12"/>
        <v>0.35555555555555551</v>
      </c>
      <c r="AB407" s="36" t="b">
        <f t="shared" si="13"/>
        <v>0</v>
      </c>
      <c r="AC407" s="9">
        <v>3.1754882048315648E-2</v>
      </c>
      <c r="AD407" s="9"/>
    </row>
    <row r="408" spans="1:30" x14ac:dyDescent="0.25">
      <c r="A408" s="12" t="s">
        <v>742</v>
      </c>
      <c r="B408" s="12" t="s">
        <v>743</v>
      </c>
      <c r="C408" s="13">
        <v>117</v>
      </c>
      <c r="D408" s="14">
        <v>13436.6</v>
      </c>
      <c r="E408" s="12"/>
      <c r="F408" s="13">
        <v>32</v>
      </c>
      <c r="G408" s="13">
        <v>11</v>
      </c>
      <c r="H408" s="14">
        <v>48.7</v>
      </c>
      <c r="I408" s="12"/>
      <c r="J408" s="15">
        <v>6</v>
      </c>
      <c r="K408" s="16">
        <v>6</v>
      </c>
      <c r="L408" s="17">
        <v>5</v>
      </c>
      <c r="M408" s="18">
        <v>7</v>
      </c>
      <c r="N408" s="25">
        <v>5</v>
      </c>
      <c r="O408" s="19">
        <v>3</v>
      </c>
      <c r="P408" s="20">
        <v>6.4710000000000004E-6</v>
      </c>
      <c r="Q408" s="21">
        <v>6.5969999999999997E-6</v>
      </c>
      <c r="R408" s="22">
        <v>1.505E-6</v>
      </c>
      <c r="S408" s="23">
        <v>3.3340000000000002E-6</v>
      </c>
      <c r="T408" s="26">
        <v>2.6000000000000001E-6</v>
      </c>
      <c r="U408" s="24">
        <v>2.2330000000000001E-6</v>
      </c>
      <c r="V408" s="15">
        <v>1.01947148817802</v>
      </c>
      <c r="W408" s="16">
        <v>0.232576108793077</v>
      </c>
      <c r="X408" s="17">
        <v>0.51522175861536101</v>
      </c>
      <c r="Y408" s="18">
        <v>0.401792613197342</v>
      </c>
      <c r="Z408" s="25">
        <v>0.34507804048833302</v>
      </c>
      <c r="AA408" s="9">
        <f t="shared" si="12"/>
        <v>0.88235294117647056</v>
      </c>
      <c r="AB408" s="36" t="b">
        <f t="shared" si="13"/>
        <v>0</v>
      </c>
      <c r="AC408" s="9">
        <v>0.62776388551796103</v>
      </c>
      <c r="AD408" s="9"/>
    </row>
    <row r="409" spans="1:30" x14ac:dyDescent="0.25">
      <c r="A409" s="12" t="s">
        <v>679</v>
      </c>
      <c r="B409" s="12" t="s">
        <v>680</v>
      </c>
      <c r="C409" s="13">
        <v>218</v>
      </c>
      <c r="D409" s="14">
        <v>24747.3</v>
      </c>
      <c r="E409" s="12"/>
      <c r="F409" s="13">
        <v>36</v>
      </c>
      <c r="G409" s="13">
        <v>9</v>
      </c>
      <c r="H409" s="14">
        <v>58.7</v>
      </c>
      <c r="I409" s="12" t="s">
        <v>37</v>
      </c>
      <c r="J409" s="15">
        <v>6</v>
      </c>
      <c r="K409" s="16">
        <v>7</v>
      </c>
      <c r="L409" s="17">
        <v>8</v>
      </c>
      <c r="M409" s="18">
        <v>6</v>
      </c>
      <c r="N409" s="25">
        <v>5</v>
      </c>
      <c r="O409" s="19">
        <v>3</v>
      </c>
      <c r="P409" s="20">
        <v>7.2930000000000005E-7</v>
      </c>
      <c r="Q409" s="21">
        <v>1.1710000000000001E-6</v>
      </c>
      <c r="R409" s="22">
        <v>1.3400000000000001E-6</v>
      </c>
      <c r="S409" s="23">
        <v>8.118E-7</v>
      </c>
      <c r="T409" s="26">
        <v>6.5410000000000001E-7</v>
      </c>
      <c r="U409" s="24">
        <v>6.1750000000000002E-7</v>
      </c>
      <c r="V409" s="15">
        <v>1.6056492527080799</v>
      </c>
      <c r="W409" s="16">
        <v>1.83737830796654</v>
      </c>
      <c r="X409" s="17">
        <v>1.1131221719457001</v>
      </c>
      <c r="Y409" s="18">
        <v>0.89688742629919105</v>
      </c>
      <c r="Z409" s="25">
        <v>0.84670231729055301</v>
      </c>
      <c r="AA409" s="9">
        <f t="shared" si="12"/>
        <v>0.66666666666666674</v>
      </c>
      <c r="AB409" s="36" t="b">
        <f t="shared" si="13"/>
        <v>0</v>
      </c>
      <c r="AC409" s="9">
        <v>0.10206829667318329</v>
      </c>
      <c r="AD409" s="9"/>
    </row>
    <row r="410" spans="1:30" x14ac:dyDescent="0.25">
      <c r="A410" s="12" t="s">
        <v>44</v>
      </c>
      <c r="B410" s="12" t="s">
        <v>45</v>
      </c>
      <c r="C410" s="13">
        <v>670</v>
      </c>
      <c r="D410" s="14">
        <v>75865.7</v>
      </c>
      <c r="E410" s="12"/>
      <c r="F410" s="13">
        <v>46</v>
      </c>
      <c r="G410" s="13">
        <v>18</v>
      </c>
      <c r="H410" s="14">
        <v>32.799999999999997</v>
      </c>
      <c r="I410" s="12" t="s">
        <v>40</v>
      </c>
      <c r="J410" s="15">
        <v>10</v>
      </c>
      <c r="K410" s="16">
        <v>8</v>
      </c>
      <c r="L410" s="17">
        <v>12</v>
      </c>
      <c r="M410" s="18">
        <v>5</v>
      </c>
      <c r="N410" s="25">
        <v>5</v>
      </c>
      <c r="O410" s="19">
        <v>3</v>
      </c>
      <c r="P410" s="20">
        <v>6.624E-7</v>
      </c>
      <c r="Q410" s="21">
        <v>5.9480000000000001E-7</v>
      </c>
      <c r="R410" s="22">
        <v>8.0360000000000002E-7</v>
      </c>
      <c r="S410" s="23">
        <v>2.6740000000000003E-7</v>
      </c>
      <c r="T410" s="26">
        <v>1.8720000000000001E-7</v>
      </c>
      <c r="U410" s="24">
        <v>7.5720000000000006E-8</v>
      </c>
      <c r="V410" s="15">
        <v>0.89794685990338197</v>
      </c>
      <c r="W410" s="16">
        <v>1.2131642512077301</v>
      </c>
      <c r="X410" s="17">
        <v>0.40368357487922701</v>
      </c>
      <c r="Y410" s="18">
        <v>0.282608695652174</v>
      </c>
      <c r="Z410" s="25">
        <v>0.11431159420289901</v>
      </c>
      <c r="AA410" s="9">
        <f t="shared" si="12"/>
        <v>0.43333333333333329</v>
      </c>
      <c r="AB410" s="36" t="b">
        <f t="shared" si="13"/>
        <v>0</v>
      </c>
      <c r="AC410" s="9">
        <v>2.0959884752784583E-2</v>
      </c>
      <c r="AD410" s="9"/>
    </row>
    <row r="411" spans="1:30" x14ac:dyDescent="0.25">
      <c r="A411" s="12" t="s">
        <v>862</v>
      </c>
      <c r="B411" s="12" t="s">
        <v>863</v>
      </c>
      <c r="C411" s="13">
        <v>343</v>
      </c>
      <c r="D411" s="14">
        <v>39307</v>
      </c>
      <c r="E411" s="12"/>
      <c r="F411" s="13">
        <v>20</v>
      </c>
      <c r="G411" s="13">
        <v>10</v>
      </c>
      <c r="H411" s="14">
        <v>39.700000000000003</v>
      </c>
      <c r="I411" s="12" t="s">
        <v>40</v>
      </c>
      <c r="J411" s="15">
        <v>1</v>
      </c>
      <c r="K411" s="16">
        <v>2</v>
      </c>
      <c r="L411" s="17">
        <v>5</v>
      </c>
      <c r="M411" s="18">
        <v>4</v>
      </c>
      <c r="N411" s="25">
        <v>5</v>
      </c>
      <c r="O411" s="19">
        <v>3</v>
      </c>
      <c r="P411" s="20">
        <v>7.4649999999999997E-8</v>
      </c>
      <c r="Q411" s="21">
        <v>1.6219999999999999E-8</v>
      </c>
      <c r="R411" s="22">
        <v>3.9499999999999998E-7</v>
      </c>
      <c r="S411" s="23">
        <v>5.1080000000000005E-7</v>
      </c>
      <c r="T411" s="26">
        <v>5.7459999999999997E-7</v>
      </c>
      <c r="U411" s="24">
        <v>1.9369999999999999E-7</v>
      </c>
      <c r="V411" s="15">
        <v>0.21728064300066999</v>
      </c>
      <c r="W411" s="16">
        <v>5.2913596784996599</v>
      </c>
      <c r="X411" s="17">
        <v>6.8425987943737399</v>
      </c>
      <c r="Y411" s="18">
        <v>7.6972538513060904</v>
      </c>
      <c r="Z411" s="25">
        <v>2.5947756195579399</v>
      </c>
      <c r="AA411" s="9">
        <f t="shared" si="12"/>
        <v>1.5</v>
      </c>
      <c r="AB411" s="36" t="b">
        <f t="shared" si="13"/>
        <v>0</v>
      </c>
      <c r="AC411" s="9">
        <v>0.39385390667215553</v>
      </c>
      <c r="AD411" s="9"/>
    </row>
    <row r="412" spans="1:30" x14ac:dyDescent="0.25">
      <c r="A412" s="12" t="s">
        <v>685</v>
      </c>
      <c r="B412" s="12" t="s">
        <v>686</v>
      </c>
      <c r="C412" s="13">
        <v>182</v>
      </c>
      <c r="D412" s="14">
        <v>19872.900000000001</v>
      </c>
      <c r="E412" s="12"/>
      <c r="F412" s="13">
        <v>19</v>
      </c>
      <c r="G412" s="13">
        <v>4</v>
      </c>
      <c r="H412" s="14">
        <v>41.8</v>
      </c>
      <c r="I412" s="12" t="s">
        <v>54</v>
      </c>
      <c r="J412" s="13"/>
      <c r="K412" s="16">
        <v>3</v>
      </c>
      <c r="L412" s="17">
        <v>2</v>
      </c>
      <c r="M412" s="18">
        <v>7</v>
      </c>
      <c r="N412" s="25">
        <v>4</v>
      </c>
      <c r="O412" s="19">
        <v>3</v>
      </c>
      <c r="P412" s="13"/>
      <c r="Q412" s="21">
        <v>8.0699999999999996E-7</v>
      </c>
      <c r="R412" s="22">
        <v>1.092E-7</v>
      </c>
      <c r="S412" s="23">
        <v>1.341E-6</v>
      </c>
      <c r="T412" s="26">
        <v>5.6899999999999997E-7</v>
      </c>
      <c r="U412" s="24">
        <v>4.5089999999999999E-7</v>
      </c>
      <c r="V412" s="27" t="s">
        <v>41</v>
      </c>
      <c r="W412" s="28" t="s">
        <v>42</v>
      </c>
      <c r="X412" s="29" t="s">
        <v>57</v>
      </c>
      <c r="Y412" s="30" t="s">
        <v>58</v>
      </c>
      <c r="Z412" s="31" t="s">
        <v>59</v>
      </c>
      <c r="AA412" s="9">
        <f t="shared" si="12"/>
        <v>1.8666666666666667</v>
      </c>
      <c r="AB412" s="36" t="b">
        <f t="shared" si="13"/>
        <v>0</v>
      </c>
      <c r="AC412" s="9">
        <v>0.12079239583031663</v>
      </c>
      <c r="AD412" s="9"/>
    </row>
    <row r="413" spans="1:30" x14ac:dyDescent="0.25">
      <c r="A413" s="12" t="s">
        <v>296</v>
      </c>
      <c r="B413" s="12" t="s">
        <v>297</v>
      </c>
      <c r="C413" s="13">
        <v>624</v>
      </c>
      <c r="D413" s="14">
        <v>70016.7</v>
      </c>
      <c r="E413" s="12"/>
      <c r="F413" s="13">
        <v>80</v>
      </c>
      <c r="G413" s="13">
        <v>30</v>
      </c>
      <c r="H413" s="14">
        <v>60.1</v>
      </c>
      <c r="I413" s="12" t="s">
        <v>40</v>
      </c>
      <c r="J413" s="15">
        <v>15</v>
      </c>
      <c r="K413" s="16">
        <v>16</v>
      </c>
      <c r="L413" s="17">
        <v>32</v>
      </c>
      <c r="M413" s="18">
        <v>6</v>
      </c>
      <c r="N413" s="25">
        <v>4</v>
      </c>
      <c r="O413" s="19">
        <v>3</v>
      </c>
      <c r="P413" s="20">
        <v>1.4109999999999999E-6</v>
      </c>
      <c r="Q413" s="21">
        <v>1.144E-6</v>
      </c>
      <c r="R413" s="22">
        <v>2.6840000000000001E-6</v>
      </c>
      <c r="S413" s="23">
        <v>2.797E-7</v>
      </c>
      <c r="T413" s="26">
        <v>1.4719999999999999E-7</v>
      </c>
      <c r="U413" s="24">
        <v>1.067E-7</v>
      </c>
      <c r="V413" s="15">
        <v>0.81077250177179305</v>
      </c>
      <c r="W413" s="16">
        <v>1.9021970233876699</v>
      </c>
      <c r="X413" s="17">
        <v>0.198228206945429</v>
      </c>
      <c r="Y413" s="18">
        <v>0.104323175053154</v>
      </c>
      <c r="Z413" s="25">
        <v>7.5620127569099901E-2</v>
      </c>
      <c r="AA413" s="9">
        <f t="shared" si="12"/>
        <v>0.20634920634920634</v>
      </c>
      <c r="AB413" s="36" t="b">
        <f t="shared" si="13"/>
        <v>0</v>
      </c>
      <c r="AC413" s="9">
        <v>9.0505382896215195E-2</v>
      </c>
      <c r="AD413" s="9"/>
    </row>
    <row r="414" spans="1:30" x14ac:dyDescent="0.25">
      <c r="A414" s="12" t="s">
        <v>55</v>
      </c>
      <c r="B414" s="12" t="s">
        <v>56</v>
      </c>
      <c r="C414" s="13">
        <v>631</v>
      </c>
      <c r="D414" s="14">
        <v>65555.899999999994</v>
      </c>
      <c r="E414" s="12"/>
      <c r="F414" s="13">
        <v>30</v>
      </c>
      <c r="G414" s="13">
        <v>14</v>
      </c>
      <c r="H414" s="14">
        <v>25.7</v>
      </c>
      <c r="I414" s="12" t="s">
        <v>40</v>
      </c>
      <c r="J414" s="15">
        <v>3</v>
      </c>
      <c r="K414" s="16">
        <v>9</v>
      </c>
      <c r="L414" s="17">
        <v>6</v>
      </c>
      <c r="M414" s="18">
        <v>4</v>
      </c>
      <c r="N414" s="25">
        <v>4</v>
      </c>
      <c r="O414" s="19">
        <v>3</v>
      </c>
      <c r="P414" s="20">
        <v>2.5310000000000001E-7</v>
      </c>
      <c r="Q414" s="21">
        <v>7.4290000000000001E-7</v>
      </c>
      <c r="R414" s="22">
        <v>5.5769999999999997E-7</v>
      </c>
      <c r="S414" s="23">
        <v>2.1509999999999999E-7</v>
      </c>
      <c r="T414" s="26">
        <v>6.2649999999999995E-8</v>
      </c>
      <c r="U414" s="24">
        <v>6.9959999999999999E-8</v>
      </c>
      <c r="V414" s="15">
        <v>2.9352034768866102</v>
      </c>
      <c r="W414" s="16">
        <v>2.2034768866060799</v>
      </c>
      <c r="X414" s="17">
        <v>0.84986171473725802</v>
      </c>
      <c r="Y414" s="18">
        <v>0.24753062030817899</v>
      </c>
      <c r="Z414" s="25">
        <v>0.27641248518372202</v>
      </c>
      <c r="AA414" s="9">
        <f t="shared" si="12"/>
        <v>0.61111111111111105</v>
      </c>
      <c r="AB414" s="36" t="b">
        <f t="shared" si="13"/>
        <v>0</v>
      </c>
      <c r="AC414" s="9">
        <v>0.30911621556112789</v>
      </c>
      <c r="AD414" s="9"/>
    </row>
    <row r="415" spans="1:30" x14ac:dyDescent="0.25">
      <c r="A415" s="12" t="s">
        <v>189</v>
      </c>
      <c r="B415" s="12" t="s">
        <v>190</v>
      </c>
      <c r="C415" s="13">
        <v>537</v>
      </c>
      <c r="D415" s="14">
        <v>60668.4</v>
      </c>
      <c r="E415" s="12"/>
      <c r="F415" s="13">
        <v>35</v>
      </c>
      <c r="G415" s="13">
        <v>12</v>
      </c>
      <c r="H415" s="14">
        <v>29.4</v>
      </c>
      <c r="I415" s="12" t="s">
        <v>40</v>
      </c>
      <c r="J415" s="15">
        <v>3</v>
      </c>
      <c r="K415" s="16">
        <v>5</v>
      </c>
      <c r="L415" s="17">
        <v>10</v>
      </c>
      <c r="M415" s="18">
        <v>8</v>
      </c>
      <c r="N415" s="25">
        <v>3</v>
      </c>
      <c r="O415" s="19">
        <v>3</v>
      </c>
      <c r="P415" s="20">
        <v>3.0250000000000002E-7</v>
      </c>
      <c r="Q415" s="21">
        <v>4.0129999999999997E-7</v>
      </c>
      <c r="R415" s="22">
        <v>7.5830000000000001E-7</v>
      </c>
      <c r="S415" s="23">
        <v>4.6269999999999998E-7</v>
      </c>
      <c r="T415" s="26">
        <v>1.066E-7</v>
      </c>
      <c r="U415" s="24">
        <v>1.128E-7</v>
      </c>
      <c r="V415" s="15">
        <v>1.32661157024793</v>
      </c>
      <c r="W415" s="16">
        <v>2.50677685950413</v>
      </c>
      <c r="X415" s="17">
        <v>1.5295867768595</v>
      </c>
      <c r="Y415" s="18">
        <v>0.35239669421487602</v>
      </c>
      <c r="Z415" s="25">
        <v>0.37289256198347098</v>
      </c>
      <c r="AA415" s="9">
        <f t="shared" si="12"/>
        <v>0.77777777777777779</v>
      </c>
      <c r="AB415" s="36" t="b">
        <f t="shared" si="13"/>
        <v>0</v>
      </c>
      <c r="AC415" s="9">
        <v>0.64451604154717357</v>
      </c>
      <c r="AD415" s="9"/>
    </row>
    <row r="416" spans="1:30" x14ac:dyDescent="0.25">
      <c r="A416" s="12" t="s">
        <v>446</v>
      </c>
      <c r="B416" s="12" t="s">
        <v>447</v>
      </c>
      <c r="C416" s="13">
        <v>156</v>
      </c>
      <c r="D416" s="14">
        <v>16443.599999999999</v>
      </c>
      <c r="E416" s="12"/>
      <c r="F416" s="13">
        <v>40</v>
      </c>
      <c r="G416" s="13">
        <v>8</v>
      </c>
      <c r="H416" s="14">
        <v>75.599999999999994</v>
      </c>
      <c r="I416" s="12" t="s">
        <v>64</v>
      </c>
      <c r="J416" s="15">
        <v>7</v>
      </c>
      <c r="K416" s="16">
        <v>12</v>
      </c>
      <c r="L416" s="17">
        <v>8</v>
      </c>
      <c r="M416" s="18">
        <v>5</v>
      </c>
      <c r="N416" s="25">
        <v>3</v>
      </c>
      <c r="O416" s="19">
        <v>3</v>
      </c>
      <c r="P416" s="20">
        <v>2.181E-6</v>
      </c>
      <c r="Q416" s="21">
        <v>3.8290000000000001E-6</v>
      </c>
      <c r="R416" s="22">
        <v>2.8009999999999999E-6</v>
      </c>
      <c r="S416" s="23">
        <v>1.762E-6</v>
      </c>
      <c r="T416" s="26">
        <v>7.6130000000000002E-7</v>
      </c>
      <c r="U416" s="24">
        <v>7.8709999999999995E-7</v>
      </c>
      <c r="V416" s="15">
        <v>1.7556166895919301</v>
      </c>
      <c r="W416" s="16">
        <v>1.2842732691426</v>
      </c>
      <c r="X416" s="17">
        <v>0.80788629069234297</v>
      </c>
      <c r="Y416" s="18">
        <v>0.34906006419073798</v>
      </c>
      <c r="Z416" s="25">
        <v>0.36088950022925298</v>
      </c>
      <c r="AA416" s="9">
        <f t="shared" si="12"/>
        <v>0.40740740740740738</v>
      </c>
      <c r="AB416" s="36" t="b">
        <f t="shared" si="13"/>
        <v>0</v>
      </c>
      <c r="AC416" s="9">
        <v>5.6068897106063317E-2</v>
      </c>
      <c r="AD416" s="9"/>
    </row>
    <row r="417" spans="1:30" x14ac:dyDescent="0.25">
      <c r="A417" s="12" t="s">
        <v>219</v>
      </c>
      <c r="B417" s="12" t="s">
        <v>220</v>
      </c>
      <c r="C417" s="13">
        <v>858</v>
      </c>
      <c r="D417" s="14">
        <v>96434.5</v>
      </c>
      <c r="E417" s="12"/>
      <c r="F417" s="13">
        <v>37</v>
      </c>
      <c r="G417" s="13">
        <v>20</v>
      </c>
      <c r="H417" s="14">
        <v>29.4</v>
      </c>
      <c r="I417" s="12" t="s">
        <v>33</v>
      </c>
      <c r="J417" s="15">
        <v>12</v>
      </c>
      <c r="K417" s="16">
        <v>6</v>
      </c>
      <c r="L417" s="17">
        <v>8</v>
      </c>
      <c r="M417" s="18">
        <v>4</v>
      </c>
      <c r="N417" s="25">
        <v>3</v>
      </c>
      <c r="O417" s="19">
        <v>3</v>
      </c>
      <c r="P417" s="20">
        <v>5.5769999999999997E-7</v>
      </c>
      <c r="Q417" s="21">
        <v>1.48E-7</v>
      </c>
      <c r="R417" s="22">
        <v>2.8850000000000002E-7</v>
      </c>
      <c r="S417" s="23">
        <v>6.6129999999999997E-8</v>
      </c>
      <c r="T417" s="26">
        <v>6.3469999999999999E-8</v>
      </c>
      <c r="U417" s="24">
        <v>1.3409999999999999E-7</v>
      </c>
      <c r="V417" s="15">
        <v>0.26537564999103502</v>
      </c>
      <c r="W417" s="16">
        <v>0.51730320961090204</v>
      </c>
      <c r="X417" s="17">
        <v>0.118576295499372</v>
      </c>
      <c r="Y417" s="18">
        <v>0.113806706114398</v>
      </c>
      <c r="Z417" s="25">
        <v>0.240451855836471</v>
      </c>
      <c r="AA417" s="9">
        <f t="shared" si="12"/>
        <v>0.38461538461538464</v>
      </c>
      <c r="AB417" s="36" t="b">
        <f t="shared" si="13"/>
        <v>0</v>
      </c>
      <c r="AC417" s="9">
        <v>8.9372777995386399E-2</v>
      </c>
      <c r="AD417" s="9"/>
    </row>
    <row r="418" spans="1:30" x14ac:dyDescent="0.25">
      <c r="A418" s="12" t="s">
        <v>815</v>
      </c>
      <c r="B418" s="12" t="s">
        <v>816</v>
      </c>
      <c r="C418" s="13">
        <v>105</v>
      </c>
      <c r="D418" s="14">
        <v>11256.3</v>
      </c>
      <c r="E418" s="12"/>
      <c r="F418" s="13">
        <v>24</v>
      </c>
      <c r="G418" s="13">
        <v>5</v>
      </c>
      <c r="H418" s="14">
        <v>54.3</v>
      </c>
      <c r="I418" s="12"/>
      <c r="J418" s="15">
        <v>4</v>
      </c>
      <c r="K418" s="16">
        <v>3</v>
      </c>
      <c r="L418" s="17">
        <v>5</v>
      </c>
      <c r="M418" s="18">
        <v>3</v>
      </c>
      <c r="N418" s="25">
        <v>3</v>
      </c>
      <c r="O418" s="19">
        <v>3</v>
      </c>
      <c r="P418" s="20">
        <v>1.8729999999999999E-5</v>
      </c>
      <c r="Q418" s="21">
        <v>1.4630000000000001E-5</v>
      </c>
      <c r="R418" s="22">
        <v>1.5590000000000002E-5</v>
      </c>
      <c r="S418" s="23">
        <v>8.5080000000000005E-6</v>
      </c>
      <c r="T418" s="26">
        <v>2.6410000000000002E-6</v>
      </c>
      <c r="U418" s="24">
        <v>3.8079999999999998E-6</v>
      </c>
      <c r="V418" s="15">
        <v>0.78109983982915099</v>
      </c>
      <c r="W418" s="16">
        <v>0.83235451147891104</v>
      </c>
      <c r="X418" s="17">
        <v>0.45424452749599598</v>
      </c>
      <c r="Y418" s="18">
        <v>0.141003737319808</v>
      </c>
      <c r="Z418" s="25">
        <v>0.203310197544047</v>
      </c>
      <c r="AA418" s="9">
        <f t="shared" si="12"/>
        <v>0.75</v>
      </c>
      <c r="AB418" s="36" t="b">
        <f t="shared" si="13"/>
        <v>0</v>
      </c>
      <c r="AC418" s="9">
        <v>0.2254033307585166</v>
      </c>
      <c r="AD418" s="9"/>
    </row>
    <row r="419" spans="1:30" x14ac:dyDescent="0.25">
      <c r="A419" s="12" t="s">
        <v>125</v>
      </c>
      <c r="B419" s="12" t="s">
        <v>126</v>
      </c>
      <c r="C419" s="13">
        <v>271</v>
      </c>
      <c r="D419" s="14">
        <v>30994.400000000001</v>
      </c>
      <c r="E419" s="12"/>
      <c r="F419" s="13">
        <v>23</v>
      </c>
      <c r="G419" s="13">
        <v>6</v>
      </c>
      <c r="H419" s="14">
        <v>31.4</v>
      </c>
      <c r="I419" s="12" t="s">
        <v>54</v>
      </c>
      <c r="J419" s="15">
        <v>3</v>
      </c>
      <c r="K419" s="16">
        <v>6</v>
      </c>
      <c r="L419" s="17">
        <v>5</v>
      </c>
      <c r="M419" s="18">
        <v>3</v>
      </c>
      <c r="N419" s="25">
        <v>3</v>
      </c>
      <c r="O419" s="19">
        <v>3</v>
      </c>
      <c r="P419" s="20">
        <v>5.5899999999999996E-7</v>
      </c>
      <c r="Q419" s="21">
        <v>6.5489999999999997E-7</v>
      </c>
      <c r="R419" s="22">
        <v>6.0780000000000003E-7</v>
      </c>
      <c r="S419" s="23">
        <v>2.2350000000000001E-7</v>
      </c>
      <c r="T419" s="26">
        <v>1.8650000000000001E-7</v>
      </c>
      <c r="U419" s="24">
        <v>2.0590000000000001E-7</v>
      </c>
      <c r="V419" s="15">
        <v>1.17155635062612</v>
      </c>
      <c r="W419" s="16">
        <v>1.08729874776386</v>
      </c>
      <c r="X419" s="17">
        <v>0.39982110912343499</v>
      </c>
      <c r="Y419" s="18">
        <v>0.33363148479427501</v>
      </c>
      <c r="Z419" s="25">
        <v>0.36833631484794299</v>
      </c>
      <c r="AA419" s="9">
        <f t="shared" si="12"/>
        <v>0.64285714285714279</v>
      </c>
      <c r="AB419" s="36" t="b">
        <f t="shared" si="13"/>
        <v>0</v>
      </c>
      <c r="AC419" s="9">
        <v>0.19935923097456421</v>
      </c>
      <c r="AD419" s="9"/>
    </row>
    <row r="420" spans="1:30" x14ac:dyDescent="0.25">
      <c r="A420" s="12" t="s">
        <v>614</v>
      </c>
      <c r="B420" s="12" t="s">
        <v>615</v>
      </c>
      <c r="C420" s="13">
        <v>493</v>
      </c>
      <c r="D420" s="14">
        <v>55560.4</v>
      </c>
      <c r="E420" s="12"/>
      <c r="F420" s="13">
        <v>27</v>
      </c>
      <c r="G420" s="13">
        <v>9</v>
      </c>
      <c r="H420" s="14">
        <v>23.5</v>
      </c>
      <c r="I420" s="12" t="s">
        <v>50</v>
      </c>
      <c r="J420" s="15">
        <v>9</v>
      </c>
      <c r="K420" s="16">
        <v>3</v>
      </c>
      <c r="L420" s="17">
        <v>5</v>
      </c>
      <c r="M420" s="18">
        <v>2</v>
      </c>
      <c r="N420" s="25">
        <v>3</v>
      </c>
      <c r="O420" s="19">
        <v>3</v>
      </c>
      <c r="P420" s="20">
        <v>4.157E-7</v>
      </c>
      <c r="Q420" s="21">
        <v>3.178E-7</v>
      </c>
      <c r="R420" s="22">
        <v>2.8340000000000001E-7</v>
      </c>
      <c r="S420" s="23">
        <v>4.9819999999999999E-8</v>
      </c>
      <c r="T420" s="26">
        <v>6.2309999999999993E-8</v>
      </c>
      <c r="U420" s="24">
        <v>1.512E-7</v>
      </c>
      <c r="V420" s="15">
        <v>0.76449362521048803</v>
      </c>
      <c r="W420" s="16">
        <v>0.68174164060620601</v>
      </c>
      <c r="X420" s="17">
        <v>0.119846042819341</v>
      </c>
      <c r="Y420" s="18">
        <v>0.14989174885734899</v>
      </c>
      <c r="Z420" s="25">
        <v>0.36372383930719299</v>
      </c>
      <c r="AA420" s="9">
        <f t="shared" si="12"/>
        <v>0.47058823529411759</v>
      </c>
      <c r="AB420" s="36" t="b">
        <f t="shared" si="13"/>
        <v>0</v>
      </c>
      <c r="AC420" s="9">
        <v>0.22830594035321999</v>
      </c>
      <c r="AD420" s="9"/>
    </row>
    <row r="421" spans="1:30" x14ac:dyDescent="0.25">
      <c r="A421" s="12" t="s">
        <v>595</v>
      </c>
      <c r="B421" s="12" t="s">
        <v>596</v>
      </c>
      <c r="C421" s="13">
        <v>71</v>
      </c>
      <c r="D421" s="14">
        <v>8499.76</v>
      </c>
      <c r="E421" s="12"/>
      <c r="F421" s="13">
        <v>17</v>
      </c>
      <c r="G421" s="13">
        <v>3</v>
      </c>
      <c r="H421" s="14">
        <v>31</v>
      </c>
      <c r="I421" s="12"/>
      <c r="J421" s="15">
        <v>3</v>
      </c>
      <c r="K421" s="16">
        <v>3</v>
      </c>
      <c r="L421" s="17">
        <v>2</v>
      </c>
      <c r="M421" s="18">
        <v>2</v>
      </c>
      <c r="N421" s="25">
        <v>3</v>
      </c>
      <c r="O421" s="19">
        <v>3</v>
      </c>
      <c r="P421" s="20">
        <v>2.2869999999999999E-6</v>
      </c>
      <c r="Q421" s="21">
        <v>2.3329999999999999E-6</v>
      </c>
      <c r="R421" s="22">
        <v>1.114E-6</v>
      </c>
      <c r="S421" s="23">
        <v>1.4589999999999999E-6</v>
      </c>
      <c r="T421" s="26">
        <v>1.469E-6</v>
      </c>
      <c r="U421" s="24">
        <v>1.5570000000000001E-6</v>
      </c>
      <c r="V421" s="15">
        <v>1.0201136860516</v>
      </c>
      <c r="W421" s="16">
        <v>0.48710100568430298</v>
      </c>
      <c r="X421" s="17">
        <v>0.637953651071272</v>
      </c>
      <c r="Y421" s="18">
        <v>0.64232619151727199</v>
      </c>
      <c r="Z421" s="25">
        <v>0.68080454744206398</v>
      </c>
      <c r="AA421" s="9">
        <f t="shared" si="12"/>
        <v>1</v>
      </c>
      <c r="AB421" s="36" t="b">
        <f t="shared" si="13"/>
        <v>0</v>
      </c>
      <c r="AC421" s="9">
        <v>1</v>
      </c>
      <c r="AD421" s="9"/>
    </row>
    <row r="422" spans="1:30" x14ac:dyDescent="0.25">
      <c r="A422" s="12" t="s">
        <v>825</v>
      </c>
      <c r="B422" s="12" t="s">
        <v>320</v>
      </c>
      <c r="C422" s="13">
        <v>398</v>
      </c>
      <c r="D422" s="14">
        <v>43033.8</v>
      </c>
      <c r="E422" s="12"/>
      <c r="F422" s="13">
        <v>50</v>
      </c>
      <c r="G422" s="13">
        <v>14</v>
      </c>
      <c r="H422" s="14">
        <v>52.5</v>
      </c>
      <c r="I422" s="12" t="s">
        <v>33</v>
      </c>
      <c r="J422" s="15">
        <v>8</v>
      </c>
      <c r="K422" s="16">
        <v>12</v>
      </c>
      <c r="L422" s="17">
        <v>11</v>
      </c>
      <c r="M422" s="18">
        <v>11</v>
      </c>
      <c r="N422" s="25">
        <v>2</v>
      </c>
      <c r="O422" s="19">
        <v>3</v>
      </c>
      <c r="P422" s="20">
        <v>9.1699999999999997E-7</v>
      </c>
      <c r="Q422" s="21">
        <v>1.5430000000000001E-6</v>
      </c>
      <c r="R422" s="22">
        <v>1.299E-6</v>
      </c>
      <c r="S422" s="23">
        <v>7.4190000000000005E-7</v>
      </c>
      <c r="T422" s="26">
        <v>1.027E-7</v>
      </c>
      <c r="U422" s="24">
        <v>2.3020000000000001E-7</v>
      </c>
      <c r="V422" s="15">
        <v>1.68266085059978</v>
      </c>
      <c r="W422" s="16">
        <v>1.4165757906215899</v>
      </c>
      <c r="X422" s="17">
        <v>0.80905125408942202</v>
      </c>
      <c r="Y422" s="18">
        <v>0.111995637949836</v>
      </c>
      <c r="Z422" s="25">
        <v>0.25103598691384899</v>
      </c>
      <c r="AA422" s="9">
        <f t="shared" si="12"/>
        <v>0.5161290322580645</v>
      </c>
      <c r="AB422" s="36" t="b">
        <f t="shared" si="13"/>
        <v>0</v>
      </c>
      <c r="AC422" s="9">
        <v>0.21447237926771501</v>
      </c>
      <c r="AD422" s="9"/>
    </row>
    <row r="423" spans="1:30" x14ac:dyDescent="0.25">
      <c r="A423" s="12" t="s">
        <v>228</v>
      </c>
      <c r="B423" s="12" t="s">
        <v>229</v>
      </c>
      <c r="C423" s="13">
        <v>245</v>
      </c>
      <c r="D423" s="14">
        <v>25758.2</v>
      </c>
      <c r="E423" s="12"/>
      <c r="F423" s="13">
        <v>36</v>
      </c>
      <c r="G423" s="13">
        <v>10</v>
      </c>
      <c r="H423" s="14">
        <v>60</v>
      </c>
      <c r="I423" s="12" t="s">
        <v>40</v>
      </c>
      <c r="J423" s="15">
        <v>7</v>
      </c>
      <c r="K423" s="16">
        <v>5</v>
      </c>
      <c r="L423" s="17">
        <v>9</v>
      </c>
      <c r="M423" s="18">
        <v>6</v>
      </c>
      <c r="N423" s="25">
        <v>2</v>
      </c>
      <c r="O423" s="19">
        <v>3</v>
      </c>
      <c r="P423" s="20">
        <v>1.505E-6</v>
      </c>
      <c r="Q423" s="21">
        <v>3.0110000000000001E-6</v>
      </c>
      <c r="R423" s="22">
        <v>3.3749999999999999E-6</v>
      </c>
      <c r="S423" s="23">
        <v>1.406E-6</v>
      </c>
      <c r="T423" s="26">
        <v>3.39E-7</v>
      </c>
      <c r="U423" s="24">
        <v>7.2600000000000002E-7</v>
      </c>
      <c r="V423" s="15">
        <v>2.0006644518272401</v>
      </c>
      <c r="W423" s="16">
        <v>2.2425249169435202</v>
      </c>
      <c r="X423" s="17">
        <v>0.93421926910299002</v>
      </c>
      <c r="Y423" s="18">
        <v>0.225249169435216</v>
      </c>
      <c r="Z423" s="25">
        <v>0.48239202657807301</v>
      </c>
      <c r="AA423" s="9">
        <f t="shared" si="12"/>
        <v>0.52380952380952384</v>
      </c>
      <c r="AB423" s="36" t="b">
        <f t="shared" si="13"/>
        <v>0</v>
      </c>
      <c r="AC423" s="9">
        <v>0.1162293132995364</v>
      </c>
      <c r="AD423" s="9"/>
    </row>
    <row r="424" spans="1:30" x14ac:dyDescent="0.25">
      <c r="A424" s="12" t="s">
        <v>251</v>
      </c>
      <c r="B424" s="12" t="s">
        <v>252</v>
      </c>
      <c r="C424" s="13">
        <v>123</v>
      </c>
      <c r="D424" s="14">
        <v>13595.4</v>
      </c>
      <c r="E424" s="12"/>
      <c r="F424" s="13">
        <v>28</v>
      </c>
      <c r="G424" s="13">
        <v>5</v>
      </c>
      <c r="H424" s="14">
        <v>48.8</v>
      </c>
      <c r="I424" s="12" t="s">
        <v>33</v>
      </c>
      <c r="J424" s="15">
        <v>6</v>
      </c>
      <c r="K424" s="16">
        <v>4</v>
      </c>
      <c r="L424" s="17">
        <v>4</v>
      </c>
      <c r="M424" s="18">
        <v>6</v>
      </c>
      <c r="N424" s="25">
        <v>2</v>
      </c>
      <c r="O424" s="19">
        <v>3</v>
      </c>
      <c r="P424" s="20">
        <v>2.4499999999999998E-6</v>
      </c>
      <c r="Q424" s="21">
        <v>1.0750000000000001E-6</v>
      </c>
      <c r="R424" s="22">
        <v>1.0809999999999999E-6</v>
      </c>
      <c r="S424" s="23">
        <v>1.2079999999999999E-6</v>
      </c>
      <c r="T424" s="26">
        <v>3.9560000000000002E-7</v>
      </c>
      <c r="U424" s="24">
        <v>6.6970000000000002E-7</v>
      </c>
      <c r="V424" s="15">
        <v>0.43877551020408201</v>
      </c>
      <c r="W424" s="16">
        <v>0.441224489795918</v>
      </c>
      <c r="X424" s="17">
        <v>0.493061224489796</v>
      </c>
      <c r="Y424" s="18">
        <v>0.161469387755102</v>
      </c>
      <c r="Z424" s="25">
        <v>0.27334693877550997</v>
      </c>
      <c r="AA424" s="9">
        <f t="shared" si="12"/>
        <v>0.78571428571428559</v>
      </c>
      <c r="AB424" s="36" t="b">
        <f t="shared" si="13"/>
        <v>0</v>
      </c>
      <c r="AC424" s="9">
        <v>0.51757146538892029</v>
      </c>
      <c r="AD424" s="9"/>
    </row>
    <row r="425" spans="1:30" x14ac:dyDescent="0.25">
      <c r="A425" s="12" t="s">
        <v>610</v>
      </c>
      <c r="B425" s="12" t="s">
        <v>611</v>
      </c>
      <c r="C425" s="13">
        <v>342</v>
      </c>
      <c r="D425" s="14">
        <v>38683.4</v>
      </c>
      <c r="E425" s="12"/>
      <c r="F425" s="13">
        <v>32</v>
      </c>
      <c r="G425" s="13">
        <v>10</v>
      </c>
      <c r="H425" s="14">
        <v>41.5</v>
      </c>
      <c r="I425" s="12" t="s">
        <v>54</v>
      </c>
      <c r="J425" s="15">
        <v>6</v>
      </c>
      <c r="K425" s="16">
        <v>5</v>
      </c>
      <c r="L425" s="17">
        <v>8</v>
      </c>
      <c r="M425" s="18">
        <v>5</v>
      </c>
      <c r="N425" s="25">
        <v>2</v>
      </c>
      <c r="O425" s="19">
        <v>3</v>
      </c>
      <c r="P425" s="20">
        <v>1.218E-6</v>
      </c>
      <c r="Q425" s="21">
        <v>9.0250000000000004E-7</v>
      </c>
      <c r="R425" s="22">
        <v>1.488E-6</v>
      </c>
      <c r="S425" s="23">
        <v>3.4639999999999998E-7</v>
      </c>
      <c r="T425" s="26">
        <v>1.052E-7</v>
      </c>
      <c r="U425" s="24">
        <v>2.1640000000000001E-7</v>
      </c>
      <c r="V425" s="15">
        <v>0.74096880131362897</v>
      </c>
      <c r="W425" s="16">
        <v>1.22167487684729</v>
      </c>
      <c r="X425" s="17">
        <v>0.28440065681444998</v>
      </c>
      <c r="Y425" s="18">
        <v>8.6371100164203601E-2</v>
      </c>
      <c r="Z425" s="25">
        <v>0.17766830870279099</v>
      </c>
      <c r="AA425" s="9">
        <f t="shared" si="12"/>
        <v>0.52631578947368429</v>
      </c>
      <c r="AB425" s="36" t="b">
        <f t="shared" si="13"/>
        <v>0</v>
      </c>
      <c r="AC425" s="9">
        <v>7.3926188533291956E-2</v>
      </c>
      <c r="AD425" s="9"/>
    </row>
    <row r="426" spans="1:30" x14ac:dyDescent="0.25">
      <c r="A426" s="12" t="s">
        <v>626</v>
      </c>
      <c r="B426" s="12" t="s">
        <v>627</v>
      </c>
      <c r="C426" s="13">
        <v>161</v>
      </c>
      <c r="D426" s="14">
        <v>18136.5</v>
      </c>
      <c r="E426" s="12"/>
      <c r="F426" s="13">
        <v>45</v>
      </c>
      <c r="G426" s="13">
        <v>14</v>
      </c>
      <c r="H426" s="14">
        <v>67.099999999999994</v>
      </c>
      <c r="I426" s="12" t="s">
        <v>50</v>
      </c>
      <c r="J426" s="15">
        <v>11</v>
      </c>
      <c r="K426" s="16">
        <v>10</v>
      </c>
      <c r="L426" s="17">
        <v>13</v>
      </c>
      <c r="M426" s="18">
        <v>4</v>
      </c>
      <c r="N426" s="25">
        <v>2</v>
      </c>
      <c r="O426" s="19">
        <v>3</v>
      </c>
      <c r="P426" s="20">
        <v>3.7639999999999999E-6</v>
      </c>
      <c r="Q426" s="21">
        <v>4.2889999999999999E-6</v>
      </c>
      <c r="R426" s="22">
        <v>3.0599999999999999E-6</v>
      </c>
      <c r="S426" s="23">
        <v>6.7280000000000004E-7</v>
      </c>
      <c r="T426" s="26">
        <v>1.417E-7</v>
      </c>
      <c r="U426" s="24">
        <v>2.7630000000000001E-7</v>
      </c>
      <c r="V426" s="15">
        <v>1.1394792773645099</v>
      </c>
      <c r="W426" s="16">
        <v>0.81296493092454802</v>
      </c>
      <c r="X426" s="17">
        <v>0.17874601487778999</v>
      </c>
      <c r="Y426" s="18">
        <v>3.7646121147715199E-2</v>
      </c>
      <c r="Z426" s="25">
        <v>7.34059511158342E-2</v>
      </c>
      <c r="AA426" s="9">
        <f t="shared" si="12"/>
        <v>0.26470588235294118</v>
      </c>
      <c r="AB426" s="36" t="b">
        <f t="shared" si="13"/>
        <v>0</v>
      </c>
      <c r="AC426" s="9">
        <v>2.5103670823441396E-3</v>
      </c>
      <c r="AD426" s="9"/>
    </row>
    <row r="427" spans="1:30" x14ac:dyDescent="0.25">
      <c r="A427" s="12" t="s">
        <v>900</v>
      </c>
      <c r="B427" s="12" t="s">
        <v>901</v>
      </c>
      <c r="C427" s="13">
        <v>103</v>
      </c>
      <c r="D427" s="14">
        <v>11718.4</v>
      </c>
      <c r="E427" s="12"/>
      <c r="F427" s="13">
        <v>26</v>
      </c>
      <c r="G427" s="13">
        <v>6</v>
      </c>
      <c r="H427" s="14">
        <v>49.5</v>
      </c>
      <c r="I427" s="12" t="s">
        <v>40</v>
      </c>
      <c r="J427" s="15">
        <v>6</v>
      </c>
      <c r="K427" s="16">
        <v>2</v>
      </c>
      <c r="L427" s="17">
        <v>3</v>
      </c>
      <c r="M427" s="18">
        <v>3</v>
      </c>
      <c r="N427" s="25">
        <v>2</v>
      </c>
      <c r="O427" s="19">
        <v>3</v>
      </c>
      <c r="P427" s="20">
        <v>5.8239999999999996E-6</v>
      </c>
      <c r="Q427" s="21">
        <v>3.033E-6</v>
      </c>
      <c r="R427" s="22">
        <v>2.4949999999999998E-6</v>
      </c>
      <c r="S427" s="23">
        <v>2.5859999999999999E-6</v>
      </c>
      <c r="T427" s="26">
        <v>5.4320000000000005E-7</v>
      </c>
      <c r="U427" s="24">
        <v>1.6360000000000001E-6</v>
      </c>
      <c r="V427" s="15">
        <v>0.52077609890109899</v>
      </c>
      <c r="W427" s="16">
        <v>0.42839972527472497</v>
      </c>
      <c r="X427" s="17">
        <v>0.44402472527472497</v>
      </c>
      <c r="Y427" s="18">
        <v>9.3269230769230799E-2</v>
      </c>
      <c r="Z427" s="25">
        <v>0.28090659340659302</v>
      </c>
      <c r="AA427" s="9">
        <f t="shared" si="12"/>
        <v>0.72727272727272729</v>
      </c>
      <c r="AB427" s="36" t="b">
        <f t="shared" si="13"/>
        <v>0</v>
      </c>
      <c r="AC427" s="9">
        <v>0.49695753096277184</v>
      </c>
      <c r="AD427" s="9"/>
    </row>
    <row r="428" spans="1:30" x14ac:dyDescent="0.25">
      <c r="A428" s="12" t="s">
        <v>490</v>
      </c>
      <c r="B428" s="12" t="s">
        <v>491</v>
      </c>
      <c r="C428" s="13">
        <v>427</v>
      </c>
      <c r="D428" s="14">
        <v>46981.8</v>
      </c>
      <c r="E428" s="12"/>
      <c r="F428" s="13">
        <v>21</v>
      </c>
      <c r="G428" s="13">
        <v>9</v>
      </c>
      <c r="H428" s="14">
        <v>29.3</v>
      </c>
      <c r="I428" s="12" t="s">
        <v>33</v>
      </c>
      <c r="J428" s="15">
        <v>1</v>
      </c>
      <c r="K428" s="16">
        <v>5</v>
      </c>
      <c r="L428" s="17">
        <v>6</v>
      </c>
      <c r="M428" s="18">
        <v>3</v>
      </c>
      <c r="N428" s="25">
        <v>2</v>
      </c>
      <c r="O428" s="19">
        <v>3</v>
      </c>
      <c r="P428" s="20">
        <v>2.784E-7</v>
      </c>
      <c r="Q428" s="21">
        <v>5.51E-7</v>
      </c>
      <c r="R428" s="22">
        <v>4.932E-7</v>
      </c>
      <c r="S428" s="23">
        <v>2.8879999999999999E-7</v>
      </c>
      <c r="T428" s="26">
        <v>2.7049999999999999E-7</v>
      </c>
      <c r="U428" s="24">
        <v>3.0349999999999998E-7</v>
      </c>
      <c r="V428" s="15">
        <v>1.9791666666666701</v>
      </c>
      <c r="W428" s="16">
        <v>1.7715517241379299</v>
      </c>
      <c r="X428" s="17">
        <v>1.03735632183908</v>
      </c>
      <c r="Y428" s="18">
        <v>0.97162356321839105</v>
      </c>
      <c r="Z428" s="25">
        <v>1.0901580459770099</v>
      </c>
      <c r="AA428" s="9">
        <f t="shared" si="12"/>
        <v>0.66666666666666663</v>
      </c>
      <c r="AB428" s="36" t="b">
        <f t="shared" si="13"/>
        <v>0</v>
      </c>
      <c r="AC428" s="9">
        <v>0.47679273379829745</v>
      </c>
      <c r="AD428" s="9"/>
    </row>
    <row r="429" spans="1:30" x14ac:dyDescent="0.25">
      <c r="A429" s="12" t="s">
        <v>776</v>
      </c>
      <c r="B429" s="12" t="s">
        <v>777</v>
      </c>
      <c r="C429" s="13">
        <v>90</v>
      </c>
      <c r="D429" s="14">
        <v>9394.92</v>
      </c>
      <c r="E429" s="12"/>
      <c r="F429" s="13">
        <v>19</v>
      </c>
      <c r="G429" s="13">
        <v>3</v>
      </c>
      <c r="H429" s="14">
        <v>55.6</v>
      </c>
      <c r="I429" s="12"/>
      <c r="J429" s="15">
        <v>3</v>
      </c>
      <c r="K429" s="16">
        <v>4</v>
      </c>
      <c r="L429" s="17">
        <v>4</v>
      </c>
      <c r="M429" s="18">
        <v>3</v>
      </c>
      <c r="N429" s="25">
        <v>2</v>
      </c>
      <c r="O429" s="19">
        <v>3</v>
      </c>
      <c r="P429" s="20">
        <v>2.4109999999999999E-6</v>
      </c>
      <c r="Q429" s="21">
        <v>2.2670000000000001E-6</v>
      </c>
      <c r="R429" s="22">
        <v>1.5939999999999999E-6</v>
      </c>
      <c r="S429" s="23">
        <v>1.393E-6</v>
      </c>
      <c r="T429" s="26">
        <v>3.8500000000000002E-7</v>
      </c>
      <c r="U429" s="24">
        <v>1.06E-6</v>
      </c>
      <c r="V429" s="15">
        <v>0.94027374533388597</v>
      </c>
      <c r="W429" s="16">
        <v>0.66113645790128595</v>
      </c>
      <c r="X429" s="17">
        <v>0.57776856076316896</v>
      </c>
      <c r="Y429" s="18">
        <v>0.15968477810037299</v>
      </c>
      <c r="Z429" s="25">
        <v>0.43965159684778099</v>
      </c>
      <c r="AA429" s="9">
        <f t="shared" si="12"/>
        <v>0.72727272727272729</v>
      </c>
      <c r="AB429" s="36" t="b">
        <f t="shared" si="13"/>
        <v>0</v>
      </c>
      <c r="AC429" s="9">
        <v>0.10119150721829538</v>
      </c>
      <c r="AD429" s="9"/>
    </row>
    <row r="430" spans="1:30" x14ac:dyDescent="0.25">
      <c r="A430" s="12" t="s">
        <v>476</v>
      </c>
      <c r="B430" s="12" t="s">
        <v>477</v>
      </c>
      <c r="C430" s="13">
        <v>351</v>
      </c>
      <c r="D430" s="14">
        <v>40075.1</v>
      </c>
      <c r="E430" s="12"/>
      <c r="F430" s="13">
        <v>30</v>
      </c>
      <c r="G430" s="13">
        <v>12</v>
      </c>
      <c r="H430" s="14">
        <v>40.200000000000003</v>
      </c>
      <c r="I430" s="12" t="s">
        <v>40</v>
      </c>
      <c r="J430" s="15">
        <v>8</v>
      </c>
      <c r="K430" s="16">
        <v>7</v>
      </c>
      <c r="L430" s="17">
        <v>4</v>
      </c>
      <c r="M430" s="18">
        <v>2</v>
      </c>
      <c r="N430" s="25">
        <v>2</v>
      </c>
      <c r="O430" s="19">
        <v>3</v>
      </c>
      <c r="P430" s="20">
        <v>1.384E-6</v>
      </c>
      <c r="Q430" s="21">
        <v>1.4079999999999999E-6</v>
      </c>
      <c r="R430" s="22">
        <v>4.4239999999999999E-7</v>
      </c>
      <c r="S430" s="23">
        <v>1.3309999999999999E-7</v>
      </c>
      <c r="T430" s="26">
        <v>1.931E-7</v>
      </c>
      <c r="U430" s="24">
        <v>4.2399999999999999E-7</v>
      </c>
      <c r="V430" s="15">
        <v>1.0173410404624299</v>
      </c>
      <c r="W430" s="16">
        <v>0.31965317919075098</v>
      </c>
      <c r="X430" s="17">
        <v>9.6170520231213905E-2</v>
      </c>
      <c r="Y430" s="18">
        <v>0.13952312138728301</v>
      </c>
      <c r="Z430" s="25">
        <v>0.30635838150289002</v>
      </c>
      <c r="AA430" s="9">
        <f t="shared" si="12"/>
        <v>0.36842105263157898</v>
      </c>
      <c r="AB430" s="36" t="b">
        <f t="shared" si="13"/>
        <v>0</v>
      </c>
      <c r="AC430" s="9">
        <v>7.0408613044210894E-2</v>
      </c>
      <c r="AD430" s="9"/>
    </row>
    <row r="431" spans="1:30" x14ac:dyDescent="0.25">
      <c r="A431" s="12" t="s">
        <v>691</v>
      </c>
      <c r="B431" s="12" t="s">
        <v>692</v>
      </c>
      <c r="C431" s="13">
        <v>208</v>
      </c>
      <c r="D431" s="14">
        <v>22972.6</v>
      </c>
      <c r="E431" s="12"/>
      <c r="F431" s="13">
        <v>23</v>
      </c>
      <c r="G431" s="13">
        <v>4</v>
      </c>
      <c r="H431" s="14">
        <v>27.9</v>
      </c>
      <c r="I431" s="12" t="s">
        <v>40</v>
      </c>
      <c r="J431" s="15">
        <v>5</v>
      </c>
      <c r="K431" s="16">
        <v>6</v>
      </c>
      <c r="L431" s="17">
        <v>4</v>
      </c>
      <c r="M431" s="18">
        <v>2</v>
      </c>
      <c r="N431" s="25">
        <v>2</v>
      </c>
      <c r="O431" s="19">
        <v>3</v>
      </c>
      <c r="P431" s="20">
        <v>2.1749999999999999E-6</v>
      </c>
      <c r="Q431" s="21">
        <v>2.4569999999999999E-6</v>
      </c>
      <c r="R431" s="22">
        <v>1.6640000000000001E-6</v>
      </c>
      <c r="S431" s="23">
        <v>2.9980000000000002E-7</v>
      </c>
      <c r="T431" s="26">
        <v>6.9969999999999997E-8</v>
      </c>
      <c r="U431" s="24">
        <v>8.0439999999999998E-7</v>
      </c>
      <c r="V431" s="15">
        <v>1.12965517241379</v>
      </c>
      <c r="W431" s="16">
        <v>0.76505747126436796</v>
      </c>
      <c r="X431" s="17">
        <v>0.13783908045977</v>
      </c>
      <c r="Y431" s="18">
        <v>3.2170114942528701E-2</v>
      </c>
      <c r="Z431" s="25">
        <v>0.36983908045976999</v>
      </c>
      <c r="AA431" s="9">
        <f t="shared" si="12"/>
        <v>0.46666666666666667</v>
      </c>
      <c r="AB431" s="36" t="b">
        <f t="shared" si="13"/>
        <v>0</v>
      </c>
      <c r="AC431" s="9">
        <v>2.4817461725749536E-2</v>
      </c>
      <c r="AD431" s="9"/>
    </row>
    <row r="432" spans="1:30" x14ac:dyDescent="0.25">
      <c r="A432" s="12" t="s">
        <v>114</v>
      </c>
      <c r="B432" s="12" t="s">
        <v>115</v>
      </c>
      <c r="C432" s="13">
        <v>142</v>
      </c>
      <c r="D432" s="14">
        <v>15485.9</v>
      </c>
      <c r="E432" s="12"/>
      <c r="F432" s="13">
        <v>14</v>
      </c>
      <c r="G432" s="13">
        <v>3</v>
      </c>
      <c r="H432" s="14">
        <v>31</v>
      </c>
      <c r="I432" s="12" t="s">
        <v>40</v>
      </c>
      <c r="J432" s="15">
        <v>2</v>
      </c>
      <c r="K432" s="16">
        <v>2</v>
      </c>
      <c r="L432" s="17">
        <v>1</v>
      </c>
      <c r="M432" s="18">
        <v>2</v>
      </c>
      <c r="N432" s="25">
        <v>2</v>
      </c>
      <c r="O432" s="19">
        <v>3</v>
      </c>
      <c r="P432" s="20">
        <v>3.481E-7</v>
      </c>
      <c r="Q432" s="21">
        <v>5.5570000000000003E-7</v>
      </c>
      <c r="R432" s="22">
        <v>1.8120000000000001E-7</v>
      </c>
      <c r="S432" s="23">
        <v>1.0249999999999999E-6</v>
      </c>
      <c r="T432" s="26">
        <v>1.161E-6</v>
      </c>
      <c r="U432" s="24">
        <v>8.5529999999999999E-7</v>
      </c>
      <c r="V432" s="15">
        <v>1.596380350474</v>
      </c>
      <c r="W432" s="16">
        <v>0.52054007469118102</v>
      </c>
      <c r="X432" s="17">
        <v>2.9445561620224101</v>
      </c>
      <c r="Y432" s="18">
        <v>3.3352484918126999</v>
      </c>
      <c r="Z432" s="25">
        <v>2.45705257110026</v>
      </c>
      <c r="AA432" s="9">
        <f t="shared" si="12"/>
        <v>1.4000000000000001</v>
      </c>
      <c r="AB432" s="36" t="b">
        <f t="shared" si="13"/>
        <v>0</v>
      </c>
      <c r="AC432" s="9">
        <v>0.23019964108049898</v>
      </c>
      <c r="AD432" s="9"/>
    </row>
    <row r="433" spans="1:30" x14ac:dyDescent="0.25">
      <c r="A433" s="12" t="s">
        <v>86</v>
      </c>
      <c r="B433" s="12" t="s">
        <v>87</v>
      </c>
      <c r="C433" s="13">
        <v>711</v>
      </c>
      <c r="D433" s="14">
        <v>79282.3</v>
      </c>
      <c r="E433" s="12"/>
      <c r="F433" s="13">
        <v>35</v>
      </c>
      <c r="G433" s="13">
        <v>21</v>
      </c>
      <c r="H433" s="14">
        <v>42.5</v>
      </c>
      <c r="I433" s="12" t="s">
        <v>51</v>
      </c>
      <c r="J433" s="13"/>
      <c r="K433" s="13"/>
      <c r="L433" s="13"/>
      <c r="M433" s="18">
        <v>20</v>
      </c>
      <c r="N433" s="25">
        <v>8</v>
      </c>
      <c r="O433" s="19">
        <v>2</v>
      </c>
      <c r="P433" s="13"/>
      <c r="Q433" s="13"/>
      <c r="R433" s="13"/>
      <c r="S433" s="23">
        <v>9.7910000000000008E-7</v>
      </c>
      <c r="T433" s="26">
        <v>4.2220000000000001E-7</v>
      </c>
      <c r="U433" s="24">
        <v>1.0139999999999999E-7</v>
      </c>
      <c r="V433" s="13"/>
      <c r="W433" s="13"/>
      <c r="X433" s="29" t="s">
        <v>57</v>
      </c>
      <c r="Y433" s="30" t="s">
        <v>58</v>
      </c>
      <c r="Z433" s="31" t="s">
        <v>59</v>
      </c>
      <c r="AA433" s="9" t="str">
        <f t="shared" si="12"/>
        <v>NA</v>
      </c>
      <c r="AB433" s="36" t="str">
        <f t="shared" si="13"/>
        <v>Yes</v>
      </c>
      <c r="AC433" s="9">
        <v>0.19935923097456443</v>
      </c>
      <c r="AD433" s="9"/>
    </row>
    <row r="434" spans="1:30" x14ac:dyDescent="0.25">
      <c r="A434" s="12" t="s">
        <v>416</v>
      </c>
      <c r="B434" s="12" t="s">
        <v>417</v>
      </c>
      <c r="C434" s="13">
        <v>194</v>
      </c>
      <c r="D434" s="14">
        <v>21513.5</v>
      </c>
      <c r="E434" s="12"/>
      <c r="F434" s="13">
        <v>32</v>
      </c>
      <c r="G434" s="13">
        <v>5</v>
      </c>
      <c r="H434" s="14">
        <v>35.1</v>
      </c>
      <c r="I434" s="12"/>
      <c r="J434" s="15">
        <v>4</v>
      </c>
      <c r="K434" s="16">
        <v>6</v>
      </c>
      <c r="L434" s="17">
        <v>7</v>
      </c>
      <c r="M434" s="18">
        <v>5</v>
      </c>
      <c r="N434" s="25">
        <v>7</v>
      </c>
      <c r="O434" s="19">
        <v>2</v>
      </c>
      <c r="P434" s="20">
        <v>2.875E-6</v>
      </c>
      <c r="Q434" s="21">
        <v>3.3110000000000001E-6</v>
      </c>
      <c r="R434" s="22">
        <v>1.857E-6</v>
      </c>
      <c r="S434" s="23">
        <v>8.8810000000000002E-7</v>
      </c>
      <c r="T434" s="26">
        <v>2.0320000000000002E-6</v>
      </c>
      <c r="U434" s="24">
        <v>2.917E-7</v>
      </c>
      <c r="V434" s="15">
        <v>1.1516521739130401</v>
      </c>
      <c r="W434" s="16">
        <v>0.64591304347826095</v>
      </c>
      <c r="X434" s="17">
        <v>0.308904347826087</v>
      </c>
      <c r="Y434" s="18">
        <v>0.70678260869565201</v>
      </c>
      <c r="Z434" s="25">
        <v>0.10146086956521699</v>
      </c>
      <c r="AA434" s="9">
        <f t="shared" si="12"/>
        <v>0.82352941176470584</v>
      </c>
      <c r="AB434" s="36" t="b">
        <f t="shared" si="13"/>
        <v>0</v>
      </c>
      <c r="AC434" s="9">
        <v>0.59418913877447799</v>
      </c>
      <c r="AD434" s="9"/>
    </row>
    <row r="435" spans="1:30" x14ac:dyDescent="0.25">
      <c r="A435" s="12" t="s">
        <v>524</v>
      </c>
      <c r="B435" s="12" t="s">
        <v>525</v>
      </c>
      <c r="C435" s="13">
        <v>190</v>
      </c>
      <c r="D435" s="14">
        <v>20712.099999999999</v>
      </c>
      <c r="E435" s="12"/>
      <c r="F435" s="13">
        <v>29</v>
      </c>
      <c r="G435" s="13">
        <v>9</v>
      </c>
      <c r="H435" s="14">
        <v>58.4</v>
      </c>
      <c r="I435" s="12" t="s">
        <v>154</v>
      </c>
      <c r="J435" s="15">
        <v>1</v>
      </c>
      <c r="K435" s="16">
        <v>5</v>
      </c>
      <c r="L435" s="17">
        <v>4</v>
      </c>
      <c r="M435" s="18">
        <v>7</v>
      </c>
      <c r="N435" s="25">
        <v>6</v>
      </c>
      <c r="O435" s="19">
        <v>2</v>
      </c>
      <c r="P435" s="20">
        <v>9.1259999999999998E-8</v>
      </c>
      <c r="Q435" s="21">
        <v>1.795E-6</v>
      </c>
      <c r="R435" s="22">
        <v>9.4809999999999997E-7</v>
      </c>
      <c r="S435" s="23">
        <v>1.8419999999999999E-6</v>
      </c>
      <c r="T435" s="26">
        <v>1.251E-6</v>
      </c>
      <c r="U435" s="24">
        <v>3.7969999999999999E-7</v>
      </c>
      <c r="V435" s="15">
        <v>19.669077361385099</v>
      </c>
      <c r="W435" s="16">
        <v>10.3889984659215</v>
      </c>
      <c r="X435" s="17">
        <v>20.184089414858601</v>
      </c>
      <c r="Y435" s="18">
        <v>13.7080867850099</v>
      </c>
      <c r="Z435" s="25">
        <v>4.1606399298707002</v>
      </c>
      <c r="AA435" s="9">
        <f t="shared" si="12"/>
        <v>1.5</v>
      </c>
      <c r="AB435" s="36" t="b">
        <f t="shared" si="13"/>
        <v>0</v>
      </c>
      <c r="AC435" s="9">
        <v>0.44200302393650004</v>
      </c>
      <c r="AD435" s="9"/>
    </row>
    <row r="436" spans="1:30" x14ac:dyDescent="0.25">
      <c r="A436" s="12" t="s">
        <v>374</v>
      </c>
      <c r="B436" s="12" t="s">
        <v>375</v>
      </c>
      <c r="C436" s="13">
        <v>795</v>
      </c>
      <c r="D436" s="14">
        <v>86603.5</v>
      </c>
      <c r="E436" s="12"/>
      <c r="F436" s="13">
        <v>51</v>
      </c>
      <c r="G436" s="13">
        <v>18</v>
      </c>
      <c r="H436" s="14">
        <v>34.5</v>
      </c>
      <c r="I436" s="12" t="s">
        <v>33</v>
      </c>
      <c r="J436" s="15">
        <v>10</v>
      </c>
      <c r="K436" s="16">
        <v>13</v>
      </c>
      <c r="L436" s="17">
        <v>12</v>
      </c>
      <c r="M436" s="18">
        <v>7</v>
      </c>
      <c r="N436" s="25">
        <v>5</v>
      </c>
      <c r="O436" s="19">
        <v>2</v>
      </c>
      <c r="P436" s="20">
        <v>8.5339999999999995E-7</v>
      </c>
      <c r="Q436" s="21">
        <v>6.7660000000000001E-7</v>
      </c>
      <c r="R436" s="22">
        <v>7.131E-7</v>
      </c>
      <c r="S436" s="23">
        <v>2.7930000000000002E-7</v>
      </c>
      <c r="T436" s="26">
        <v>1.8580000000000001E-7</v>
      </c>
      <c r="U436" s="24">
        <v>4.9719999999999998E-8</v>
      </c>
      <c r="V436" s="15">
        <v>0.79282868525896399</v>
      </c>
      <c r="W436" s="16">
        <v>0.83559878134520704</v>
      </c>
      <c r="X436" s="17">
        <v>0.32727911881884197</v>
      </c>
      <c r="Y436" s="18">
        <v>0.21771736583079401</v>
      </c>
      <c r="Z436" s="25">
        <v>5.8261073353644201E-2</v>
      </c>
      <c r="AA436" s="9">
        <f t="shared" si="12"/>
        <v>0.4</v>
      </c>
      <c r="AB436" s="36" t="b">
        <f t="shared" si="13"/>
        <v>0</v>
      </c>
      <c r="AC436" s="9">
        <v>2.1576010269378037E-2</v>
      </c>
      <c r="AD436" s="9"/>
    </row>
    <row r="437" spans="1:30" x14ac:dyDescent="0.25">
      <c r="A437" s="12" t="s">
        <v>860</v>
      </c>
      <c r="B437" s="12" t="s">
        <v>861</v>
      </c>
      <c r="C437" s="13">
        <v>172</v>
      </c>
      <c r="D437" s="14">
        <v>19603.8</v>
      </c>
      <c r="E437" s="12"/>
      <c r="F437" s="13">
        <v>44</v>
      </c>
      <c r="G437" s="13">
        <v>11</v>
      </c>
      <c r="H437" s="14">
        <v>62.8</v>
      </c>
      <c r="I437" s="12" t="s">
        <v>147</v>
      </c>
      <c r="J437" s="15">
        <v>7</v>
      </c>
      <c r="K437" s="16">
        <v>12</v>
      </c>
      <c r="L437" s="17">
        <v>10</v>
      </c>
      <c r="M437" s="18">
        <v>5</v>
      </c>
      <c r="N437" s="25">
        <v>5</v>
      </c>
      <c r="O437" s="19">
        <v>2</v>
      </c>
      <c r="P437" s="20">
        <v>3.1310000000000002E-6</v>
      </c>
      <c r="Q437" s="21">
        <v>5.0170000000000004E-6</v>
      </c>
      <c r="R437" s="22">
        <v>2.2050000000000001E-6</v>
      </c>
      <c r="S437" s="23">
        <v>6.9640000000000002E-7</v>
      </c>
      <c r="T437" s="26">
        <v>1.5149999999999999E-6</v>
      </c>
      <c r="U437" s="24">
        <v>6.3870000000000002E-7</v>
      </c>
      <c r="V437" s="15">
        <v>1.6023634621526699</v>
      </c>
      <c r="W437" s="16">
        <v>0.70424784413925301</v>
      </c>
      <c r="X437" s="17">
        <v>0.22242095177259699</v>
      </c>
      <c r="Y437" s="18">
        <v>0.483870967741935</v>
      </c>
      <c r="Z437" s="25">
        <v>0.20399233471734299</v>
      </c>
      <c r="AA437" s="9">
        <f t="shared" si="12"/>
        <v>0.41379310344827591</v>
      </c>
      <c r="AB437" s="36" t="b">
        <f t="shared" si="13"/>
        <v>0</v>
      </c>
      <c r="AC437" s="9">
        <v>3.8562580319448883E-2</v>
      </c>
      <c r="AD437" s="9"/>
    </row>
    <row r="438" spans="1:30" x14ac:dyDescent="0.25">
      <c r="A438" s="12" t="s">
        <v>323</v>
      </c>
      <c r="B438" s="12" t="s">
        <v>324</v>
      </c>
      <c r="C438" s="13">
        <v>538</v>
      </c>
      <c r="D438" s="14">
        <v>60155.3</v>
      </c>
      <c r="E438" s="12"/>
      <c r="F438" s="13">
        <v>31</v>
      </c>
      <c r="G438" s="13">
        <v>13</v>
      </c>
      <c r="H438" s="14">
        <v>28.6</v>
      </c>
      <c r="I438" s="12" t="s">
        <v>40</v>
      </c>
      <c r="J438" s="15">
        <v>5</v>
      </c>
      <c r="K438" s="16">
        <v>7</v>
      </c>
      <c r="L438" s="17">
        <v>8</v>
      </c>
      <c r="M438" s="18">
        <v>3</v>
      </c>
      <c r="N438" s="25">
        <v>5</v>
      </c>
      <c r="O438" s="19">
        <v>2</v>
      </c>
      <c r="P438" s="20">
        <v>4.1469999999999997E-7</v>
      </c>
      <c r="Q438" s="21">
        <v>3.5170000000000001E-7</v>
      </c>
      <c r="R438" s="22">
        <v>4.6559999999999999E-7</v>
      </c>
      <c r="S438" s="23">
        <v>1.1459999999999999E-7</v>
      </c>
      <c r="T438" s="26">
        <v>9.3130000000000001E-8</v>
      </c>
      <c r="U438" s="24">
        <v>1.061E-7</v>
      </c>
      <c r="V438" s="15">
        <v>0.84808295153122704</v>
      </c>
      <c r="W438" s="16">
        <v>1.1227393296358801</v>
      </c>
      <c r="X438" s="17">
        <v>0.27634434530986302</v>
      </c>
      <c r="Y438" s="18">
        <v>0.224571979744394</v>
      </c>
      <c r="Z438" s="25">
        <v>0.25584760067518703</v>
      </c>
      <c r="AA438" s="9">
        <f t="shared" si="12"/>
        <v>0.5</v>
      </c>
      <c r="AB438" s="36" t="b">
        <f t="shared" si="13"/>
        <v>0</v>
      </c>
      <c r="AC438" s="9">
        <v>5.5654477559742496E-2</v>
      </c>
      <c r="AD438" s="9"/>
    </row>
    <row r="439" spans="1:30" x14ac:dyDescent="0.25">
      <c r="A439" s="12" t="s">
        <v>213</v>
      </c>
      <c r="B439" s="12" t="s">
        <v>214</v>
      </c>
      <c r="C439" s="13">
        <v>505</v>
      </c>
      <c r="D439" s="14">
        <v>55857</v>
      </c>
      <c r="E439" s="12"/>
      <c r="F439" s="13">
        <v>52</v>
      </c>
      <c r="G439" s="13">
        <v>17</v>
      </c>
      <c r="H439" s="14">
        <v>41.6</v>
      </c>
      <c r="I439" s="12" t="s">
        <v>33</v>
      </c>
      <c r="J439" s="15">
        <v>11</v>
      </c>
      <c r="K439" s="16">
        <v>9</v>
      </c>
      <c r="L439" s="17">
        <v>9</v>
      </c>
      <c r="M439" s="18">
        <v>11</v>
      </c>
      <c r="N439" s="25">
        <v>4</v>
      </c>
      <c r="O439" s="19">
        <v>2</v>
      </c>
      <c r="P439" s="20">
        <v>1.2100000000000001E-6</v>
      </c>
      <c r="Q439" s="21">
        <v>8.1950000000000005E-7</v>
      </c>
      <c r="R439" s="22">
        <v>6.4769999999999996E-7</v>
      </c>
      <c r="S439" s="23">
        <v>7.836E-7</v>
      </c>
      <c r="T439" s="26">
        <v>1.9749999999999999E-7</v>
      </c>
      <c r="U439" s="24">
        <v>1.7100000000000001E-7</v>
      </c>
      <c r="V439" s="15">
        <v>0.67727272727272703</v>
      </c>
      <c r="W439" s="16">
        <v>0.535289256198347</v>
      </c>
      <c r="X439" s="17">
        <v>0.64760330578512404</v>
      </c>
      <c r="Y439" s="18">
        <v>0.163223140495868</v>
      </c>
      <c r="Z439" s="25">
        <v>0.14132231404958701</v>
      </c>
      <c r="AA439" s="9">
        <f t="shared" si="12"/>
        <v>0.5862068965517242</v>
      </c>
      <c r="AB439" s="36" t="b">
        <f t="shared" si="13"/>
        <v>0</v>
      </c>
      <c r="AC439" s="9">
        <v>0.27787625687637446</v>
      </c>
      <c r="AD439" s="9"/>
    </row>
    <row r="440" spans="1:30" x14ac:dyDescent="0.25">
      <c r="A440" s="12" t="s">
        <v>274</v>
      </c>
      <c r="B440" s="12" t="s">
        <v>275</v>
      </c>
      <c r="C440" s="13">
        <v>936</v>
      </c>
      <c r="D440" s="14">
        <v>105835</v>
      </c>
      <c r="E440" s="12"/>
      <c r="F440" s="13">
        <v>25</v>
      </c>
      <c r="G440" s="13">
        <v>18</v>
      </c>
      <c r="H440" s="14">
        <v>21.2</v>
      </c>
      <c r="I440" s="12" t="s">
        <v>33</v>
      </c>
      <c r="J440" s="15">
        <v>4</v>
      </c>
      <c r="K440" s="16">
        <v>3</v>
      </c>
      <c r="L440" s="17">
        <v>6</v>
      </c>
      <c r="M440" s="18">
        <v>6</v>
      </c>
      <c r="N440" s="25">
        <v>4</v>
      </c>
      <c r="O440" s="19">
        <v>2</v>
      </c>
      <c r="P440" s="20">
        <v>2.8570000000000002E-7</v>
      </c>
      <c r="Q440" s="21">
        <v>1.515E-7</v>
      </c>
      <c r="R440" s="22">
        <v>1.5370000000000001E-7</v>
      </c>
      <c r="S440" s="23">
        <v>2.0989999999999999E-7</v>
      </c>
      <c r="T440" s="26">
        <v>6.3290000000000006E-8</v>
      </c>
      <c r="U440" s="24">
        <v>2.6289999999999999E-8</v>
      </c>
      <c r="V440" s="15">
        <v>0.53027651382569096</v>
      </c>
      <c r="W440" s="16">
        <v>0.53797689884494204</v>
      </c>
      <c r="X440" s="17">
        <v>0.73468673433671705</v>
      </c>
      <c r="Y440" s="18">
        <v>0.22152607630381499</v>
      </c>
      <c r="Z440" s="25">
        <v>9.2019600980048993E-2</v>
      </c>
      <c r="AA440" s="9">
        <f t="shared" si="12"/>
        <v>0.92307692307692313</v>
      </c>
      <c r="AB440" s="36" t="b">
        <f t="shared" si="13"/>
        <v>0</v>
      </c>
      <c r="AC440" s="9">
        <v>0.83053721519555457</v>
      </c>
      <c r="AD440" s="9"/>
    </row>
    <row r="441" spans="1:30" x14ac:dyDescent="0.25">
      <c r="A441" s="12" t="s">
        <v>511</v>
      </c>
      <c r="B441" s="12" t="s">
        <v>512</v>
      </c>
      <c r="C441" s="13">
        <v>177</v>
      </c>
      <c r="D441" s="14">
        <v>19594.5</v>
      </c>
      <c r="E441" s="12"/>
      <c r="F441" s="13">
        <v>24</v>
      </c>
      <c r="G441" s="13">
        <v>7</v>
      </c>
      <c r="H441" s="14">
        <v>31.6</v>
      </c>
      <c r="I441" s="12"/>
      <c r="J441" s="15">
        <v>4</v>
      </c>
      <c r="K441" s="16">
        <v>5</v>
      </c>
      <c r="L441" s="17">
        <v>5</v>
      </c>
      <c r="M441" s="18">
        <v>3</v>
      </c>
      <c r="N441" s="25">
        <v>4</v>
      </c>
      <c r="O441" s="19">
        <v>2</v>
      </c>
      <c r="P441" s="20">
        <v>2.3190000000000002E-6</v>
      </c>
      <c r="Q441" s="21">
        <v>1.84E-6</v>
      </c>
      <c r="R441" s="22">
        <v>1.623E-6</v>
      </c>
      <c r="S441" s="23">
        <v>7.4050000000000005E-7</v>
      </c>
      <c r="T441" s="26">
        <v>1.234E-6</v>
      </c>
      <c r="U441" s="24">
        <v>1.119E-6</v>
      </c>
      <c r="V441" s="15">
        <v>0.79344545062527005</v>
      </c>
      <c r="W441" s="16">
        <v>0.69987063389392001</v>
      </c>
      <c r="X441" s="17">
        <v>0.31931867184131102</v>
      </c>
      <c r="Y441" s="18">
        <v>0.53212591634325102</v>
      </c>
      <c r="Z441" s="25">
        <v>0.48253557567917199</v>
      </c>
      <c r="AA441" s="9">
        <f t="shared" si="12"/>
        <v>0.64285714285714279</v>
      </c>
      <c r="AB441" s="36" t="b">
        <f t="shared" si="13"/>
        <v>0</v>
      </c>
      <c r="AC441" s="9">
        <v>8.2441737161747505E-2</v>
      </c>
      <c r="AD441" s="9"/>
    </row>
    <row r="442" spans="1:30" x14ac:dyDescent="0.25">
      <c r="A442" s="12" t="s">
        <v>832</v>
      </c>
      <c r="B442" s="12" t="s">
        <v>833</v>
      </c>
      <c r="C442" s="13">
        <v>605</v>
      </c>
      <c r="D442" s="14">
        <v>69930</v>
      </c>
      <c r="E442" s="12"/>
      <c r="F442" s="13">
        <v>31</v>
      </c>
      <c r="G442" s="13">
        <v>15</v>
      </c>
      <c r="H442" s="14">
        <v>33.1</v>
      </c>
      <c r="I442" s="12" t="s">
        <v>40</v>
      </c>
      <c r="J442" s="15">
        <v>7</v>
      </c>
      <c r="K442" s="16">
        <v>4</v>
      </c>
      <c r="L442" s="17">
        <v>9</v>
      </c>
      <c r="M442" s="18">
        <v>2</v>
      </c>
      <c r="N442" s="25">
        <v>4</v>
      </c>
      <c r="O442" s="19">
        <v>2</v>
      </c>
      <c r="P442" s="20">
        <v>3.777E-7</v>
      </c>
      <c r="Q442" s="21">
        <v>2.6189999999999998E-7</v>
      </c>
      <c r="R442" s="22">
        <v>4.3720000000000002E-7</v>
      </c>
      <c r="S442" s="23">
        <v>9.7580000000000004E-8</v>
      </c>
      <c r="T442" s="26">
        <v>1.9740000000000001E-7</v>
      </c>
      <c r="U442" s="24">
        <v>3.5339999999999997E-8</v>
      </c>
      <c r="V442" s="15">
        <v>0.69340746624305005</v>
      </c>
      <c r="W442" s="16">
        <v>1.1575324331479999</v>
      </c>
      <c r="X442" s="17">
        <v>0.25835319036272197</v>
      </c>
      <c r="Y442" s="18">
        <v>0.52263701350278002</v>
      </c>
      <c r="Z442" s="25">
        <v>9.3566322478157299E-2</v>
      </c>
      <c r="AA442" s="9">
        <f t="shared" si="12"/>
        <v>0.39999999999999997</v>
      </c>
      <c r="AB442" s="36" t="b">
        <f t="shared" si="13"/>
        <v>0</v>
      </c>
      <c r="AC442" s="9">
        <v>9.3356054001754812E-2</v>
      </c>
      <c r="AD442" s="9"/>
    </row>
    <row r="443" spans="1:30" x14ac:dyDescent="0.25">
      <c r="A443" s="12" t="s">
        <v>455</v>
      </c>
      <c r="B443" s="12" t="s">
        <v>456</v>
      </c>
      <c r="C443" s="13">
        <v>324</v>
      </c>
      <c r="D443" s="14">
        <v>34871.5</v>
      </c>
      <c r="E443" s="12"/>
      <c r="F443" s="13">
        <v>37</v>
      </c>
      <c r="G443" s="13">
        <v>15</v>
      </c>
      <c r="H443" s="14">
        <v>55.9</v>
      </c>
      <c r="I443" s="12" t="s">
        <v>33</v>
      </c>
      <c r="J443" s="15">
        <v>6.5</v>
      </c>
      <c r="K443" s="16">
        <v>7.5</v>
      </c>
      <c r="L443" s="17">
        <v>6.5</v>
      </c>
      <c r="M443" s="18">
        <v>5.5</v>
      </c>
      <c r="N443" s="25">
        <v>3.5</v>
      </c>
      <c r="O443" s="19">
        <v>2</v>
      </c>
      <c r="P443" s="20">
        <v>1.108E-6</v>
      </c>
      <c r="Q443" s="21">
        <v>9.7890000000000006E-7</v>
      </c>
      <c r="R443" s="22">
        <v>7.3340000000000004E-7</v>
      </c>
      <c r="S443" s="23">
        <v>6.0230000000000004E-7</v>
      </c>
      <c r="T443" s="26">
        <v>4.8729999999999998E-7</v>
      </c>
      <c r="U443" s="24">
        <v>5.44E-7</v>
      </c>
      <c r="V443" s="15">
        <v>0.88348375451263494</v>
      </c>
      <c r="W443" s="16">
        <v>0.66191335740072199</v>
      </c>
      <c r="X443" s="17">
        <v>0.54359205776173303</v>
      </c>
      <c r="Y443" s="18">
        <v>0.439801444043321</v>
      </c>
      <c r="Z443" s="25">
        <v>0.49097472924187702</v>
      </c>
      <c r="AA443" s="9">
        <f t="shared" si="12"/>
        <v>0.53658536585365857</v>
      </c>
      <c r="AB443" s="36" t="b">
        <f t="shared" si="13"/>
        <v>0</v>
      </c>
      <c r="AC443" s="9">
        <v>7.6974289562927081E-2</v>
      </c>
      <c r="AD443" s="9"/>
    </row>
    <row r="444" spans="1:30" x14ac:dyDescent="0.25">
      <c r="A444" s="12" t="s">
        <v>418</v>
      </c>
      <c r="B444" s="12" t="s">
        <v>419</v>
      </c>
      <c r="C444" s="13">
        <v>238</v>
      </c>
      <c r="D444" s="14">
        <v>26139.8</v>
      </c>
      <c r="E444" s="12"/>
      <c r="F444" s="13">
        <v>32</v>
      </c>
      <c r="G444" s="13">
        <v>8</v>
      </c>
      <c r="H444" s="14">
        <v>50.4</v>
      </c>
      <c r="I444" s="12" t="s">
        <v>33</v>
      </c>
      <c r="J444" s="15">
        <v>6</v>
      </c>
      <c r="K444" s="16">
        <v>8</v>
      </c>
      <c r="L444" s="17">
        <v>5</v>
      </c>
      <c r="M444" s="18">
        <v>6</v>
      </c>
      <c r="N444" s="25">
        <v>3</v>
      </c>
      <c r="O444" s="19">
        <v>2</v>
      </c>
      <c r="P444" s="20">
        <v>6.0989999999999998E-7</v>
      </c>
      <c r="Q444" s="21">
        <v>1.2410000000000001E-6</v>
      </c>
      <c r="R444" s="22">
        <v>1.097E-6</v>
      </c>
      <c r="S444" s="23">
        <v>8.2699999999999998E-7</v>
      </c>
      <c r="T444" s="26">
        <v>1.945E-7</v>
      </c>
      <c r="U444" s="24">
        <v>1.0420000000000001E-7</v>
      </c>
      <c r="V444" s="15">
        <v>2.0347597966879798</v>
      </c>
      <c r="W444" s="16">
        <v>1.7986555172979199</v>
      </c>
      <c r="X444" s="17">
        <v>1.35595999344155</v>
      </c>
      <c r="Y444" s="18">
        <v>0.31890473848171802</v>
      </c>
      <c r="Z444" s="25">
        <v>0.170847679947532</v>
      </c>
      <c r="AA444" s="9">
        <f t="shared" si="12"/>
        <v>0.57894736842105265</v>
      </c>
      <c r="AB444" s="36" t="b">
        <f t="shared" si="13"/>
        <v>0</v>
      </c>
      <c r="AC444" s="9">
        <v>0.15456687021066967</v>
      </c>
      <c r="AD444" s="9"/>
    </row>
    <row r="445" spans="1:30" x14ac:dyDescent="0.25">
      <c r="A445" s="12" t="s">
        <v>577</v>
      </c>
      <c r="B445" s="12" t="s">
        <v>578</v>
      </c>
      <c r="C445" s="13">
        <v>189</v>
      </c>
      <c r="D445" s="14">
        <v>20595.8</v>
      </c>
      <c r="E445" s="12"/>
      <c r="F445" s="13">
        <v>28</v>
      </c>
      <c r="G445" s="13">
        <v>8</v>
      </c>
      <c r="H445" s="14">
        <v>47.6</v>
      </c>
      <c r="I445" s="12" t="s">
        <v>40</v>
      </c>
      <c r="J445" s="15">
        <v>2</v>
      </c>
      <c r="K445" s="16">
        <v>5</v>
      </c>
      <c r="L445" s="17">
        <v>8</v>
      </c>
      <c r="M445" s="18">
        <v>6</v>
      </c>
      <c r="N445" s="25">
        <v>3</v>
      </c>
      <c r="O445" s="19">
        <v>2</v>
      </c>
      <c r="P445" s="20">
        <v>5.5349999999999997E-7</v>
      </c>
      <c r="Q445" s="21">
        <v>7.1050000000000002E-7</v>
      </c>
      <c r="R445" s="22">
        <v>9.2989999999999998E-7</v>
      </c>
      <c r="S445" s="23">
        <v>1.2139999999999999E-6</v>
      </c>
      <c r="T445" s="26">
        <v>6.7670000000000002E-7</v>
      </c>
      <c r="U445" s="24">
        <v>9.2389999999999995E-7</v>
      </c>
      <c r="V445" s="15">
        <v>1.2836495031616999</v>
      </c>
      <c r="W445" s="16">
        <v>1.6800361336946701</v>
      </c>
      <c r="X445" s="17">
        <v>2.1933152664860001</v>
      </c>
      <c r="Y445" s="18">
        <v>1.22258355916893</v>
      </c>
      <c r="Z445" s="25">
        <v>1.66919602529359</v>
      </c>
      <c r="AA445" s="9">
        <f t="shared" si="12"/>
        <v>0.73333333333333328</v>
      </c>
      <c r="AB445" s="36" t="b">
        <f t="shared" si="13"/>
        <v>0</v>
      </c>
      <c r="AC445" s="9">
        <v>0.56537453679335448</v>
      </c>
      <c r="AD445" s="9"/>
    </row>
    <row r="446" spans="1:30" x14ac:dyDescent="0.25">
      <c r="A446" s="12" t="s">
        <v>240</v>
      </c>
      <c r="B446" s="12" t="s">
        <v>241</v>
      </c>
      <c r="C446" s="13">
        <v>175</v>
      </c>
      <c r="D446" s="14">
        <v>20474.8</v>
      </c>
      <c r="E446" s="12"/>
      <c r="F446" s="13">
        <v>32</v>
      </c>
      <c r="G446" s="13">
        <v>7</v>
      </c>
      <c r="H446" s="14">
        <v>48.6</v>
      </c>
      <c r="I446" s="12" t="s">
        <v>40</v>
      </c>
      <c r="J446" s="15">
        <v>7</v>
      </c>
      <c r="K446" s="16">
        <v>7</v>
      </c>
      <c r="L446" s="17">
        <v>6</v>
      </c>
      <c r="M446" s="18">
        <v>5</v>
      </c>
      <c r="N446" s="25">
        <v>3</v>
      </c>
      <c r="O446" s="19">
        <v>2</v>
      </c>
      <c r="P446" s="20">
        <v>2.8200000000000001E-6</v>
      </c>
      <c r="Q446" s="21">
        <v>1.846E-6</v>
      </c>
      <c r="R446" s="22">
        <v>1.2580000000000001E-6</v>
      </c>
      <c r="S446" s="23">
        <v>8.2549999999999997E-7</v>
      </c>
      <c r="T446" s="26">
        <v>4.714E-7</v>
      </c>
      <c r="U446" s="24">
        <v>5.5980000000000002E-7</v>
      </c>
      <c r="V446" s="15">
        <v>0.65460992907801396</v>
      </c>
      <c r="W446" s="16">
        <v>0.44609929078014199</v>
      </c>
      <c r="X446" s="17">
        <v>0.29273049645390098</v>
      </c>
      <c r="Y446" s="18">
        <v>0.16716312056737601</v>
      </c>
      <c r="Z446" s="25">
        <v>0.19851063829787199</v>
      </c>
      <c r="AA446" s="9">
        <f t="shared" si="12"/>
        <v>0.5</v>
      </c>
      <c r="AB446" s="36" t="b">
        <f t="shared" si="13"/>
        <v>0</v>
      </c>
      <c r="AC446" s="9">
        <v>4.9372282160656172E-2</v>
      </c>
      <c r="AD446" s="9"/>
    </row>
    <row r="447" spans="1:30" x14ac:dyDescent="0.25">
      <c r="A447" s="12" t="s">
        <v>850</v>
      </c>
      <c r="B447" s="12" t="s">
        <v>851</v>
      </c>
      <c r="C447" s="13">
        <v>200</v>
      </c>
      <c r="D447" s="14">
        <v>21926.799999999999</v>
      </c>
      <c r="E447" s="12"/>
      <c r="F447" s="13">
        <v>35</v>
      </c>
      <c r="G447" s="13">
        <v>5</v>
      </c>
      <c r="H447" s="14">
        <v>52</v>
      </c>
      <c r="I447" s="12" t="s">
        <v>40</v>
      </c>
      <c r="J447" s="15">
        <v>6</v>
      </c>
      <c r="K447" s="16">
        <v>6</v>
      </c>
      <c r="L447" s="17">
        <v>7</v>
      </c>
      <c r="M447" s="18">
        <v>3</v>
      </c>
      <c r="N447" s="25">
        <v>3</v>
      </c>
      <c r="O447" s="19">
        <v>2</v>
      </c>
      <c r="P447" s="20">
        <v>8.7759999999999997E-7</v>
      </c>
      <c r="Q447" s="21">
        <v>9.2060000000000002E-7</v>
      </c>
      <c r="R447" s="22">
        <v>7.7059999999999998E-7</v>
      </c>
      <c r="S447" s="23">
        <v>7.3720000000000001E-7</v>
      </c>
      <c r="T447" s="26">
        <v>8.7919999999999998E-7</v>
      </c>
      <c r="U447" s="24">
        <v>6.1770000000000003E-7</v>
      </c>
      <c r="V447" s="15">
        <v>1.0489972652689199</v>
      </c>
      <c r="W447" s="16">
        <v>0.87807657247037396</v>
      </c>
      <c r="X447" s="17">
        <v>0.84001823154056499</v>
      </c>
      <c r="Y447" s="18">
        <v>1.0018231540565199</v>
      </c>
      <c r="Z447" s="25">
        <v>0.70385141294439402</v>
      </c>
      <c r="AA447" s="9">
        <f t="shared" si="12"/>
        <v>0.42105263157894735</v>
      </c>
      <c r="AB447" s="36" t="b">
        <f t="shared" si="13"/>
        <v>0</v>
      </c>
      <c r="AC447" s="9">
        <v>1.4731194152033779E-3</v>
      </c>
      <c r="AD447" s="9"/>
    </row>
    <row r="448" spans="1:30" x14ac:dyDescent="0.25">
      <c r="A448" s="12" t="s">
        <v>921</v>
      </c>
      <c r="B448" s="12" t="s">
        <v>922</v>
      </c>
      <c r="C448" s="13">
        <v>181</v>
      </c>
      <c r="D448" s="14">
        <v>20521.7</v>
      </c>
      <c r="E448" s="12"/>
      <c r="F448" s="13">
        <v>27</v>
      </c>
      <c r="G448" s="13">
        <v>9</v>
      </c>
      <c r="H448" s="14">
        <v>49.7</v>
      </c>
      <c r="I448" s="12"/>
      <c r="J448" s="15">
        <v>8</v>
      </c>
      <c r="K448" s="16">
        <v>4</v>
      </c>
      <c r="L448" s="17">
        <v>6</v>
      </c>
      <c r="M448" s="18">
        <v>3</v>
      </c>
      <c r="N448" s="25">
        <v>3</v>
      </c>
      <c r="O448" s="19">
        <v>2</v>
      </c>
      <c r="P448" s="20">
        <v>2.463E-6</v>
      </c>
      <c r="Q448" s="21">
        <v>1.0979999999999999E-6</v>
      </c>
      <c r="R448" s="22">
        <v>9.935000000000001E-7</v>
      </c>
      <c r="S448" s="23">
        <v>5.9029999999999999E-7</v>
      </c>
      <c r="T448" s="26">
        <v>2.4190000000000002E-7</v>
      </c>
      <c r="U448" s="24">
        <v>2.7379999999999998E-7</v>
      </c>
      <c r="V448" s="15">
        <v>0.44579780755176601</v>
      </c>
      <c r="W448" s="16">
        <v>0.40336987413723102</v>
      </c>
      <c r="X448" s="17">
        <v>0.239667072675599</v>
      </c>
      <c r="Y448" s="18">
        <v>9.8213560698335395E-2</v>
      </c>
      <c r="Z448" s="25">
        <v>0.111165245635404</v>
      </c>
      <c r="AA448" s="9">
        <f t="shared" si="12"/>
        <v>0.44444444444444442</v>
      </c>
      <c r="AB448" s="36" t="b">
        <f t="shared" si="13"/>
        <v>0</v>
      </c>
      <c r="AC448" s="9">
        <v>9.2135073639747503E-2</v>
      </c>
      <c r="AD448" s="9"/>
    </row>
    <row r="449" spans="1:30" x14ac:dyDescent="0.25">
      <c r="A449" s="12" t="s">
        <v>787</v>
      </c>
      <c r="B449" s="12" t="s">
        <v>788</v>
      </c>
      <c r="C449" s="13">
        <v>129</v>
      </c>
      <c r="D449" s="14">
        <v>13917.4</v>
      </c>
      <c r="E449" s="12"/>
      <c r="F449" s="13">
        <v>21</v>
      </c>
      <c r="G449" s="13">
        <v>6</v>
      </c>
      <c r="H449" s="14">
        <v>51.9</v>
      </c>
      <c r="I449" s="12" t="s">
        <v>43</v>
      </c>
      <c r="J449" s="15">
        <v>5</v>
      </c>
      <c r="K449" s="16">
        <v>4</v>
      </c>
      <c r="L449" s="17">
        <v>3</v>
      </c>
      <c r="M449" s="18">
        <v>3</v>
      </c>
      <c r="N449" s="25">
        <v>3</v>
      </c>
      <c r="O449" s="19">
        <v>2</v>
      </c>
      <c r="P449" s="20">
        <v>2.3630000000000001E-6</v>
      </c>
      <c r="Q449" s="21">
        <v>1.9860000000000001E-6</v>
      </c>
      <c r="R449" s="22">
        <v>1.353E-6</v>
      </c>
      <c r="S449" s="23">
        <v>1.9709999999999998E-6</v>
      </c>
      <c r="T449" s="26">
        <v>8.4409999999999999E-7</v>
      </c>
      <c r="U449" s="24">
        <v>7.187E-7</v>
      </c>
      <c r="V449" s="15">
        <v>0.84045704612780403</v>
      </c>
      <c r="W449" s="16">
        <v>0.57257723233178204</v>
      </c>
      <c r="X449" s="17">
        <v>0.83410918324164196</v>
      </c>
      <c r="Y449" s="18">
        <v>0.35721540414726999</v>
      </c>
      <c r="Z449" s="25">
        <v>0.304147270418959</v>
      </c>
      <c r="AA449" s="9">
        <f t="shared" si="12"/>
        <v>0.66666666666666663</v>
      </c>
      <c r="AB449" s="36" t="b">
        <f t="shared" si="13"/>
        <v>0</v>
      </c>
      <c r="AC449" s="9">
        <v>0.13358324311803707</v>
      </c>
      <c r="AD449" s="9"/>
    </row>
    <row r="450" spans="1:30" x14ac:dyDescent="0.25">
      <c r="A450" s="12" t="s">
        <v>836</v>
      </c>
      <c r="B450" s="12" t="s">
        <v>837</v>
      </c>
      <c r="C450" s="13">
        <v>164</v>
      </c>
      <c r="D450" s="14">
        <v>18044.900000000001</v>
      </c>
      <c r="E450" s="12"/>
      <c r="F450" s="13">
        <v>15</v>
      </c>
      <c r="G450" s="13">
        <v>7</v>
      </c>
      <c r="H450" s="14">
        <v>50</v>
      </c>
      <c r="I450" s="12" t="s">
        <v>33</v>
      </c>
      <c r="J450" s="15">
        <v>2</v>
      </c>
      <c r="K450" s="16">
        <v>2</v>
      </c>
      <c r="L450" s="17">
        <v>2</v>
      </c>
      <c r="M450" s="18">
        <v>3</v>
      </c>
      <c r="N450" s="25">
        <v>3</v>
      </c>
      <c r="O450" s="19">
        <v>2</v>
      </c>
      <c r="P450" s="20">
        <v>4.686E-7</v>
      </c>
      <c r="Q450" s="21">
        <v>3.9680000000000001E-7</v>
      </c>
      <c r="R450" s="22">
        <v>1.9079999999999999E-7</v>
      </c>
      <c r="S450" s="23">
        <v>6.4700000000000001E-7</v>
      </c>
      <c r="T450" s="26">
        <v>6.1910000000000003E-7</v>
      </c>
      <c r="U450" s="24">
        <v>1.592E-7</v>
      </c>
      <c r="V450" s="15">
        <v>0.84677763551003005</v>
      </c>
      <c r="W450" s="16">
        <v>0.40717029449423803</v>
      </c>
      <c r="X450" s="17">
        <v>1.3807084933845499</v>
      </c>
      <c r="Y450" s="18">
        <v>1.3211694408877499</v>
      </c>
      <c r="Z450" s="25">
        <v>0.33973538198890302</v>
      </c>
      <c r="AA450" s="9">
        <f t="shared" si="12"/>
        <v>1.3333333333333333</v>
      </c>
      <c r="AB450" s="36" t="b">
        <f t="shared" si="13"/>
        <v>0</v>
      </c>
      <c r="AC450" s="9">
        <v>0.18350341907227408</v>
      </c>
      <c r="AD450" s="9"/>
    </row>
    <row r="451" spans="1:30" x14ac:dyDescent="0.25">
      <c r="A451" s="12" t="s">
        <v>547</v>
      </c>
      <c r="B451" s="12" t="s">
        <v>548</v>
      </c>
      <c r="C451" s="13">
        <v>574</v>
      </c>
      <c r="D451" s="14">
        <v>62870.9</v>
      </c>
      <c r="E451" s="12"/>
      <c r="F451" s="13">
        <v>14</v>
      </c>
      <c r="G451" s="13">
        <v>6</v>
      </c>
      <c r="H451" s="14">
        <v>15.3</v>
      </c>
      <c r="I451" s="12"/>
      <c r="J451" s="15">
        <v>1</v>
      </c>
      <c r="K451" s="16">
        <v>1</v>
      </c>
      <c r="L451" s="17">
        <v>3</v>
      </c>
      <c r="M451" s="18">
        <v>3</v>
      </c>
      <c r="N451" s="25">
        <v>3</v>
      </c>
      <c r="O451" s="19">
        <v>2</v>
      </c>
      <c r="P451" s="20">
        <v>2.386E-8</v>
      </c>
      <c r="Q451" s="21">
        <v>9.4640000000000006E-8</v>
      </c>
      <c r="R451" s="22">
        <v>1.1159999999999999E-7</v>
      </c>
      <c r="S451" s="23">
        <v>5.7049999999999998E-8</v>
      </c>
      <c r="T451" s="26">
        <v>1.6770000000000001E-8</v>
      </c>
      <c r="U451" s="24">
        <v>6.5169999999999997E-9</v>
      </c>
      <c r="V451" s="15">
        <v>3.9664710813076298</v>
      </c>
      <c r="W451" s="16">
        <v>4.6772841575859196</v>
      </c>
      <c r="X451" s="17">
        <v>2.3910310142497901</v>
      </c>
      <c r="Y451" s="18">
        <v>0.70284995808885198</v>
      </c>
      <c r="Z451" s="25">
        <v>0.27313495389773701</v>
      </c>
      <c r="AA451" s="9">
        <f t="shared" si="12"/>
        <v>1.5999999999999999</v>
      </c>
      <c r="AB451" s="36" t="b">
        <f t="shared" si="13"/>
        <v>0</v>
      </c>
      <c r="AC451" s="9">
        <v>0.27389275644110134</v>
      </c>
      <c r="AD451" s="9"/>
    </row>
    <row r="452" spans="1:30" x14ac:dyDescent="0.25">
      <c r="A452" s="12" t="s">
        <v>734</v>
      </c>
      <c r="B452" s="12" t="s">
        <v>735</v>
      </c>
      <c r="C452" s="13">
        <v>278</v>
      </c>
      <c r="D452" s="14">
        <v>31150.799999999999</v>
      </c>
      <c r="E452" s="12"/>
      <c r="F452" s="13">
        <v>14</v>
      </c>
      <c r="G452" s="13">
        <v>5</v>
      </c>
      <c r="H452" s="14">
        <v>19.100000000000001</v>
      </c>
      <c r="I452" s="12" t="s">
        <v>33</v>
      </c>
      <c r="J452" s="13"/>
      <c r="K452" s="13"/>
      <c r="L452" s="17">
        <v>3</v>
      </c>
      <c r="M452" s="18">
        <v>3</v>
      </c>
      <c r="N452" s="25">
        <v>3</v>
      </c>
      <c r="O452" s="19">
        <v>2</v>
      </c>
      <c r="P452" s="13"/>
      <c r="Q452" s="13"/>
      <c r="R452" s="22">
        <v>1.1370000000000001E-7</v>
      </c>
      <c r="S452" s="23">
        <v>2.0879999999999999E-7</v>
      </c>
      <c r="T452" s="26">
        <v>3.4300000000000003E-8</v>
      </c>
      <c r="U452" s="24">
        <v>1.233E-8</v>
      </c>
      <c r="V452" s="13"/>
      <c r="W452" s="28" t="s">
        <v>42</v>
      </c>
      <c r="X452" s="29" t="s">
        <v>57</v>
      </c>
      <c r="Y452" s="30" t="s">
        <v>58</v>
      </c>
      <c r="Z452" s="31" t="s">
        <v>59</v>
      </c>
      <c r="AA452" s="9">
        <f t="shared" si="12"/>
        <v>0.88888888888888884</v>
      </c>
      <c r="AB452" s="36" t="b">
        <f t="shared" si="13"/>
        <v>0</v>
      </c>
      <c r="AC452" s="9">
        <v>0.23215055615292265</v>
      </c>
      <c r="AD452" s="9"/>
    </row>
    <row r="453" spans="1:30" x14ac:dyDescent="0.25">
      <c r="A453" s="12" t="s">
        <v>872</v>
      </c>
      <c r="B453" s="12" t="s">
        <v>873</v>
      </c>
      <c r="C453" s="13">
        <v>1402</v>
      </c>
      <c r="D453" s="14">
        <v>157124</v>
      </c>
      <c r="E453" s="12"/>
      <c r="F453" s="13">
        <v>7</v>
      </c>
      <c r="G453" s="13">
        <v>5</v>
      </c>
      <c r="H453" s="14">
        <v>8.1999999999999993</v>
      </c>
      <c r="I453" s="12" t="s">
        <v>33</v>
      </c>
      <c r="J453" s="13"/>
      <c r="K453" s="13"/>
      <c r="L453" s="13"/>
      <c r="M453" s="18">
        <v>2</v>
      </c>
      <c r="N453" s="25">
        <v>3</v>
      </c>
      <c r="O453" s="19">
        <v>2</v>
      </c>
      <c r="P453" s="13"/>
      <c r="Q453" s="13"/>
      <c r="R453" s="13"/>
      <c r="S453" s="23">
        <v>4.3359999999999999E-8</v>
      </c>
      <c r="T453" s="26">
        <v>5.016E-8</v>
      </c>
      <c r="U453" s="24">
        <v>4.51E-8</v>
      </c>
      <c r="V453" s="13"/>
      <c r="W453" s="13"/>
      <c r="X453" s="29" t="s">
        <v>57</v>
      </c>
      <c r="Y453" s="30" t="s">
        <v>58</v>
      </c>
      <c r="Z453" s="31" t="s">
        <v>59</v>
      </c>
      <c r="AA453" s="9" t="str">
        <f t="shared" si="12"/>
        <v>NA</v>
      </c>
      <c r="AB453" s="36" t="str">
        <f t="shared" si="13"/>
        <v>Yes</v>
      </c>
      <c r="AC453" s="9">
        <v>1.9803941180393136E-2</v>
      </c>
      <c r="AD453" s="9"/>
    </row>
    <row r="454" spans="1:30" x14ac:dyDescent="0.25">
      <c r="A454" s="12" t="s">
        <v>513</v>
      </c>
      <c r="B454" s="12" t="s">
        <v>514</v>
      </c>
      <c r="C454" s="13">
        <v>373</v>
      </c>
      <c r="D454" s="14">
        <v>40737</v>
      </c>
      <c r="E454" s="12"/>
      <c r="F454" s="13">
        <v>32</v>
      </c>
      <c r="G454" s="13">
        <v>10</v>
      </c>
      <c r="H454" s="14">
        <v>39.1</v>
      </c>
      <c r="I454" s="12" t="s">
        <v>65</v>
      </c>
      <c r="J454" s="15">
        <v>5</v>
      </c>
      <c r="K454" s="16">
        <v>6</v>
      </c>
      <c r="L454" s="17">
        <v>9</v>
      </c>
      <c r="M454" s="18">
        <v>8</v>
      </c>
      <c r="N454" s="25">
        <v>2</v>
      </c>
      <c r="O454" s="19">
        <v>2</v>
      </c>
      <c r="P454" s="20">
        <v>4.7269999999999999E-7</v>
      </c>
      <c r="Q454" s="21">
        <v>7.0859999999999998E-7</v>
      </c>
      <c r="R454" s="22">
        <v>1.128E-6</v>
      </c>
      <c r="S454" s="23">
        <v>5.8650000000000002E-7</v>
      </c>
      <c r="T454" s="26">
        <v>8.4289999999999996E-8</v>
      </c>
      <c r="U454" s="24">
        <v>2.5890000000000002E-7</v>
      </c>
      <c r="V454" s="15">
        <v>1.4990480220012701</v>
      </c>
      <c r="W454" s="16">
        <v>2.3862915168182801</v>
      </c>
      <c r="X454" s="17">
        <v>1.24074465834567</v>
      </c>
      <c r="Y454" s="18">
        <v>0.17831605669557901</v>
      </c>
      <c r="Z454" s="25">
        <v>0.54770467526972699</v>
      </c>
      <c r="AA454" s="9">
        <f t="shared" si="12"/>
        <v>0.6</v>
      </c>
      <c r="AB454" s="36" t="b">
        <f t="shared" si="13"/>
        <v>0</v>
      </c>
      <c r="AC454" s="9">
        <v>0.32964971177540242</v>
      </c>
      <c r="AD454" s="9"/>
    </row>
    <row r="455" spans="1:30" x14ac:dyDescent="0.25">
      <c r="A455" s="12" t="s">
        <v>746</v>
      </c>
      <c r="B455" s="12" t="s">
        <v>747</v>
      </c>
      <c r="C455" s="13">
        <v>504</v>
      </c>
      <c r="D455" s="14">
        <v>55847.5</v>
      </c>
      <c r="E455" s="12"/>
      <c r="F455" s="13">
        <v>26</v>
      </c>
      <c r="G455" s="13">
        <v>8</v>
      </c>
      <c r="H455" s="14">
        <v>23</v>
      </c>
      <c r="I455" s="12" t="s">
        <v>40</v>
      </c>
      <c r="J455" s="15">
        <v>6</v>
      </c>
      <c r="K455" s="16">
        <v>4</v>
      </c>
      <c r="L455" s="17">
        <v>7</v>
      </c>
      <c r="M455" s="18">
        <v>5</v>
      </c>
      <c r="N455" s="25">
        <v>2</v>
      </c>
      <c r="O455" s="19">
        <v>2</v>
      </c>
      <c r="P455" s="20">
        <v>8.1050000000000001E-7</v>
      </c>
      <c r="Q455" s="21">
        <v>3.8280000000000001E-7</v>
      </c>
      <c r="R455" s="22">
        <v>5.7990000000000005E-7</v>
      </c>
      <c r="S455" s="23">
        <v>3.087E-7</v>
      </c>
      <c r="T455" s="26">
        <v>7.0029999999999999E-8</v>
      </c>
      <c r="U455" s="24">
        <v>1.3470000000000001E-7</v>
      </c>
      <c r="V455" s="15">
        <v>0.47230104873534901</v>
      </c>
      <c r="W455" s="16">
        <v>0.71548426896977202</v>
      </c>
      <c r="X455" s="17">
        <v>0.380876002467613</v>
      </c>
      <c r="Y455" s="18">
        <v>8.6403454657618797E-2</v>
      </c>
      <c r="Z455" s="25">
        <v>0.166193707587909</v>
      </c>
      <c r="AA455" s="9">
        <f t="shared" si="12"/>
        <v>0.52941176470588236</v>
      </c>
      <c r="AB455" s="36" t="b">
        <f t="shared" si="13"/>
        <v>0</v>
      </c>
      <c r="AC455" s="9">
        <v>0.11721749351334339</v>
      </c>
      <c r="AD455" s="9"/>
    </row>
    <row r="456" spans="1:30" x14ac:dyDescent="0.25">
      <c r="A456" s="12" t="s">
        <v>472</v>
      </c>
      <c r="B456" s="12" t="s">
        <v>473</v>
      </c>
      <c r="C456" s="13">
        <v>283</v>
      </c>
      <c r="D456" s="14">
        <v>30772.6</v>
      </c>
      <c r="E456" s="12"/>
      <c r="F456" s="13">
        <v>39</v>
      </c>
      <c r="G456" s="13">
        <v>14</v>
      </c>
      <c r="H456" s="14">
        <v>64.3</v>
      </c>
      <c r="I456" s="12" t="s">
        <v>40</v>
      </c>
      <c r="J456" s="15">
        <v>6</v>
      </c>
      <c r="K456" s="16">
        <v>13</v>
      </c>
      <c r="L456" s="17">
        <v>10</v>
      </c>
      <c r="M456" s="18">
        <v>4</v>
      </c>
      <c r="N456" s="25">
        <v>2</v>
      </c>
      <c r="O456" s="19">
        <v>2</v>
      </c>
      <c r="P456" s="20">
        <v>1.159E-6</v>
      </c>
      <c r="Q456" s="21">
        <v>2.272E-6</v>
      </c>
      <c r="R456" s="22">
        <v>1.2300000000000001E-6</v>
      </c>
      <c r="S456" s="23">
        <v>8.3939999999999996E-7</v>
      </c>
      <c r="T456" s="26">
        <v>2.6730000000000002E-7</v>
      </c>
      <c r="U456" s="24">
        <v>1.42E-7</v>
      </c>
      <c r="V456" s="15">
        <v>1.96031061259707</v>
      </c>
      <c r="W456" s="16">
        <v>1.06125970664366</v>
      </c>
      <c r="X456" s="17">
        <v>0.72424503882657498</v>
      </c>
      <c r="Y456" s="18">
        <v>0.230629853321829</v>
      </c>
      <c r="Z456" s="25">
        <v>0.122519413287317</v>
      </c>
      <c r="AA456" s="9">
        <f t="shared" si="12"/>
        <v>0.27586206896551724</v>
      </c>
      <c r="AB456" s="36" t="b">
        <f t="shared" si="13"/>
        <v>0</v>
      </c>
      <c r="AC456" s="9">
        <v>6.272082042020842E-2</v>
      </c>
      <c r="AD456" s="9"/>
    </row>
    <row r="457" spans="1:30" x14ac:dyDescent="0.25">
      <c r="A457" s="12" t="s">
        <v>624</v>
      </c>
      <c r="B457" s="12" t="s">
        <v>625</v>
      </c>
      <c r="C457" s="13">
        <v>238</v>
      </c>
      <c r="D457" s="14">
        <v>27092.9</v>
      </c>
      <c r="E457" s="12"/>
      <c r="F457" s="13">
        <v>24</v>
      </c>
      <c r="G457" s="13">
        <v>10</v>
      </c>
      <c r="H457" s="14">
        <v>51.7</v>
      </c>
      <c r="I457" s="12" t="s">
        <v>33</v>
      </c>
      <c r="J457" s="15">
        <v>6</v>
      </c>
      <c r="K457" s="16">
        <v>3</v>
      </c>
      <c r="L457" s="17">
        <v>5</v>
      </c>
      <c r="M457" s="18">
        <v>4</v>
      </c>
      <c r="N457" s="25">
        <v>2</v>
      </c>
      <c r="O457" s="19">
        <v>2</v>
      </c>
      <c r="P457" s="20">
        <v>1.248E-6</v>
      </c>
      <c r="Q457" s="21">
        <v>3.615E-7</v>
      </c>
      <c r="R457" s="22">
        <v>9.8299999999999995E-7</v>
      </c>
      <c r="S457" s="23">
        <v>6.1949999999999996E-7</v>
      </c>
      <c r="T457" s="26">
        <v>1.06E-7</v>
      </c>
      <c r="U457" s="24">
        <v>1.35E-7</v>
      </c>
      <c r="V457" s="15">
        <v>0.28966346153846201</v>
      </c>
      <c r="W457" s="16">
        <v>0.78766025641025605</v>
      </c>
      <c r="X457" s="17">
        <v>0.496394230769231</v>
      </c>
      <c r="Y457" s="18">
        <v>8.4935897435897398E-2</v>
      </c>
      <c r="Z457" s="25">
        <v>0.108173076923077</v>
      </c>
      <c r="AA457" s="9">
        <f t="shared" si="12"/>
        <v>0.5714285714285714</v>
      </c>
      <c r="AB457" s="36" t="b">
        <f t="shared" si="13"/>
        <v>0</v>
      </c>
      <c r="AC457" s="9">
        <v>0.15001237341224008</v>
      </c>
      <c r="AD457" s="9"/>
    </row>
    <row r="458" spans="1:30" x14ac:dyDescent="0.25">
      <c r="A458" s="12" t="s">
        <v>701</v>
      </c>
      <c r="B458" s="12" t="s">
        <v>702</v>
      </c>
      <c r="C458" s="13">
        <v>179</v>
      </c>
      <c r="D458" s="14">
        <v>19190.599999999999</v>
      </c>
      <c r="E458" s="12"/>
      <c r="F458" s="13">
        <v>19</v>
      </c>
      <c r="G458" s="13">
        <v>4</v>
      </c>
      <c r="H458" s="14">
        <v>51.4</v>
      </c>
      <c r="I458" s="12" t="s">
        <v>40</v>
      </c>
      <c r="J458" s="15">
        <v>2</v>
      </c>
      <c r="K458" s="16">
        <v>4</v>
      </c>
      <c r="L458" s="17">
        <v>2</v>
      </c>
      <c r="M458" s="18">
        <v>4</v>
      </c>
      <c r="N458" s="25">
        <v>2</v>
      </c>
      <c r="O458" s="19">
        <v>2</v>
      </c>
      <c r="P458" s="20">
        <v>1.0899999999999999E-6</v>
      </c>
      <c r="Q458" s="21">
        <v>9.6980000000000002E-7</v>
      </c>
      <c r="R458" s="22">
        <v>7.2080000000000005E-7</v>
      </c>
      <c r="S458" s="23">
        <v>6.7390000000000002E-7</v>
      </c>
      <c r="T458" s="26">
        <v>2.0249999999999999E-7</v>
      </c>
      <c r="U458" s="24">
        <v>3.2669999999999998E-7</v>
      </c>
      <c r="V458" s="15">
        <v>0.88972477064220201</v>
      </c>
      <c r="W458" s="16">
        <v>0.66128440366972496</v>
      </c>
      <c r="X458" s="17">
        <v>0.61825688073394502</v>
      </c>
      <c r="Y458" s="18">
        <v>0.18577981651376099</v>
      </c>
      <c r="Z458" s="25">
        <v>0.29972477064220199</v>
      </c>
      <c r="AA458" s="9">
        <f t="shared" si="12"/>
        <v>1</v>
      </c>
      <c r="AB458" s="36" t="b">
        <f t="shared" si="13"/>
        <v>0</v>
      </c>
      <c r="AC458" s="9">
        <v>1</v>
      </c>
      <c r="AD458" s="9"/>
    </row>
    <row r="459" spans="1:30" x14ac:dyDescent="0.25">
      <c r="A459" s="12" t="s">
        <v>313</v>
      </c>
      <c r="B459" s="12" t="s">
        <v>314</v>
      </c>
      <c r="C459" s="13">
        <v>85</v>
      </c>
      <c r="D459" s="14">
        <v>9207.94</v>
      </c>
      <c r="E459" s="12"/>
      <c r="F459" s="13">
        <v>18</v>
      </c>
      <c r="G459" s="13">
        <v>4</v>
      </c>
      <c r="H459" s="14">
        <v>51.8</v>
      </c>
      <c r="I459" s="12"/>
      <c r="J459" s="15">
        <v>3</v>
      </c>
      <c r="K459" s="16">
        <v>4</v>
      </c>
      <c r="L459" s="17">
        <v>3</v>
      </c>
      <c r="M459" s="18">
        <v>4</v>
      </c>
      <c r="N459" s="25">
        <v>2</v>
      </c>
      <c r="O459" s="19">
        <v>2</v>
      </c>
      <c r="P459" s="20">
        <v>3.1640000000000001E-6</v>
      </c>
      <c r="Q459" s="21">
        <v>3.6090000000000001E-6</v>
      </c>
      <c r="R459" s="22">
        <v>2.7219999999999999E-6</v>
      </c>
      <c r="S459" s="23">
        <v>3.0960000000000001E-6</v>
      </c>
      <c r="T459" s="26">
        <v>1.6309999999999999E-6</v>
      </c>
      <c r="U459" s="24">
        <v>2.294E-6</v>
      </c>
      <c r="V459" s="15">
        <v>1.14064475347661</v>
      </c>
      <c r="W459" s="16">
        <v>0.860303413400758</v>
      </c>
      <c r="X459" s="17">
        <v>0.97850821744627103</v>
      </c>
      <c r="Y459" s="18">
        <v>0.515486725663717</v>
      </c>
      <c r="Z459" s="25">
        <v>0.72503160556257895</v>
      </c>
      <c r="AA459" s="9">
        <f t="shared" si="12"/>
        <v>0.79999999999999993</v>
      </c>
      <c r="AB459" s="36" t="b">
        <f t="shared" si="13"/>
        <v>0</v>
      </c>
      <c r="AC459" s="9">
        <v>0.4381930496234126</v>
      </c>
      <c r="AD459" s="9"/>
    </row>
    <row r="460" spans="1:30" x14ac:dyDescent="0.25">
      <c r="A460" s="12" t="s">
        <v>874</v>
      </c>
      <c r="B460" s="12" t="s">
        <v>875</v>
      </c>
      <c r="C460" s="13">
        <v>148</v>
      </c>
      <c r="D460" s="14">
        <v>16529.5</v>
      </c>
      <c r="E460" s="12"/>
      <c r="F460" s="13">
        <v>15</v>
      </c>
      <c r="G460" s="13">
        <v>5</v>
      </c>
      <c r="H460" s="14">
        <v>30.4</v>
      </c>
      <c r="I460" s="12" t="s">
        <v>43</v>
      </c>
      <c r="J460" s="13"/>
      <c r="K460" s="16">
        <v>2</v>
      </c>
      <c r="L460" s="17">
        <v>4</v>
      </c>
      <c r="M460" s="18">
        <v>4</v>
      </c>
      <c r="N460" s="25">
        <v>2</v>
      </c>
      <c r="O460" s="19">
        <v>2</v>
      </c>
      <c r="P460" s="13"/>
      <c r="Q460" s="21">
        <v>8.2709999999999999E-7</v>
      </c>
      <c r="R460" s="22">
        <v>1.711E-6</v>
      </c>
      <c r="S460" s="23">
        <v>2.3259999999999998E-6</v>
      </c>
      <c r="T460" s="26">
        <v>1.3120000000000001E-7</v>
      </c>
      <c r="U460" s="24">
        <v>5.2060000000000004E-7</v>
      </c>
      <c r="V460" s="27" t="s">
        <v>41</v>
      </c>
      <c r="W460" s="28" t="s">
        <v>42</v>
      </c>
      <c r="X460" s="29" t="s">
        <v>57</v>
      </c>
      <c r="Y460" s="30" t="s">
        <v>58</v>
      </c>
      <c r="Z460" s="31" t="s">
        <v>59</v>
      </c>
      <c r="AA460" s="9">
        <f t="shared" si="12"/>
        <v>0.88888888888888884</v>
      </c>
      <c r="AB460" s="36" t="b">
        <f t="shared" si="13"/>
        <v>0</v>
      </c>
      <c r="AC460" s="9">
        <v>0.6494501780131946</v>
      </c>
      <c r="AD460" s="9"/>
    </row>
    <row r="461" spans="1:30" x14ac:dyDescent="0.25">
      <c r="A461" s="12" t="s">
        <v>654</v>
      </c>
      <c r="B461" s="12" t="s">
        <v>373</v>
      </c>
      <c r="C461" s="13">
        <v>548</v>
      </c>
      <c r="D461" s="14">
        <v>59456</v>
      </c>
      <c r="E461" s="12"/>
      <c r="F461" s="13">
        <v>35</v>
      </c>
      <c r="G461" s="13">
        <v>14</v>
      </c>
      <c r="H461" s="14">
        <v>34.9</v>
      </c>
      <c r="I461" s="12" t="s">
        <v>54</v>
      </c>
      <c r="J461" s="15">
        <v>9</v>
      </c>
      <c r="K461" s="16">
        <v>8</v>
      </c>
      <c r="L461" s="17">
        <v>9</v>
      </c>
      <c r="M461" s="18">
        <v>3</v>
      </c>
      <c r="N461" s="25">
        <v>2</v>
      </c>
      <c r="O461" s="19">
        <v>2</v>
      </c>
      <c r="P461" s="20">
        <v>8.5239999999999998E-7</v>
      </c>
      <c r="Q461" s="21">
        <v>9.3969999999999998E-7</v>
      </c>
      <c r="R461" s="22">
        <v>8.3910000000000004E-7</v>
      </c>
      <c r="S461" s="23">
        <v>2.4429999999999998E-7</v>
      </c>
      <c r="T461" s="26">
        <v>3.9710000000000003E-8</v>
      </c>
      <c r="U461" s="24">
        <v>4.0830000000000002E-8</v>
      </c>
      <c r="V461" s="15">
        <v>1.1024167057719401</v>
      </c>
      <c r="W461" s="16">
        <v>0.98439699671515701</v>
      </c>
      <c r="X461" s="17">
        <v>0.28660253402158598</v>
      </c>
      <c r="Y461" s="18">
        <v>4.6586109807602097E-2</v>
      </c>
      <c r="Z461" s="25">
        <v>4.7900046926325698E-2</v>
      </c>
      <c r="AA461" s="9">
        <f t="shared" si="12"/>
        <v>0.26923076923076927</v>
      </c>
      <c r="AB461" s="36" t="b">
        <f t="shared" si="13"/>
        <v>0</v>
      </c>
      <c r="AC461" s="9">
        <v>1.7755148640362581E-4</v>
      </c>
      <c r="AD461" s="9"/>
    </row>
    <row r="462" spans="1:30" x14ac:dyDescent="0.25">
      <c r="A462" s="12" t="s">
        <v>492</v>
      </c>
      <c r="B462" s="12" t="s">
        <v>493</v>
      </c>
      <c r="C462" s="13">
        <v>78</v>
      </c>
      <c r="D462" s="14">
        <v>9013.94</v>
      </c>
      <c r="E462" s="12"/>
      <c r="F462" s="13">
        <v>24</v>
      </c>
      <c r="G462" s="13">
        <v>7</v>
      </c>
      <c r="H462" s="14">
        <v>47.4</v>
      </c>
      <c r="I462" s="12"/>
      <c r="J462" s="15">
        <v>4</v>
      </c>
      <c r="K462" s="16">
        <v>6</v>
      </c>
      <c r="L462" s="17">
        <v>6</v>
      </c>
      <c r="M462" s="18">
        <v>2</v>
      </c>
      <c r="N462" s="25">
        <v>2</v>
      </c>
      <c r="O462" s="19">
        <v>2</v>
      </c>
      <c r="P462" s="20">
        <v>3.4240000000000002E-6</v>
      </c>
      <c r="Q462" s="21">
        <v>8.3690000000000007E-6</v>
      </c>
      <c r="R462" s="22">
        <v>8.7280000000000001E-6</v>
      </c>
      <c r="S462" s="23">
        <v>3.128E-6</v>
      </c>
      <c r="T462" s="26">
        <v>2.1349999999999999E-6</v>
      </c>
      <c r="U462" s="24">
        <v>1.618E-6</v>
      </c>
      <c r="V462" s="15">
        <v>2.4442172897196301</v>
      </c>
      <c r="W462" s="16">
        <v>2.5490654205607499</v>
      </c>
      <c r="X462" s="17">
        <v>0.91355140186915895</v>
      </c>
      <c r="Y462" s="18">
        <v>0.62353971962616805</v>
      </c>
      <c r="Z462" s="25">
        <v>0.47254672897196298</v>
      </c>
      <c r="AA462" s="9">
        <f t="shared" si="12"/>
        <v>0.375</v>
      </c>
      <c r="AB462" s="36" t="b">
        <f t="shared" si="13"/>
        <v>0</v>
      </c>
      <c r="AC462" s="9">
        <v>3.7749551350623738E-2</v>
      </c>
      <c r="AD462" s="9"/>
    </row>
    <row r="463" spans="1:30" x14ac:dyDescent="0.25">
      <c r="A463" s="12" t="s">
        <v>187</v>
      </c>
      <c r="B463" s="12" t="s">
        <v>188</v>
      </c>
      <c r="C463" s="13">
        <v>191</v>
      </c>
      <c r="D463" s="14">
        <v>20741.400000000001</v>
      </c>
      <c r="E463" s="12"/>
      <c r="F463" s="13">
        <v>20</v>
      </c>
      <c r="G463" s="13">
        <v>6</v>
      </c>
      <c r="H463" s="14">
        <v>55</v>
      </c>
      <c r="I463" s="12" t="s">
        <v>33</v>
      </c>
      <c r="J463" s="15">
        <v>4</v>
      </c>
      <c r="K463" s="16">
        <v>6</v>
      </c>
      <c r="L463" s="17">
        <v>3</v>
      </c>
      <c r="M463" s="18">
        <v>2</v>
      </c>
      <c r="N463" s="25">
        <v>2</v>
      </c>
      <c r="O463" s="19">
        <v>2</v>
      </c>
      <c r="P463" s="20">
        <v>1.9319999999999999E-6</v>
      </c>
      <c r="Q463" s="21">
        <v>1.5650000000000001E-6</v>
      </c>
      <c r="R463" s="22">
        <v>1.4330000000000001E-6</v>
      </c>
      <c r="S463" s="23">
        <v>5.7609999999999998E-7</v>
      </c>
      <c r="T463" s="26">
        <v>4.242E-7</v>
      </c>
      <c r="U463" s="24">
        <v>4.5919999999999998E-7</v>
      </c>
      <c r="V463" s="15">
        <v>0.81004140786749501</v>
      </c>
      <c r="W463" s="16">
        <v>0.74171842650103503</v>
      </c>
      <c r="X463" s="17">
        <v>0.29818840579710099</v>
      </c>
      <c r="Y463" s="18">
        <v>0.219565217391304</v>
      </c>
      <c r="Z463" s="25">
        <v>0.23768115942029</v>
      </c>
      <c r="AA463" s="9">
        <f t="shared" si="12"/>
        <v>0.46153846153846156</v>
      </c>
      <c r="AB463" s="36" t="b">
        <f t="shared" si="13"/>
        <v>0</v>
      </c>
      <c r="AC463" s="9">
        <v>0.11808289631180313</v>
      </c>
      <c r="AD463" s="9"/>
    </row>
    <row r="464" spans="1:30" x14ac:dyDescent="0.25">
      <c r="A464" s="12" t="s">
        <v>205</v>
      </c>
      <c r="B464" s="12" t="s">
        <v>206</v>
      </c>
      <c r="C464" s="13">
        <v>154</v>
      </c>
      <c r="D464" s="14">
        <v>17501.8</v>
      </c>
      <c r="E464" s="12"/>
      <c r="F464" s="13">
        <v>20</v>
      </c>
      <c r="G464" s="13">
        <v>2</v>
      </c>
      <c r="H464" s="14">
        <v>22.1</v>
      </c>
      <c r="I464" s="12"/>
      <c r="J464" s="15">
        <v>6</v>
      </c>
      <c r="K464" s="16">
        <v>4</v>
      </c>
      <c r="L464" s="17">
        <v>3</v>
      </c>
      <c r="M464" s="18">
        <v>2</v>
      </c>
      <c r="N464" s="25">
        <v>2</v>
      </c>
      <c r="O464" s="19">
        <v>2</v>
      </c>
      <c r="P464" s="20">
        <v>3.1080000000000001E-6</v>
      </c>
      <c r="Q464" s="21">
        <v>2.914E-6</v>
      </c>
      <c r="R464" s="22">
        <v>1.1030000000000001E-6</v>
      </c>
      <c r="S464" s="23">
        <v>4.411E-7</v>
      </c>
      <c r="T464" s="26">
        <v>4.3659999999999998E-7</v>
      </c>
      <c r="U464" s="24">
        <v>6.4649999999999997E-7</v>
      </c>
      <c r="V464" s="15">
        <v>0.93758043758043796</v>
      </c>
      <c r="W464" s="16">
        <v>0.35489060489060498</v>
      </c>
      <c r="X464" s="17">
        <v>0.141924066924067</v>
      </c>
      <c r="Y464" s="18">
        <v>0.14047619047619</v>
      </c>
      <c r="Z464" s="25">
        <v>0.20801158301158301</v>
      </c>
      <c r="AA464" s="9">
        <f t="shared" si="12"/>
        <v>0.46153846153846156</v>
      </c>
      <c r="AB464" s="36" t="b">
        <f t="shared" si="13"/>
        <v>0</v>
      </c>
      <c r="AC464" s="9">
        <v>0.11808289631180313</v>
      </c>
      <c r="AD464" s="9"/>
    </row>
    <row r="465" spans="28:28" x14ac:dyDescent="0.25">
      <c r="AB465" s="36"/>
    </row>
    <row r="466" spans="28:28" x14ac:dyDescent="0.25">
      <c r="AB466" s="36"/>
    </row>
    <row r="467" spans="28:28" x14ac:dyDescent="0.25">
      <c r="AB467" s="36"/>
    </row>
    <row r="468" spans="28:28" x14ac:dyDescent="0.25">
      <c r="AB468" s="36"/>
    </row>
    <row r="469" spans="28:28" x14ac:dyDescent="0.25">
      <c r="AB469" s="36"/>
    </row>
    <row r="470" spans="28:28" x14ac:dyDescent="0.25">
      <c r="AB470" s="36"/>
    </row>
    <row r="471" spans="28:28" x14ac:dyDescent="0.25">
      <c r="AB471" s="36"/>
    </row>
    <row r="472" spans="28:28" x14ac:dyDescent="0.25">
      <c r="AB472" s="36"/>
    </row>
    <row r="473" spans="28:28" x14ac:dyDescent="0.25">
      <c r="AB473" s="36"/>
    </row>
    <row r="474" spans="28:28" x14ac:dyDescent="0.25">
      <c r="AB474" s="36"/>
    </row>
    <row r="475" spans="28:28" x14ac:dyDescent="0.25">
      <c r="AB475" s="36"/>
    </row>
    <row r="476" spans="28:28" x14ac:dyDescent="0.25">
      <c r="AB476" s="36"/>
    </row>
    <row r="477" spans="28:28" x14ac:dyDescent="0.25">
      <c r="AB477" s="36"/>
    </row>
    <row r="478" spans="28:28" x14ac:dyDescent="0.25">
      <c r="AB478" s="36"/>
    </row>
    <row r="479" spans="28:28" x14ac:dyDescent="0.25">
      <c r="AB479" s="36"/>
    </row>
    <row r="480" spans="28:28" x14ac:dyDescent="0.25">
      <c r="AB480" s="36"/>
    </row>
    <row r="481" spans="28:28" x14ac:dyDescent="0.25">
      <c r="AB481" s="36"/>
    </row>
    <row r="482" spans="28:28" x14ac:dyDescent="0.25">
      <c r="AB482" s="36"/>
    </row>
    <row r="483" spans="28:28" x14ac:dyDescent="0.25">
      <c r="AB483" s="36"/>
    </row>
    <row r="484" spans="28:28" x14ac:dyDescent="0.25">
      <c r="AB484" s="36"/>
    </row>
    <row r="485" spans="28:28" x14ac:dyDescent="0.25">
      <c r="AB485" s="36"/>
    </row>
    <row r="486" spans="28:28" x14ac:dyDescent="0.25">
      <c r="AB486" s="36"/>
    </row>
    <row r="487" spans="28:28" x14ac:dyDescent="0.25">
      <c r="AB487" s="36"/>
    </row>
    <row r="488" spans="28:28" x14ac:dyDescent="0.25">
      <c r="AB488" s="36"/>
    </row>
    <row r="489" spans="28:28" x14ac:dyDescent="0.25">
      <c r="AB489" s="36"/>
    </row>
    <row r="490" spans="28:28" x14ac:dyDescent="0.25">
      <c r="AB490" s="36"/>
    </row>
    <row r="491" spans="28:28" x14ac:dyDescent="0.25">
      <c r="AB491" s="36"/>
    </row>
    <row r="492" spans="28:28" x14ac:dyDescent="0.25">
      <c r="AB492" s="36"/>
    </row>
    <row r="493" spans="28:28" x14ac:dyDescent="0.25">
      <c r="AB493" s="36"/>
    </row>
    <row r="494" spans="28:28" x14ac:dyDescent="0.25">
      <c r="AB494" s="36"/>
    </row>
    <row r="495" spans="28:28" x14ac:dyDescent="0.25">
      <c r="AB495" s="36"/>
    </row>
    <row r="496" spans="28:28" x14ac:dyDescent="0.25">
      <c r="AB496" s="36"/>
    </row>
    <row r="497" spans="28:28" x14ac:dyDescent="0.25">
      <c r="AB497" s="36"/>
    </row>
    <row r="498" spans="28:28" x14ac:dyDescent="0.25">
      <c r="AB498" s="36"/>
    </row>
    <row r="499" spans="28:28" x14ac:dyDescent="0.25">
      <c r="AB499" s="36"/>
    </row>
    <row r="500" spans="28:28" x14ac:dyDescent="0.25">
      <c r="AB500" s="36"/>
    </row>
    <row r="501" spans="28:28" x14ac:dyDescent="0.25">
      <c r="AB501" s="36"/>
    </row>
    <row r="502" spans="28:28" x14ac:dyDescent="0.25">
      <c r="AB502" s="36"/>
    </row>
    <row r="503" spans="28:28" x14ac:dyDescent="0.25">
      <c r="AB503" s="36"/>
    </row>
    <row r="504" spans="28:28" x14ac:dyDescent="0.25">
      <c r="AB504" s="36"/>
    </row>
    <row r="505" spans="28:28" x14ac:dyDescent="0.25">
      <c r="AB505" s="36"/>
    </row>
    <row r="506" spans="28:28" x14ac:dyDescent="0.25">
      <c r="AB506" s="36"/>
    </row>
    <row r="507" spans="28:28" x14ac:dyDescent="0.25">
      <c r="AB507" s="36"/>
    </row>
    <row r="508" spans="28:28" x14ac:dyDescent="0.25">
      <c r="AB508" s="36"/>
    </row>
    <row r="509" spans="28:28" x14ac:dyDescent="0.25">
      <c r="AB509" s="36"/>
    </row>
    <row r="510" spans="28:28" x14ac:dyDescent="0.25">
      <c r="AB510" s="36"/>
    </row>
    <row r="511" spans="28:28" x14ac:dyDescent="0.25">
      <c r="AB511" s="36"/>
    </row>
    <row r="512" spans="28:28" x14ac:dyDescent="0.25">
      <c r="AB512" s="36"/>
    </row>
    <row r="513" spans="28:28" x14ac:dyDescent="0.25">
      <c r="AB513" s="36"/>
    </row>
    <row r="514" spans="28:28" x14ac:dyDescent="0.25">
      <c r="AB514" s="36"/>
    </row>
  </sheetData>
  <sortState ref="A19:Z504">
    <sortCondition descending="1" ref="O19"/>
  </sortState>
  <mergeCells count="8">
    <mergeCell ref="J17:O17"/>
    <mergeCell ref="P17:U17"/>
    <mergeCell ref="V17:Z17"/>
    <mergeCell ref="E2:T2"/>
    <mergeCell ref="E3:T6"/>
    <mergeCell ref="E7:T8"/>
    <mergeCell ref="E9:T10"/>
    <mergeCell ref="E11:T1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>
    <row r="1" spans="1:1" ht="15.75" x14ac:dyDescent="0.25">
      <c r="A1" s="45" t="s">
        <v>961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EV1</vt:lpstr>
      <vt:lpstr>Tit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mof</dc:creator>
  <cp:lastModifiedBy>Dor Salomon</cp:lastModifiedBy>
  <dcterms:created xsi:type="dcterms:W3CDTF">2016-07-07T17:30:13Z</dcterms:created>
  <dcterms:modified xsi:type="dcterms:W3CDTF">2017-08-09T09:30:48Z</dcterms:modified>
</cp:coreProperties>
</file>